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120" windowWidth="51795" windowHeight="13605"/>
  </bookViews>
  <sheets>
    <sheet name="Supplemental Table" sheetId="1" r:id="rId1"/>
  </sheets>
  <definedNames>
    <definedName name="_xlnm._FilterDatabase" localSheetId="0" hidden="1">'Supplemental Table'!$A$3:$T$673</definedName>
  </definedNames>
  <calcPr calcId="145621" calcMode="manual"/>
</workbook>
</file>

<file path=xl/calcChain.xml><?xml version="1.0" encoding="utf-8"?>
<calcChain xmlns="http://schemas.openxmlformats.org/spreadsheetml/2006/main">
  <c r="C673" i="1" l="1"/>
  <c r="C672" i="1"/>
  <c r="C671" i="1"/>
  <c r="C670" i="1"/>
  <c r="C669" i="1"/>
  <c r="C668" i="1"/>
  <c r="C667" i="1"/>
  <c r="C666" i="1"/>
  <c r="C665" i="1"/>
  <c r="C664" i="1"/>
  <c r="C663" i="1"/>
  <c r="C662" i="1"/>
  <c r="C661" i="1"/>
  <c r="C660" i="1"/>
  <c r="C659" i="1"/>
  <c r="C658" i="1"/>
  <c r="C657" i="1"/>
  <c r="C656" i="1"/>
  <c r="C655" i="1"/>
  <c r="C654" i="1"/>
  <c r="C653" i="1"/>
  <c r="C652" i="1"/>
  <c r="C651" i="1"/>
  <c r="C650" i="1"/>
  <c r="C649" i="1"/>
  <c r="C648" i="1"/>
  <c r="C647" i="1"/>
  <c r="C646" i="1"/>
  <c r="C645" i="1"/>
  <c r="C644" i="1"/>
  <c r="C643" i="1"/>
  <c r="C642" i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6346" uniqueCount="3363">
  <si>
    <t>Prior Sleep Deprivation Studies</t>
  </si>
  <si>
    <t>Current Study</t>
  </si>
  <si>
    <t>Mackiewicz et al., 2008</t>
  </si>
  <si>
    <t>Thompson et al 2010</t>
  </si>
  <si>
    <t>NES</t>
  </si>
  <si>
    <t>SD</t>
  </si>
  <si>
    <t>Symbol</t>
  </si>
  <si>
    <t>Probe Set</t>
  </si>
  <si>
    <t>Title</t>
  </si>
  <si>
    <t>Mongrain et al., 2010</t>
  </si>
  <si>
    <t>Conti et al., 2007</t>
  </si>
  <si>
    <t>Cirelli et al., 2006</t>
  </si>
  <si>
    <t>P-value</t>
  </si>
  <si>
    <t>Direction</t>
  </si>
  <si>
    <t>p-value</t>
  </si>
  <si>
    <t>SC v SD P</t>
  </si>
  <si>
    <t>direction</t>
  </si>
  <si>
    <t>Aging
Union</t>
  </si>
  <si>
    <t>ANOVA</t>
  </si>
  <si>
    <t>HC</t>
  </si>
  <si>
    <t>24 D</t>
  </si>
  <si>
    <t>72 D</t>
  </si>
  <si>
    <t>Abcc8</t>
  </si>
  <si>
    <t>L40624_at</t>
  </si>
  <si>
    <t>ATP-binding cassette, subfamily C (CFTR/MRP), member 8</t>
  </si>
  <si>
    <t>up</t>
  </si>
  <si>
    <t>-0.57 ± 0.2</t>
  </si>
  <si>
    <t>-0.15 ± 0.2</t>
  </si>
  <si>
    <t>0.59 ± 0.23</t>
  </si>
  <si>
    <t>Abp1</t>
  </si>
  <si>
    <t>X73911_at</t>
  </si>
  <si>
    <t>amiloride binding protein 1</t>
  </si>
  <si>
    <t>0.49 ± 0.32</t>
  </si>
  <si>
    <t>-0.38 ± 0.19</t>
  </si>
  <si>
    <t>-0.12 ± 0.18</t>
  </si>
  <si>
    <t>Acat1</t>
  </si>
  <si>
    <t>D13921_s_at</t>
  </si>
  <si>
    <t>acetyl-coenzyme A acetyltransferase 1</t>
  </si>
  <si>
    <t>down</t>
  </si>
  <si>
    <t>0.56 ± 0.26</t>
  </si>
  <si>
    <t>-0.09 ± 0.17</t>
  </si>
  <si>
    <t>-0.4 ± 0.21</t>
  </si>
  <si>
    <t>Accn1</t>
  </si>
  <si>
    <t>Y14635_s_at</t>
  </si>
  <si>
    <t>amiloride-sensitive cation channel 1</t>
  </si>
  <si>
    <t>0.52 ± 0.29</t>
  </si>
  <si>
    <t>-0.61 ± 0.19</t>
  </si>
  <si>
    <t>0.05 ± 0.19</t>
  </si>
  <si>
    <t>Acly</t>
  </si>
  <si>
    <t>J05210_at</t>
  </si>
  <si>
    <t>ATP citrate lyase</t>
  </si>
  <si>
    <t>-0.5 ± 0.28</t>
  </si>
  <si>
    <t>0.54 ± 0.2</t>
  </si>
  <si>
    <t>0 ± 0.2</t>
  </si>
  <si>
    <t>Actb</t>
  </si>
  <si>
    <t>AFFX_Rat_beta-actin_M_st</t>
  </si>
  <si>
    <t>actin, beta</t>
  </si>
  <si>
    <t>-0.62 ± 0.22</t>
  </si>
  <si>
    <t>0.44 ± 0.24</t>
  </si>
  <si>
    <t>0.18 ± 0.22</t>
  </si>
  <si>
    <t>Adam17</t>
  </si>
  <si>
    <t>AJ012603UTR#1_at</t>
  </si>
  <si>
    <t>a disintegrin and metalloproteinase domain 17</t>
  </si>
  <si>
    <t>0.69 ± 0.23</t>
  </si>
  <si>
    <t>-0.39 ± 0.21</t>
  </si>
  <si>
    <t>-0.31 ± 0.2</t>
  </si>
  <si>
    <t>Adar</t>
  </si>
  <si>
    <t>U18942_at</t>
  </si>
  <si>
    <t>adenosine deaminase, RNA-specific</t>
  </si>
  <si>
    <t>0.45 ± 0.19</t>
  </si>
  <si>
    <t>-0.48 ± 0.23</t>
  </si>
  <si>
    <t>0 ± 0.24</t>
  </si>
  <si>
    <t>Adcy5</t>
  </si>
  <si>
    <t>M96159_at</t>
  </si>
  <si>
    <t>adenylate cyclase 5</t>
  </si>
  <si>
    <t>0.39 ± 0.21</t>
  </si>
  <si>
    <t>-0.76 ± 0.2</t>
  </si>
  <si>
    <t>0.27 ± 0.23</t>
  </si>
  <si>
    <t>Adcyap1</t>
  </si>
  <si>
    <t>M63006_at</t>
  </si>
  <si>
    <t>adenylate cyclase activating polypeptide 1</t>
  </si>
  <si>
    <t>0.34 ± 0.23</t>
  </si>
  <si>
    <t>-0.62 ± 0.24</t>
  </si>
  <si>
    <t>0.18 ± 0.21</t>
  </si>
  <si>
    <t>Add1</t>
  </si>
  <si>
    <t>rc_AA891812_at</t>
  </si>
  <si>
    <t>adducin 1, alpha</t>
  </si>
  <si>
    <t>0.47 ± 0.27</t>
  </si>
  <si>
    <t>-0.57 ± 0.23</t>
  </si>
  <si>
    <t>0.05 ± 0.18</t>
  </si>
  <si>
    <t>Add3</t>
  </si>
  <si>
    <t>U35775_at</t>
  </si>
  <si>
    <t>adducin 3, gamma</t>
  </si>
  <si>
    <t>0.61 ± 0.24</t>
  </si>
  <si>
    <t>-0.2 ± 0.22</t>
  </si>
  <si>
    <t>-0.34 ± 0.21</t>
  </si>
  <si>
    <t>Adh4</t>
  </si>
  <si>
    <t>rc_AA874874_at</t>
  </si>
  <si>
    <t>alcohol dehydrogenase 4 (class II), pi polypeptide</t>
  </si>
  <si>
    <t>0.63 ± 0.25</t>
  </si>
  <si>
    <t>-0.17 ± 0.19</t>
  </si>
  <si>
    <t>-0.4 ± 0.22</t>
  </si>
  <si>
    <t>Adk</t>
  </si>
  <si>
    <t>U57042_s_at</t>
  </si>
  <si>
    <t>adenosine kinase</t>
  </si>
  <si>
    <t>-0.54 ± 0.19</t>
  </si>
  <si>
    <t>0.28 ± 0.23</t>
  </si>
  <si>
    <t>0.21 ± 0.25</t>
  </si>
  <si>
    <t>Adprh</t>
  </si>
  <si>
    <t>M86341_g_at</t>
  </si>
  <si>
    <t>ADP-ribosylarginine hydrolase</t>
  </si>
  <si>
    <t>-0.28 ± 0.27</t>
  </si>
  <si>
    <t>0.57 ± 0.18</t>
  </si>
  <si>
    <t>-0.22 ± 0.21</t>
  </si>
  <si>
    <t>Adprt</t>
  </si>
  <si>
    <t>U94340_at</t>
  </si>
  <si>
    <t>ADP-ribosyltransferase 1</t>
  </si>
  <si>
    <t>-0.31 ± 0.18</t>
  </si>
  <si>
    <t>-0.3 ± 0.23</t>
  </si>
  <si>
    <t>0.48 ± 0.24</t>
  </si>
  <si>
    <t>Adra1d</t>
  </si>
  <si>
    <t>M60654_at</t>
  </si>
  <si>
    <t>adrenergic receptor, alpha 1d</t>
  </si>
  <si>
    <t>-0.58 ± 0.19</t>
  </si>
  <si>
    <t>0.35 ± 0.21</t>
  </si>
  <si>
    <t>0.2 ± 0.25</t>
  </si>
  <si>
    <t>Adra2b</t>
  </si>
  <si>
    <t>M32061_at</t>
  </si>
  <si>
    <t>adrenergic receptor, alpha 2b</t>
  </si>
  <si>
    <t>0.47 ± 0.16</t>
  </si>
  <si>
    <t>-0.42 ± 0.19</t>
  </si>
  <si>
    <t>-0.04 ± 0.28</t>
  </si>
  <si>
    <t>Adrb2</t>
  </si>
  <si>
    <t>X17607cds_s_at</t>
  </si>
  <si>
    <t>adrenergic receptor, beta 2</t>
  </si>
  <si>
    <t>0.54 ± 0.25</t>
  </si>
  <si>
    <t>-0.39 ± 0.2</t>
  </si>
  <si>
    <t>-0.15 ± 0.23</t>
  </si>
  <si>
    <t>Aes</t>
  </si>
  <si>
    <t>rc_AA875427_g_at</t>
  </si>
  <si>
    <t>amino-terminal enhancer of split</t>
  </si>
  <si>
    <t>0.51 ± 0.28</t>
  </si>
  <si>
    <t>-0.69 ± 0.14</t>
  </si>
  <si>
    <t>0.06 ± 0.2</t>
  </si>
  <si>
    <t>Af6</t>
  </si>
  <si>
    <t>rc_AI071511_s_at</t>
  </si>
  <si>
    <t>afadin</t>
  </si>
  <si>
    <t>0.52 ± 0.26</t>
  </si>
  <si>
    <t>-0.31 ± 0.23</t>
  </si>
  <si>
    <t>-0.2 ± 0.2</t>
  </si>
  <si>
    <t>Agrn</t>
  </si>
  <si>
    <t>M64780_at</t>
  </si>
  <si>
    <t>agrin</t>
  </si>
  <si>
    <t>0.63 ± 0.27</t>
  </si>
  <si>
    <t>-0.22 ± 0.23</t>
  </si>
  <si>
    <t>-0.37 ± 0.18</t>
  </si>
  <si>
    <t>Akr7a2</t>
  </si>
  <si>
    <t>rc_AA892821_at</t>
  </si>
  <si>
    <t>aldo-keto reductase family 7, member A2 (aflatoxin aldehyde reductase)</t>
  </si>
  <si>
    <t>0.57 ± 0.27</t>
  </si>
  <si>
    <t>-0.27 ± 0.26</t>
  </si>
  <si>
    <t>-0.3 ± 0.17</t>
  </si>
  <si>
    <t>Akt2</t>
  </si>
  <si>
    <t>rc_AI105076_s_at</t>
  </si>
  <si>
    <t>murine thymoma viral (v-akt) oncogene homolog 2</t>
  </si>
  <si>
    <t>-0.51 ± 0.23</t>
  </si>
  <si>
    <t>0.67 ± 0.2</t>
  </si>
  <si>
    <t>-0.07 ± 0.22</t>
  </si>
  <si>
    <t>Alad</t>
  </si>
  <si>
    <t>rc_AA800745_at</t>
  </si>
  <si>
    <t>aminolevulinate, delta-, dehydratase</t>
  </si>
  <si>
    <t>0.75 ± 0.19</t>
  </si>
  <si>
    <t>-0.4 ± 0.19</t>
  </si>
  <si>
    <t>-0.36 ± 0.23</t>
  </si>
  <si>
    <t>Aldoa</t>
  </si>
  <si>
    <t>M12919mRNA#2_g_at</t>
  </si>
  <si>
    <t>aldolase A</t>
  </si>
  <si>
    <t>0.51 ± 0.19</t>
  </si>
  <si>
    <t>-0.22 ± 0.25</t>
  </si>
  <si>
    <t>-0.23 ± 0.24</t>
  </si>
  <si>
    <t>Aldoc</t>
  </si>
  <si>
    <t>X06984cds_s_at</t>
  </si>
  <si>
    <t>aldolase C, fructose-biphosphate</t>
  </si>
  <si>
    <t>-0.5 ± 0.3</t>
  </si>
  <si>
    <t>0.08 ± 0.19</t>
  </si>
  <si>
    <t>0.41 ± 0.18</t>
  </si>
  <si>
    <t>Alpi</t>
  </si>
  <si>
    <t>X17611cds_at</t>
  </si>
  <si>
    <t>Alkaline phosphatase 1, intestinal, defined by SSR</t>
  </si>
  <si>
    <t>0.49 ± 0.29</t>
  </si>
  <si>
    <t>-0.19 ± 0.21</t>
  </si>
  <si>
    <t>-0.3 ± 0.18</t>
  </si>
  <si>
    <t>Alpl</t>
  </si>
  <si>
    <t>J03572_i_at</t>
  </si>
  <si>
    <t>alkaline phosphatase, tissue-nonspecific</t>
  </si>
  <si>
    <t>0.6 ± 0.26</t>
  </si>
  <si>
    <t>-0.56 ± 0.23</t>
  </si>
  <si>
    <t>-0.04 ± 0.17</t>
  </si>
  <si>
    <t>Amacr</t>
  </si>
  <si>
    <t>U89905_at</t>
  </si>
  <si>
    <t>alpha-methylacyl-CoA racemase</t>
  </si>
  <si>
    <t>0.58 ± 0.22</t>
  </si>
  <si>
    <t>-0.24 ± 0.24</t>
  </si>
  <si>
    <t>-0.28 ± 0.22</t>
  </si>
  <si>
    <t>Amd1</t>
  </si>
  <si>
    <t>Z15123exon#5_s_at</t>
  </si>
  <si>
    <t>S-adenosylmethionine decarboxylase 1</t>
  </si>
  <si>
    <t>-0.53 ± 0.26</t>
  </si>
  <si>
    <t>0.22 ± 0.27</t>
  </si>
  <si>
    <t>0.26 ± 0.17</t>
  </si>
  <si>
    <t>Ania4</t>
  </si>
  <si>
    <t>AF030089UTR#1_at</t>
  </si>
  <si>
    <t>activity and neurotransmitter-induced early gene protein 4 (ania-4)</t>
  </si>
  <si>
    <t>-0.72 ± 0.24</t>
  </si>
  <si>
    <t>0.5 ± 0.19</t>
  </si>
  <si>
    <t>0.21 ± 0.2</t>
  </si>
  <si>
    <t>Ank3</t>
  </si>
  <si>
    <t>rc_AI058601_g_at</t>
  </si>
  <si>
    <t>ankyrin 3 (G)</t>
  </si>
  <si>
    <t>-0.21 ± 0.24</t>
  </si>
  <si>
    <t>0.58 ± 0.14</t>
  </si>
  <si>
    <t>-0.23 ± 0.25</t>
  </si>
  <si>
    <t>Anxa2</t>
  </si>
  <si>
    <t>L13039_s_at</t>
  </si>
  <si>
    <t>calpactin I heavy chain</t>
  </si>
  <si>
    <t>0.36 ± 0.25</t>
  </si>
  <si>
    <t>-0.52 ± 0.21</t>
  </si>
  <si>
    <t>0.11 ± 0.24</t>
  </si>
  <si>
    <t>Anxa5</t>
  </si>
  <si>
    <t>D42137exon_s_at</t>
  </si>
  <si>
    <t>annexin 5</t>
  </si>
  <si>
    <t>0.52 ± 0.23</t>
  </si>
  <si>
    <t>-0.3 ± 0.19</t>
  </si>
  <si>
    <t>-0.21 ± 0.25</t>
  </si>
  <si>
    <t>Ap1b1</t>
  </si>
  <si>
    <t>M77245_at</t>
  </si>
  <si>
    <t>adaptor protein complex AP-1, beta 1 subunit</t>
  </si>
  <si>
    <t>-0.55 ± 0.21</t>
  </si>
  <si>
    <t>0.23 ± 0.26</t>
  </si>
  <si>
    <t>0.24 ± 0.23</t>
  </si>
  <si>
    <t>Ap2b1</t>
  </si>
  <si>
    <t>M34176_s_at</t>
  </si>
  <si>
    <t>adaptor-related protein complex 2, beta 1 subunit</t>
  </si>
  <si>
    <t>0.58 ± 0.23</t>
  </si>
  <si>
    <t>-0.74 ± 0.19</t>
  </si>
  <si>
    <t>0.13 ± 0.2</t>
  </si>
  <si>
    <t>Ap3m2</t>
  </si>
  <si>
    <t>L07074_at</t>
  </si>
  <si>
    <t>adaptor-related protein complex 3, mu 2 subunit</t>
  </si>
  <si>
    <t>0.54 ± 0.28</t>
  </si>
  <si>
    <t>-0.4 ± 0.17</t>
  </si>
  <si>
    <t>-0.14 ± 0.22</t>
  </si>
  <si>
    <t>Apbb3</t>
  </si>
  <si>
    <t>Y13413_at</t>
  </si>
  <si>
    <t>amyloid beta (A4) precursor protein-binding, family B, member 3</t>
  </si>
  <si>
    <t>-0.51 ± 0.3</t>
  </si>
  <si>
    <t>0.42 ± 0.15</t>
  </si>
  <si>
    <t>0.1 ± 0.22</t>
  </si>
  <si>
    <t>Apc</t>
  </si>
  <si>
    <t>L19304_s_at</t>
  </si>
  <si>
    <t>adenomatosis polyposis coli</t>
  </si>
  <si>
    <t>0.8 ± 0.2</t>
  </si>
  <si>
    <t>-0.35 ± 0.23</t>
  </si>
  <si>
    <t>-0.33 ± 0.22</t>
  </si>
  <si>
    <t>Apex1</t>
  </si>
  <si>
    <t>D44495_s_at</t>
  </si>
  <si>
    <t>apurinic/apyrimidinic endonuclease 1</t>
  </si>
  <si>
    <t>-0.46 ± 0.2</t>
  </si>
  <si>
    <t>-0.17 ± 0.23</t>
  </si>
  <si>
    <t>0.5 ± 0.24</t>
  </si>
  <si>
    <t>Apoc3</t>
  </si>
  <si>
    <t>J02596cds_at</t>
  </si>
  <si>
    <t>apolipoprotein C-III</t>
  </si>
  <si>
    <t>0.7 ± 0.22</t>
  </si>
  <si>
    <t>-0.38 ± 0.22</t>
  </si>
  <si>
    <t>-0.29 ± 0.21</t>
  </si>
  <si>
    <t>App</t>
  </si>
  <si>
    <t>X07648cds_at</t>
  </si>
  <si>
    <t>amyloid beta (A4) precursor protein</t>
  </si>
  <si>
    <t>0.12 ± 0.29</t>
  </si>
  <si>
    <t>-0.57 ± 0.22</t>
  </si>
  <si>
    <t>0.39 ± 0.17</t>
  </si>
  <si>
    <t>Ar</t>
  </si>
  <si>
    <t>M23264_at</t>
  </si>
  <si>
    <t>androgen receptor</t>
  </si>
  <si>
    <t>0.38 ± 0.26</t>
  </si>
  <si>
    <t>-0.5 ± 0.22</t>
  </si>
  <si>
    <t>0.06 ± 0.21</t>
  </si>
  <si>
    <t>Arg1</t>
  </si>
  <si>
    <t>J02720_at</t>
  </si>
  <si>
    <t>arginase 1</t>
  </si>
  <si>
    <t>-0.53 ± 0.27</t>
  </si>
  <si>
    <t>0.05 ± 0.2</t>
  </si>
  <si>
    <t>0.43 ± 0.2</t>
  </si>
  <si>
    <t>Arg2</t>
  </si>
  <si>
    <t>U90887_at</t>
  </si>
  <si>
    <t>arginase 2</t>
  </si>
  <si>
    <t>-0.51 ± 0.26</t>
  </si>
  <si>
    <t>0.37 ± 0.14</t>
  </si>
  <si>
    <t>0.16 ± 0.25</t>
  </si>
  <si>
    <t>Argbp2</t>
  </si>
  <si>
    <t>rc_AA891194_s_at</t>
  </si>
  <si>
    <t>Arg/Abl-interacting protein ArgBP2</t>
  </si>
  <si>
    <t>-0.12 ± 0.28</t>
  </si>
  <si>
    <t>0.53 ± 0.21</t>
  </si>
  <si>
    <t>Arl1</t>
  </si>
  <si>
    <t>rc_AA875253_at</t>
  </si>
  <si>
    <t>ADP-ribosylation factor-like 1</t>
  </si>
  <si>
    <t>-0.8 ± 0.21</t>
  </si>
  <si>
    <t>0.38 ± 0.18</t>
  </si>
  <si>
    <t>0.37 ± 0.22</t>
  </si>
  <si>
    <t>Arl3</t>
  </si>
  <si>
    <t>U12568_at</t>
  </si>
  <si>
    <t>ADP-ribosylation-like 3</t>
  </si>
  <si>
    <t>-0.45 ± 0.23</t>
  </si>
  <si>
    <t>0.63 ± 0.24</t>
  </si>
  <si>
    <t>-0.12 ± 0.2</t>
  </si>
  <si>
    <t>Arpc1b</t>
  </si>
  <si>
    <t>AF083269_at</t>
  </si>
  <si>
    <t>actin related protein 2/3 complex, subunit 1B</t>
  </si>
  <si>
    <t>0.56 ± 0.14</t>
  </si>
  <si>
    <t>-0.59 ± 0.35</t>
  </si>
  <si>
    <t>-0.01 ± 0.16</t>
  </si>
  <si>
    <t>Arsb</t>
  </si>
  <si>
    <t>D49434_at</t>
  </si>
  <si>
    <t>arylsulfatase B</t>
  </si>
  <si>
    <t>0.48 ± 0.23</t>
  </si>
  <si>
    <t>-0.47 ± 0.2</t>
  </si>
  <si>
    <t>-0.01 ± 0.25</t>
  </si>
  <si>
    <t>Atf3</t>
  </si>
  <si>
    <t>M63282_at</t>
  </si>
  <si>
    <t>activating transcription factor 3</t>
  </si>
  <si>
    <t>0.59 ± 0.25</t>
  </si>
  <si>
    <t>-0.27 ± 0.17</t>
  </si>
  <si>
    <t>-0.28 ± 0.24</t>
  </si>
  <si>
    <t>Atic</t>
  </si>
  <si>
    <t>D89514_at</t>
  </si>
  <si>
    <t>5-aminoimidazole-4-carboxamide ribonucleotide formyltransferase/IMP</t>
  </si>
  <si>
    <t>-0.7 ± 0.21</t>
  </si>
  <si>
    <t>0.02 ± 0.18</t>
  </si>
  <si>
    <t>0.57 ± 0.22</t>
  </si>
  <si>
    <t>Atp1a3</t>
  </si>
  <si>
    <t>M28648_s_at</t>
  </si>
  <si>
    <t>ATPase, Na+/K+ transporting, alpha 3 polypeptide</t>
  </si>
  <si>
    <t>0.53 ± 0.34</t>
  </si>
  <si>
    <t>-0.52 ± 0.16</t>
  </si>
  <si>
    <t>-0.06 ± 0.11</t>
  </si>
  <si>
    <t>Atp1b1</t>
  </si>
  <si>
    <t>X63375exon_at</t>
  </si>
  <si>
    <t>ATPase Na+/K+ transporting beta 1 polypeptide</t>
  </si>
  <si>
    <t>0.75 ± 0.23</t>
  </si>
  <si>
    <t>-0.47 ± 0.18</t>
  </si>
  <si>
    <t>-0.24 ± 0.22</t>
  </si>
  <si>
    <t>Atp1b2</t>
  </si>
  <si>
    <t>J04629_at</t>
  </si>
  <si>
    <t>ATPase, Na+/K+ transporting, beta 2 polypeptide</t>
  </si>
  <si>
    <t>0.32 ± 0.25</t>
  </si>
  <si>
    <t>-0.58 ± 0.25</t>
  </si>
  <si>
    <t>0.19 ± 0.2</t>
  </si>
  <si>
    <t>Atp2b1</t>
  </si>
  <si>
    <t>rc_AI103671_at</t>
  </si>
  <si>
    <t>ATPase, Ca++ transporting, plasma membrane 1</t>
  </si>
  <si>
    <t>0.55 ± 0.27</t>
  </si>
  <si>
    <t>-0.21 ± 0.22</t>
  </si>
  <si>
    <t>-0.26 ± 0.21</t>
  </si>
  <si>
    <t>Atp6b2</t>
  </si>
  <si>
    <t>Y12635_at</t>
  </si>
  <si>
    <t>ATPase, H+ transporting, lysosomal (vacuolar proton pump), beta 56/58 kDa, isoform 2</t>
  </si>
  <si>
    <t>0.4 ± 0.25</t>
  </si>
  <si>
    <t>-0.49 ± 0.21</t>
  </si>
  <si>
    <t>0.07 ± 0.22</t>
  </si>
  <si>
    <t>Atp9a</t>
  </si>
  <si>
    <t>U78977_at</t>
  </si>
  <si>
    <t>ATPase, class II, type 9A</t>
  </si>
  <si>
    <t>0.47 ± 0.22</t>
  </si>
  <si>
    <t>-0.74 ± 0.18</t>
  </si>
  <si>
    <t>0.19 ± 0.23</t>
  </si>
  <si>
    <t>Atpi</t>
  </si>
  <si>
    <t>rc_AA891873_f_at</t>
  </si>
  <si>
    <t>ATPase inhibitor</t>
  </si>
  <si>
    <t>-0.61 ± 0.24</t>
  </si>
  <si>
    <t>0.07 ± 0.17</t>
  </si>
  <si>
    <t>Atrn</t>
  </si>
  <si>
    <t>rc_AA859645_at</t>
  </si>
  <si>
    <t>attractin</t>
  </si>
  <si>
    <t>-0.46 ± 0.21</t>
  </si>
  <si>
    <t>-0.16 ± 0.17</t>
  </si>
  <si>
    <t>0.5 ± 0.25</t>
  </si>
  <si>
    <t>Avp</t>
  </si>
  <si>
    <t>M25646_at</t>
  </si>
  <si>
    <t>arginine vasopressin</t>
  </si>
  <si>
    <t>0.51 ± 0.27</t>
  </si>
  <si>
    <t>-0.43 ± 0.17</t>
  </si>
  <si>
    <t>-0.04 ± 0.24</t>
  </si>
  <si>
    <t>Avpr1b</t>
  </si>
  <si>
    <t>AF064541_s_at</t>
  </si>
  <si>
    <t>arginine vasopressin receptor 1B</t>
  </si>
  <si>
    <t>0.42 ± 0.21</t>
  </si>
  <si>
    <t>-0.46 ± 0.25</t>
  </si>
  <si>
    <t>-0.01 ± 0.23</t>
  </si>
  <si>
    <t>Bach</t>
  </si>
  <si>
    <t>Y09332cds_s_at</t>
  </si>
  <si>
    <t>brain acyl-CoA hydrolase</t>
  </si>
  <si>
    <t>0.11 ± 0.22</t>
  </si>
  <si>
    <t>-0.54 ± 0.21</t>
  </si>
  <si>
    <t>0.34 ± 0.25</t>
  </si>
  <si>
    <t>Bad</t>
  </si>
  <si>
    <t>AF003523_s_at</t>
  </si>
  <si>
    <t>bcl-2 associated death agonist</t>
  </si>
  <si>
    <t>-0.42 ± 0.26</t>
  </si>
  <si>
    <t>0.61 ± 0.14</t>
  </si>
  <si>
    <t>-0.13 ± 0.24</t>
  </si>
  <si>
    <t>Bat3</t>
  </si>
  <si>
    <t>rc_AI010293_at</t>
  </si>
  <si>
    <t>HLA-B-associated transcript 3</t>
  </si>
  <si>
    <t>0.17 ± 0.23</t>
  </si>
  <si>
    <t>0.45 ± 0.17</t>
  </si>
  <si>
    <t>-0.45 ± 0.25</t>
  </si>
  <si>
    <t>Bax</t>
  </si>
  <si>
    <t>U59184_at</t>
  </si>
  <si>
    <t>Bcl2-associated X protein</t>
  </si>
  <si>
    <t>0.42 ± 0.22</t>
  </si>
  <si>
    <t>-0.51 ± 0.29</t>
  </si>
  <si>
    <t>0.03 ± 0.18</t>
  </si>
  <si>
    <t>Bcat1</t>
  </si>
  <si>
    <t>U35774_at</t>
  </si>
  <si>
    <t>branched chain aminotransferase 1, cytosolic</t>
  </si>
  <si>
    <t>0.31 ± 0.28</t>
  </si>
  <si>
    <t>-0.53 ± 0.21</t>
  </si>
  <si>
    <t>0.15 ± 0.21</t>
  </si>
  <si>
    <t>Begain</t>
  </si>
  <si>
    <t>AF064868_g_at</t>
  </si>
  <si>
    <t>brain-enriched guanylate kinase-associated</t>
  </si>
  <si>
    <t>-0.05 ± 0.23</t>
  </si>
  <si>
    <t>0.61 ± 0.23</t>
  </si>
  <si>
    <t>-0.48 ± 0.2</t>
  </si>
  <si>
    <t>Best5</t>
  </si>
  <si>
    <t>Y07704_g_at</t>
  </si>
  <si>
    <t>Best5 protein</t>
  </si>
  <si>
    <t>-0.01 ± 0.31</t>
  </si>
  <si>
    <t>-0.48 ± 0.14</t>
  </si>
  <si>
    <t>Bhlhb3</t>
  </si>
  <si>
    <t>AF009329_at</t>
  </si>
  <si>
    <t>basic helix-loop-helix domain containing, class B3</t>
  </si>
  <si>
    <t>-0.02 ± 0.28</t>
  </si>
  <si>
    <t>0.48 ± 0.22</t>
  </si>
  <si>
    <t>-0.36 ± 0.19</t>
  </si>
  <si>
    <t>Bin1</t>
  </si>
  <si>
    <t>rc_AI102031_at</t>
  </si>
  <si>
    <t>myc box dependent interacting protein 1</t>
  </si>
  <si>
    <t>0.26 ± 0.23</t>
  </si>
  <si>
    <t>-0.56 ± 0.13</t>
  </si>
  <si>
    <t>Bsg</t>
  </si>
  <si>
    <t>X54640_at</t>
  </si>
  <si>
    <t>basigin</t>
  </si>
  <si>
    <t>0.46 ± 0.25</t>
  </si>
  <si>
    <t>-0.5 ± 0.19</t>
  </si>
  <si>
    <t>0.01 ± 0.24</t>
  </si>
  <si>
    <t>Btbd14b</t>
  </si>
  <si>
    <t>AF015911_at</t>
  </si>
  <si>
    <t>BTB (POZ) domain containing 14B</t>
  </si>
  <si>
    <t>0.33 ± 0.26</t>
  </si>
  <si>
    <t>0.17 ± 0.21</t>
  </si>
  <si>
    <t>Btg3</t>
  </si>
  <si>
    <t>AF087037_g_at</t>
  </si>
  <si>
    <t>B-cell translocation gene 3</t>
  </si>
  <si>
    <t>-0.27 ± 0.19</t>
  </si>
  <si>
    <t>0.53 ± 0.26</t>
  </si>
  <si>
    <t>C1qb</t>
  </si>
  <si>
    <t>X71127_at</t>
  </si>
  <si>
    <t>complement component 1, q subcomponent, beta polypeptide</t>
  </si>
  <si>
    <t>-0.57 ± 0.12</t>
  </si>
  <si>
    <t>0.37 ± 0.29</t>
  </si>
  <si>
    <t>0.13 ± 0.22</t>
  </si>
  <si>
    <t>C1qbp</t>
  </si>
  <si>
    <t>rc_AI178135_at</t>
  </si>
  <si>
    <t>complement component 1, q subcomponent binding protein</t>
  </si>
  <si>
    <t>0.67 ± 0.21</t>
  </si>
  <si>
    <t>-0.33 ± 0.24</t>
  </si>
  <si>
    <t>C1s</t>
  </si>
  <si>
    <t>D88250_at</t>
  </si>
  <si>
    <t>complement component 1, s subcomponent</t>
  </si>
  <si>
    <t>0.57 ± 0.26</t>
  </si>
  <si>
    <t>-0.32 ± 0.25</t>
  </si>
  <si>
    <t>-0.23 ± 0.19</t>
  </si>
  <si>
    <t>Ca4</t>
  </si>
  <si>
    <t>S68245_g_at</t>
  </si>
  <si>
    <t>carbonic anhydrase 4</t>
  </si>
  <si>
    <t>0.67 ± 0.29</t>
  </si>
  <si>
    <t>-0.2 ± 0.15</t>
  </si>
  <si>
    <t>-0.44 ± 0.17</t>
  </si>
  <si>
    <t>Cacna1g</t>
  </si>
  <si>
    <t>AF027984_at</t>
  </si>
  <si>
    <t>calcium channel, voltage-dependent, T type, alpha 1G subunit</t>
  </si>
  <si>
    <t>0.67 ± 0.26</t>
  </si>
  <si>
    <t>-0.54 ± 0.16</t>
  </si>
  <si>
    <t>-0.17 ± 0.2</t>
  </si>
  <si>
    <t>Cacnb3</t>
  </si>
  <si>
    <t>M88751_at</t>
  </si>
  <si>
    <t>calcium channel, voltage-dependent, beta 3 subunit</t>
  </si>
  <si>
    <t>-0.55 ± 0.14</t>
  </si>
  <si>
    <t>0.08 ± 0.25</t>
  </si>
  <si>
    <t>Calb1</t>
  </si>
  <si>
    <t>M31178_at</t>
  </si>
  <si>
    <t>calbindin 1</t>
  </si>
  <si>
    <t>0.48 ± 0.29</t>
  </si>
  <si>
    <t>-0.47 ± 0.15</t>
  </si>
  <si>
    <t>-0.06 ± 0.21</t>
  </si>
  <si>
    <t>Calb2</t>
  </si>
  <si>
    <t>X66974_at</t>
  </si>
  <si>
    <t>calbindin 2</t>
  </si>
  <si>
    <t>0.65 ± 0.25</t>
  </si>
  <si>
    <t>-0.37 ± 0.23</t>
  </si>
  <si>
    <t>-0.22 ± 0.19</t>
  </si>
  <si>
    <t>Calcrl</t>
  </si>
  <si>
    <t>L27487_at</t>
  </si>
  <si>
    <t>calcitonin receptor-like</t>
  </si>
  <si>
    <t>0.5 ± 0.31</t>
  </si>
  <si>
    <t>-0.13 ± 0.15</t>
  </si>
  <si>
    <t>Calr</t>
  </si>
  <si>
    <t>D78308_g_at</t>
  </si>
  <si>
    <t>calreticulin</t>
  </si>
  <si>
    <t>-0.59 ± 0.26</t>
  </si>
  <si>
    <t>0.22 ± 0.17</t>
  </si>
  <si>
    <t>0.35 ± 0.22</t>
  </si>
  <si>
    <t>Camk2g</t>
  </si>
  <si>
    <t>J04063_at</t>
  </si>
  <si>
    <t>calcium/calmodulin-dependent protein kinase (CaM kinase) II gamma</t>
  </si>
  <si>
    <t>0.88 ± 0.16</t>
  </si>
  <si>
    <t>-0.56 ± 0.24</t>
  </si>
  <si>
    <t>-0.26 ± 0.18</t>
  </si>
  <si>
    <t>Cap1</t>
  </si>
  <si>
    <t>L11930_at</t>
  </si>
  <si>
    <t>cyclase-associated protein homologue</t>
  </si>
  <si>
    <t>-0.6 ± 0.28</t>
  </si>
  <si>
    <t>0.4 ± 0.19</t>
  </si>
  <si>
    <t>0.2 ± 0.18</t>
  </si>
  <si>
    <t>Cap2</t>
  </si>
  <si>
    <t>rc_AI145367_at</t>
  </si>
  <si>
    <t>adenylyl cyclase-associated protein 2</t>
  </si>
  <si>
    <t>-0.49 ± 0.19</t>
  </si>
  <si>
    <t>Capn3</t>
  </si>
  <si>
    <t>AF061726_s_at</t>
  </si>
  <si>
    <t>calpain 3</t>
  </si>
  <si>
    <t>0.34 ± 0.29</t>
  </si>
  <si>
    <t>0.29 ± 0.17</t>
  </si>
  <si>
    <t>-0.54 ± 0.2</t>
  </si>
  <si>
    <t>Capns1</t>
  </si>
  <si>
    <t>rc_AA892814_s_at</t>
  </si>
  <si>
    <t>calpain, small subunit 1</t>
  </si>
  <si>
    <t>0.47 ± 0.25</t>
  </si>
  <si>
    <t>-0.12 ± 0.22</t>
  </si>
  <si>
    <t>Casp2</t>
  </si>
  <si>
    <t>U77933_at</t>
  </si>
  <si>
    <t>caspase 2</t>
  </si>
  <si>
    <t>-0.71 ± 0.19</t>
  </si>
  <si>
    <t>0.57 ± 0.13</t>
  </si>
  <si>
    <t>0.18 ± 0.26</t>
  </si>
  <si>
    <t>Cav</t>
  </si>
  <si>
    <t>Z46614cds_at</t>
  </si>
  <si>
    <t>caveolin</t>
  </si>
  <si>
    <t>0.26 ± 0.2</t>
  </si>
  <si>
    <t>0.34 ± 0.18</t>
  </si>
  <si>
    <t>-0.5 ± 0.26</t>
  </si>
  <si>
    <t>Cbr1</t>
  </si>
  <si>
    <t>X95986mRNA#1_f_at</t>
  </si>
  <si>
    <t>carbonyl reductase 1</t>
  </si>
  <si>
    <t>0.38 ± 0.21</t>
  </si>
  <si>
    <t>0.28 ± 0.18</t>
  </si>
  <si>
    <t>-0.52 ± 0.25</t>
  </si>
  <si>
    <t>Cckbr</t>
  </si>
  <si>
    <t>M99418_at</t>
  </si>
  <si>
    <t>cholecystokinin B receptor</t>
  </si>
  <si>
    <t>0.6 ± 0.25</t>
  </si>
  <si>
    <t>-0.11 ± 0.2</t>
  </si>
  <si>
    <t>Ccnd1</t>
  </si>
  <si>
    <t>rc_AA957218_at</t>
  </si>
  <si>
    <t>cyclin D1</t>
  </si>
  <si>
    <t>0.72 ± 0.22</t>
  </si>
  <si>
    <t>-0.7 ± 0.2</t>
  </si>
  <si>
    <t>-0.09 ± 0.19</t>
  </si>
  <si>
    <t>Ccnl</t>
  </si>
  <si>
    <t>AF030091UTR#1_g_at</t>
  </si>
  <si>
    <t>cyclin L</t>
  </si>
  <si>
    <t>-0.59 ± 0.22</t>
  </si>
  <si>
    <t>0.6 ± 0.19</t>
  </si>
  <si>
    <t>0.02 ± 0.23</t>
  </si>
  <si>
    <t>Cd14</t>
  </si>
  <si>
    <t>AF087944mRNA_s_at</t>
  </si>
  <si>
    <t>CD14 antigen</t>
  </si>
  <si>
    <t>0.45 ± 0.21</t>
  </si>
  <si>
    <t>-0.66 ± 0.21</t>
  </si>
  <si>
    <t>Cd24</t>
  </si>
  <si>
    <t>rc_AI171462_s_at</t>
  </si>
  <si>
    <t>CD24 antigen</t>
  </si>
  <si>
    <t>-0.54 ± 0.27</t>
  </si>
  <si>
    <t>0.75 ± 0.2</t>
  </si>
  <si>
    <t>-0.17 ± 0.16</t>
  </si>
  <si>
    <t>Cd36l2</t>
  </si>
  <si>
    <t>D10587_g_at</t>
  </si>
  <si>
    <t>CD36 antigen (collagen type I receptor, thrombospondin receptor)-like 2</t>
  </si>
  <si>
    <t>0.24 ± 0.17</t>
  </si>
  <si>
    <t>0.22 ± 0.25</t>
  </si>
  <si>
    <t>Cd37</t>
  </si>
  <si>
    <t>X53517_at</t>
  </si>
  <si>
    <t>CD37 antigen</t>
  </si>
  <si>
    <t>0.47 ± 0.23</t>
  </si>
  <si>
    <t>-0.65 ± 0.22</t>
  </si>
  <si>
    <t>0.15 ± 0.2</t>
  </si>
  <si>
    <t>Cdc5l</t>
  </si>
  <si>
    <t>AF000578_at</t>
  </si>
  <si>
    <t>cell division cycle 5-like (S. pombe)</t>
  </si>
  <si>
    <t>-0.32 ± 0.21</t>
  </si>
  <si>
    <t>0.53 ± 0.24</t>
  </si>
  <si>
    <t>-0.16 ± 0.23</t>
  </si>
  <si>
    <t>Cdh8</t>
  </si>
  <si>
    <t>AB010436_at</t>
  </si>
  <si>
    <t>cadherin 8</t>
  </si>
  <si>
    <t>0.41 ± 0.31</t>
  </si>
  <si>
    <t>0.11 ± 0.16</t>
  </si>
  <si>
    <t>-0.46 ± 0.18</t>
  </si>
  <si>
    <t>Cdk5r</t>
  </si>
  <si>
    <t>rc_AA850669_at</t>
  </si>
  <si>
    <t>cyclin-dependent kinase 5, regulatory subunit 1 (p35)</t>
  </si>
  <si>
    <t>0.65 ± 0.21</t>
  </si>
  <si>
    <t>-0.41 ± 0.2</t>
  </si>
  <si>
    <t>-0.2 ± 0.24</t>
  </si>
  <si>
    <t>Cds1</t>
  </si>
  <si>
    <t>AB000517_s_at</t>
  </si>
  <si>
    <t>CDP-diacylglycerol synthase (phosphatidate cytidylyltransferase) 1</t>
  </si>
  <si>
    <t>0.47 ± 0.29</t>
  </si>
  <si>
    <t>-0.56 ± 0.18</t>
  </si>
  <si>
    <t>0.08 ± 0.2</t>
  </si>
  <si>
    <t>Cebpb</t>
  </si>
  <si>
    <t>S77528cds_s_at</t>
  </si>
  <si>
    <t>CCAAT/enhancer binding protein (C/EBP), beta</t>
  </si>
  <si>
    <t>-0.64 ± 0.19</t>
  </si>
  <si>
    <t>0.11 ± 0.23</t>
  </si>
  <si>
    <t>Celsr3</t>
  </si>
  <si>
    <t>AB011528_g_at</t>
  </si>
  <si>
    <t>cadherin EGF LAG seven-pass G-type receptor 3</t>
  </si>
  <si>
    <t>-0.57 ± 0.16</t>
  </si>
  <si>
    <t>0.25 ± 0.21</t>
  </si>
  <si>
    <t>0.29 ± 0.26</t>
  </si>
  <si>
    <t>Cfl1</t>
  </si>
  <si>
    <t>rc_AI105348_i_at</t>
  </si>
  <si>
    <t>cofilin 1</t>
  </si>
  <si>
    <t>-0.38 ± 0.33</t>
  </si>
  <si>
    <t>0.48 ± 0.14</t>
  </si>
  <si>
    <t>-0.06 ± 0.19</t>
  </si>
  <si>
    <t>c-fos</t>
  </si>
  <si>
    <t>X06769cds_g_at</t>
  </si>
  <si>
    <t>c-fos oncogene</t>
  </si>
  <si>
    <t>0.56 ± 0.27</t>
  </si>
  <si>
    <t>-0.26 ± 0.15</t>
  </si>
  <si>
    <t>-0.25 ± 0.23</t>
  </si>
  <si>
    <t>Cftr</t>
  </si>
  <si>
    <t>M89906_at</t>
  </si>
  <si>
    <t>cystic fibrosis transmembrane conductance regulator homolog</t>
  </si>
  <si>
    <t>-0.51 ± 0.2</t>
  </si>
  <si>
    <t>-0.02 ± 0.22</t>
  </si>
  <si>
    <t>Cgr19</t>
  </si>
  <si>
    <t>U66471_at</t>
  </si>
  <si>
    <t>cell growth regulatory with ring finger domain</t>
  </si>
  <si>
    <t>-0.59 ± 0.17</t>
  </si>
  <si>
    <t>0.07 ± 0.21</t>
  </si>
  <si>
    <t>0.45 ± 0.25</t>
  </si>
  <si>
    <t>Cgref1</t>
  </si>
  <si>
    <t>U66470_at</t>
  </si>
  <si>
    <t>cell growth regulator with EF hand domain 1</t>
  </si>
  <si>
    <t>-0.48 ± 0.17</t>
  </si>
  <si>
    <t>-0.06 ± 0.26</t>
  </si>
  <si>
    <t>0.43 ± 0.23</t>
  </si>
  <si>
    <t>Chetk</t>
  </si>
  <si>
    <t>AB006607_at</t>
  </si>
  <si>
    <t>choline/ethanolamine kinase</t>
  </si>
  <si>
    <t>0.61 ± 0.27</t>
  </si>
  <si>
    <t>-0.52 ± 0.18</t>
  </si>
  <si>
    <t>-0.14 ± 0.2</t>
  </si>
  <si>
    <t>Chga</t>
  </si>
  <si>
    <t>X06832cds#2_s_at</t>
  </si>
  <si>
    <t>chromogranin A</t>
  </si>
  <si>
    <t>-0.54 ± 0.33</t>
  </si>
  <si>
    <t>0.27 ± 0.13</t>
  </si>
  <si>
    <t>0.27 ± 0.16</t>
  </si>
  <si>
    <t>Chp</t>
  </si>
  <si>
    <t>U39875_at</t>
  </si>
  <si>
    <t>calcium binding protein p22</t>
  </si>
  <si>
    <t>0.61 ± 0.29</t>
  </si>
  <si>
    <t>-0.09 ± 0.15</t>
  </si>
  <si>
    <t>Chrd</t>
  </si>
  <si>
    <t>D86581_at</t>
  </si>
  <si>
    <t>chordin</t>
  </si>
  <si>
    <t>-0.63 ± 0.22</t>
  </si>
  <si>
    <t>0.29 ± 0.22</t>
  </si>
  <si>
    <t>0.31 ± 0.22</t>
  </si>
  <si>
    <t>Chrna7</t>
  </si>
  <si>
    <t>L31619_at</t>
  </si>
  <si>
    <t>cholinergic receptor, nicotinic, alpha polypeptide 7</t>
  </si>
  <si>
    <t>0.48 ± 0.25</t>
  </si>
  <si>
    <t>-0.58 ± 0.14</t>
  </si>
  <si>
    <t>0.06 ± 0.25</t>
  </si>
  <si>
    <t>Chrnb4</t>
  </si>
  <si>
    <t>U42976_at</t>
  </si>
  <si>
    <t>cholinergic receptor, nicotinic, beta polypeptide 4</t>
  </si>
  <si>
    <t>0.74 ± 0.24</t>
  </si>
  <si>
    <t>-0.21 ± 0.2</t>
  </si>
  <si>
    <t>Cirbp</t>
  </si>
  <si>
    <t>AB000362_at</t>
  </si>
  <si>
    <t>cold inducible RNA-binding protein</t>
  </si>
  <si>
    <t>-0.08 ± 0.25</t>
  </si>
  <si>
    <t>-0.39 ± 0.13</t>
  </si>
  <si>
    <t>Cirl2</t>
  </si>
  <si>
    <t>AF081148_s_at</t>
  </si>
  <si>
    <t>calcium-independent alpha-latrotoxin receptor homolog 2</t>
  </si>
  <si>
    <t>-0.61 ± 0.28</t>
  </si>
  <si>
    <t>0.54 ± 0.19</t>
  </si>
  <si>
    <t>0.09 ± 0.19</t>
  </si>
  <si>
    <t>Cirl3</t>
  </si>
  <si>
    <t>AF063103_at</t>
  </si>
  <si>
    <t>calcium-independent alpha-latrotoxin receptor homolog 3</t>
  </si>
  <si>
    <t>-0.11 ± 0.19</t>
  </si>
  <si>
    <t>-0.35 ± 0.21</t>
  </si>
  <si>
    <t>Cish2</t>
  </si>
  <si>
    <t>AF075382_at</t>
  </si>
  <si>
    <t>cytokine inducible SH2-containing protein 2</t>
  </si>
  <si>
    <t>0.58 ± 0.28</t>
  </si>
  <si>
    <t>-0.6 ± 0.22</t>
  </si>
  <si>
    <t>-0.02 ± 0.15</t>
  </si>
  <si>
    <t>Cited2</t>
  </si>
  <si>
    <t>rc_AA900476_g_at</t>
  </si>
  <si>
    <t>Cbp/p300-interacting transactivator, with Glu/Asp-rich carboxy-terminal domain, 2</t>
  </si>
  <si>
    <t>0.38 ± 0.23</t>
  </si>
  <si>
    <t>0.18 ± 0.25</t>
  </si>
  <si>
    <t>Clcn2</t>
  </si>
  <si>
    <t>AF005720mRNA#3_s_at</t>
  </si>
  <si>
    <t>chloride channel 2</t>
  </si>
  <si>
    <t>-0.7 ± 0.19</t>
  </si>
  <si>
    <t>0.54 ± 0.23</t>
  </si>
  <si>
    <t>Clta</t>
  </si>
  <si>
    <t>M15882_at</t>
  </si>
  <si>
    <t>clathrin, light polypeptide (Lca)</t>
  </si>
  <si>
    <t>-0.48 ± 0.27</t>
  </si>
  <si>
    <t>0.42 ± 0.23</t>
  </si>
  <si>
    <t>0.07 ± 0.2</t>
  </si>
  <si>
    <t>Cnp1</t>
  </si>
  <si>
    <t>L16532_at</t>
  </si>
  <si>
    <t>cyclic nucleotide phosphodiesterase 1</t>
  </si>
  <si>
    <t>0.64 ± 0.2</t>
  </si>
  <si>
    <t>-0.24 ± 0.28</t>
  </si>
  <si>
    <t>-0.34 ± 0.19</t>
  </si>
  <si>
    <t>Cntn1</t>
  </si>
  <si>
    <t>D38492_at</t>
  </si>
  <si>
    <t>contactin 1</t>
  </si>
  <si>
    <t>0.51 ± 0.21</t>
  </si>
  <si>
    <t>-0.61 ± 0.23</t>
  </si>
  <si>
    <t>Cntnap1</t>
  </si>
  <si>
    <t>AF000114_at</t>
  </si>
  <si>
    <t>contactin associated protein 1</t>
  </si>
  <si>
    <t>0.56 ± 0.21</t>
  </si>
  <si>
    <t>-0.48 ± 0.22</t>
  </si>
  <si>
    <t>-0.09 ± 0.24</t>
  </si>
  <si>
    <t>Col11a1</t>
  </si>
  <si>
    <t>AJ005396_at</t>
  </si>
  <si>
    <t>procollagen, type XI, alpha 1</t>
  </si>
  <si>
    <t>-0.47 ± 0.21</t>
  </si>
  <si>
    <t>0.58 ± 0.31</t>
  </si>
  <si>
    <t>-0.07 ± 0.15</t>
  </si>
  <si>
    <t>Copb1</t>
  </si>
  <si>
    <t>rc_AI105054_at</t>
  </si>
  <si>
    <t>coatomer protein complex, subunit beta 1</t>
  </si>
  <si>
    <t>-0.57 ± 0.3</t>
  </si>
  <si>
    <t>0.26 ± 0.15</t>
  </si>
  <si>
    <t>0.27 ± 0.21</t>
  </si>
  <si>
    <t>Coro1b</t>
  </si>
  <si>
    <t>AJ006064_g_at</t>
  </si>
  <si>
    <t>coronin, actin-binding protein, 1B</t>
  </si>
  <si>
    <t>0.57 ± 0.25</t>
  </si>
  <si>
    <t>-0.45 ± 0.18</t>
  </si>
  <si>
    <t>-0.1 ± 0.23</t>
  </si>
  <si>
    <t>Cox5b</t>
  </si>
  <si>
    <t>rc_AI229620_s_at</t>
  </si>
  <si>
    <t>cytochrome c oxidase subunit Vb</t>
  </si>
  <si>
    <t>0.69 ± 0.21</t>
  </si>
  <si>
    <t>-0.24 ± 0.23</t>
  </si>
  <si>
    <t>Cox7b</t>
  </si>
  <si>
    <t>rc_AA866477_at</t>
  </si>
  <si>
    <t>cytochrome c oxidase subunit VIIb</t>
  </si>
  <si>
    <t>-0.43 ± 0.2</t>
  </si>
  <si>
    <t>0.55 ± 0.24</t>
  </si>
  <si>
    <t>Cpd</t>
  </si>
  <si>
    <t>U62897_at</t>
  </si>
  <si>
    <t>carboxypeptidase D</t>
  </si>
  <si>
    <t>0.73 ± 0.22</t>
  </si>
  <si>
    <t>-0.41 ± 0.26</t>
  </si>
  <si>
    <t>-0.31 ± 0.16</t>
  </si>
  <si>
    <t>Cplx1</t>
  </si>
  <si>
    <t>D70817_at</t>
  </si>
  <si>
    <t>complexin 1</t>
  </si>
  <si>
    <t>0.48 ± 0.27</t>
  </si>
  <si>
    <t>0.1 ± 0.2</t>
  </si>
  <si>
    <t>Cplx2</t>
  </si>
  <si>
    <t>U35099_at</t>
  </si>
  <si>
    <t>complexin 2</t>
  </si>
  <si>
    <t>-0.59 ± 0.18</t>
  </si>
  <si>
    <t>-0.1 ± 0.18</t>
  </si>
  <si>
    <t>Cr16</t>
  </si>
  <si>
    <t>U25281_at</t>
  </si>
  <si>
    <t>SH3 domain binding protein CR16</t>
  </si>
  <si>
    <t>-0.68 ± 0.16</t>
  </si>
  <si>
    <t>0.49 ± 0.17</t>
  </si>
  <si>
    <t>Crhbp</t>
  </si>
  <si>
    <t>AF003904mRNA_g_at</t>
  </si>
  <si>
    <t>corticotropin releasing hormone binding protein</t>
  </si>
  <si>
    <t>-0.68 ± 0.21</t>
  </si>
  <si>
    <t>0.1 ± 0.24</t>
  </si>
  <si>
    <t>0.52 ± 0.18</t>
  </si>
  <si>
    <t>Cript</t>
  </si>
  <si>
    <t>rc_AA818843_s_at</t>
  </si>
  <si>
    <t>postsynaptic protein Cript</t>
  </si>
  <si>
    <t>-0.26 ± 0.28</t>
  </si>
  <si>
    <t>-0.23 ± 0.2</t>
  </si>
  <si>
    <t>Crmp1</t>
  </si>
  <si>
    <t>U52102_at</t>
  </si>
  <si>
    <t>collapsin response mediator protein 1</t>
  </si>
  <si>
    <t>0.58 ± 0.32</t>
  </si>
  <si>
    <t>-0.4 ± 0.18</t>
  </si>
  <si>
    <t>-0.18 ± 0.16</t>
  </si>
  <si>
    <t>Crot</t>
  </si>
  <si>
    <t>U26033_at</t>
  </si>
  <si>
    <t>carnitine O-octanoyltransferase</t>
  </si>
  <si>
    <t>-0.47 ± 0.23</t>
  </si>
  <si>
    <t>0.44 ± 0.22</t>
  </si>
  <si>
    <t>0.07 ± 0.24</t>
  </si>
  <si>
    <t>Crp</t>
  </si>
  <si>
    <t>M13100cds#5_s_at</t>
  </si>
  <si>
    <t>c reactive protein, pentraxin related</t>
  </si>
  <si>
    <t>-0.67 ± 0.22</t>
  </si>
  <si>
    <t>0.33 ± 0.23</t>
  </si>
  <si>
    <t>Cryab</t>
  </si>
  <si>
    <t>X60351cds_s_at</t>
  </si>
  <si>
    <t>crystallin, alpha B</t>
  </si>
  <si>
    <t>-0.92 ± 0.16</t>
  </si>
  <si>
    <t>0.99 ± 0.2</t>
  </si>
  <si>
    <t>-0.05 ± 0.14</t>
  </si>
  <si>
    <t>Csad</t>
  </si>
  <si>
    <t>M64755_at</t>
  </si>
  <si>
    <t>cysteine-sulfinate decarboxylase</t>
  </si>
  <si>
    <t>-0.47 ± 0.17</t>
  </si>
  <si>
    <t>0.54 ± 0.26</t>
  </si>
  <si>
    <t>-0.02 ± 0.24</t>
  </si>
  <si>
    <t>Csda</t>
  </si>
  <si>
    <t>D28557_s_at</t>
  </si>
  <si>
    <t>cold shock domain protein A</t>
  </si>
  <si>
    <t>-0.07 ± 0.26</t>
  </si>
  <si>
    <t>Csnk1g2</t>
  </si>
  <si>
    <t>U22297_at</t>
  </si>
  <si>
    <t>casein kinase 1 gamma 2 isoform</t>
  </si>
  <si>
    <t>0.35 ± 0.19</t>
  </si>
  <si>
    <t>-0.62 ± 0.27</t>
  </si>
  <si>
    <t>0.23 ± 0.21</t>
  </si>
  <si>
    <t>Cspg5</t>
  </si>
  <si>
    <t>E13541cds_s_at</t>
  </si>
  <si>
    <t>chondroitin sulfate proteoglycan 5</t>
  </si>
  <si>
    <t>0.36 ± 0.18</t>
  </si>
  <si>
    <t>-0.7 ± 0.26</t>
  </si>
  <si>
    <t>0.26 ± 0.21</t>
  </si>
  <si>
    <t>Csrp2</t>
  </si>
  <si>
    <t>U44948_at</t>
  </si>
  <si>
    <t>cysteine and glycine-rich protein 2</t>
  </si>
  <si>
    <t>0.67 ± 0.27</t>
  </si>
  <si>
    <t>-0.51 ± 0.19</t>
  </si>
  <si>
    <t>-0.13 ± 0.19</t>
  </si>
  <si>
    <t>Cstb</t>
  </si>
  <si>
    <t>rc_AI008888_at</t>
  </si>
  <si>
    <t>cystatin B</t>
  </si>
  <si>
    <t>-0.12 ± 0.21</t>
  </si>
  <si>
    <t>0.68 ± 0.23</t>
  </si>
  <si>
    <t>-0.44 ± 0.21</t>
  </si>
  <si>
    <t>Ctf1</t>
  </si>
  <si>
    <t>D78591_at</t>
  </si>
  <si>
    <t>cardiotrophin 1</t>
  </si>
  <si>
    <t>0.18 ± 0.27</t>
  </si>
  <si>
    <t>0.29 ± 0.24</t>
  </si>
  <si>
    <t>Ctnnd2</t>
  </si>
  <si>
    <t>AB008752_at</t>
  </si>
  <si>
    <t>catenin (cadherin-associated protein), delta 2 (neural plakophilin-related arm-repeat protein)</t>
  </si>
  <si>
    <t>0.48 ± 0.28</t>
  </si>
  <si>
    <t>-0.55 ± 0.18</t>
  </si>
  <si>
    <t>Ctsl</t>
  </si>
  <si>
    <t>S85184_g_at</t>
  </si>
  <si>
    <t>cathepsinL</t>
  </si>
  <si>
    <t>0.22 ± 0.28</t>
  </si>
  <si>
    <t>-0.54 ± 0.17</t>
  </si>
  <si>
    <t>0.24 ± 0.22</t>
  </si>
  <si>
    <t>Ctxn</t>
  </si>
  <si>
    <t>L15011_at</t>
  </si>
  <si>
    <t>cortexin</t>
  </si>
  <si>
    <t>-0.07 ± 0.23</t>
  </si>
  <si>
    <t>Cutl1</t>
  </si>
  <si>
    <t>U09229_at</t>
  </si>
  <si>
    <t>cut (Drosophila)-like 1</t>
  </si>
  <si>
    <t>0.59 ± 0.29</t>
  </si>
  <si>
    <t>-0.16 ± 0.18</t>
  </si>
  <si>
    <t>Cx3cl1</t>
  </si>
  <si>
    <t>rc_AA800602_s_at</t>
  </si>
  <si>
    <t>chemokine (C-X3-C motif) ligand 1</t>
  </si>
  <si>
    <t>0.41 ± 0.22</t>
  </si>
  <si>
    <t>-0.57 ± 0.25</t>
  </si>
  <si>
    <t>Cycs</t>
  </si>
  <si>
    <t>K00750exon#2-3_g_at</t>
  </si>
  <si>
    <t>cytochrome c, somatic</t>
  </si>
  <si>
    <t>-0.45 ± 0.27</t>
  </si>
  <si>
    <t>0.59 ± 0.14</t>
  </si>
  <si>
    <t>-0.06 ± 0.23</t>
  </si>
  <si>
    <t>Cyp2e1</t>
  </si>
  <si>
    <t>S48325_s_at</t>
  </si>
  <si>
    <t>cytochrome P450, subfamily 2E, polypeptide 1</t>
  </si>
  <si>
    <t>-0.47 ± 0.26</t>
  </si>
  <si>
    <t>-0.04 ± 0.22</t>
  </si>
  <si>
    <t>Cyp4f4</t>
  </si>
  <si>
    <t>U39206_at</t>
  </si>
  <si>
    <t>cytochrome P450 4F4</t>
  </si>
  <si>
    <t>-0.54 ± 0.31</t>
  </si>
  <si>
    <t>0.16 ± 0.14</t>
  </si>
  <si>
    <t>Cyp51</t>
  </si>
  <si>
    <t>rc_AA997614_s_at</t>
  </si>
  <si>
    <t>cytochrome P450, subfamily 51</t>
  </si>
  <si>
    <t>0.58 ± 0.21</t>
  </si>
  <si>
    <t>-0.41 ± 0.21</t>
  </si>
  <si>
    <t>Dad1</t>
  </si>
  <si>
    <t>rc_AI013627_at</t>
  </si>
  <si>
    <t>defender against cell death 1</t>
  </si>
  <si>
    <t>-0.37 ± 0.24</t>
  </si>
  <si>
    <t>Dbnl</t>
  </si>
  <si>
    <t>rc_AA800743_at</t>
  </si>
  <si>
    <t>drebrin-like</t>
  </si>
  <si>
    <t>0.49 ± 0.23</t>
  </si>
  <si>
    <t>-0.43 ± 0.12</t>
  </si>
  <si>
    <t>-0.06 ± 0.27</t>
  </si>
  <si>
    <t>Dbp</t>
  </si>
  <si>
    <t>J03179_at</t>
  </si>
  <si>
    <t>D site albumin promoter binding protein</t>
  </si>
  <si>
    <t>0.51 ± 0.23</t>
  </si>
  <si>
    <t>0.06 ± 0.23</t>
  </si>
  <si>
    <t>Dcn</t>
  </si>
  <si>
    <t>X59859_i_at</t>
  </si>
  <si>
    <t>decorin</t>
  </si>
  <si>
    <t>-0.06 ± 0.18</t>
  </si>
  <si>
    <t>Ddah1</t>
  </si>
  <si>
    <t>D86041_at</t>
  </si>
  <si>
    <t>dimethylarginine dimethylaminohydrolase 1</t>
  </si>
  <si>
    <t>-0.45 ± 0.28</t>
  </si>
  <si>
    <t>Ddp2</t>
  </si>
  <si>
    <t>rc_AA799464_at</t>
  </si>
  <si>
    <t>small zinc finger-like protein DDP2</t>
  </si>
  <si>
    <t>-0.18 ± 0.18</t>
  </si>
  <si>
    <t>Dgka</t>
  </si>
  <si>
    <t>S49760_g_at</t>
  </si>
  <si>
    <t>diacylglycerol kinase, alpha (80 kDa)</t>
  </si>
  <si>
    <t>-0.78 ± 0.24</t>
  </si>
  <si>
    <t>0.23 ± 0.14</t>
  </si>
  <si>
    <t>0.51 ± 0.2</t>
  </si>
  <si>
    <t>Dgkg</t>
  </si>
  <si>
    <t>D38448_at</t>
  </si>
  <si>
    <t>diacylglycerol kinase, gamma</t>
  </si>
  <si>
    <t>0.64 ± 0.25</t>
  </si>
  <si>
    <t>-0.27 ± 0.23</t>
  </si>
  <si>
    <t>Dlg2</t>
  </si>
  <si>
    <t>U50717_s_at</t>
  </si>
  <si>
    <t>discs, large (Drosophila) homolog 2 (chapsyn-110)</t>
  </si>
  <si>
    <t>-0.51 ± 0.33</t>
  </si>
  <si>
    <t>0.09 ± 0.15</t>
  </si>
  <si>
    <t>Dmd</t>
  </si>
  <si>
    <t>X69767_at</t>
  </si>
  <si>
    <t>dystrophin</t>
  </si>
  <si>
    <t>0.32 ± 0.2</t>
  </si>
  <si>
    <t>-0.65 ± 0.29</t>
  </si>
  <si>
    <t>0.28 ± 0.17</t>
  </si>
  <si>
    <t>Dncic2</t>
  </si>
  <si>
    <t>U39044_at</t>
  </si>
  <si>
    <t>dynein, cytoplasmic, intermediate polypeptide 2</t>
  </si>
  <si>
    <t>-0.37 ± 0.28</t>
  </si>
  <si>
    <t>0.5 ± 0.18</t>
  </si>
  <si>
    <t>Dncli2</t>
  </si>
  <si>
    <t>U15138_at</t>
  </si>
  <si>
    <t>LIC-2 dynein light intermediate chain 53/55</t>
  </si>
  <si>
    <t>0.51 ± 0.24</t>
  </si>
  <si>
    <t>-0.41 ± 0.25</t>
  </si>
  <si>
    <t>-0.07 ± 0.21</t>
  </si>
  <si>
    <t>Dnm1</t>
  </si>
  <si>
    <t>X54531mRNA_at</t>
  </si>
  <si>
    <t>dynamin 1</t>
  </si>
  <si>
    <t>0.63 ± 0.28</t>
  </si>
  <si>
    <t>-0.24 ± 0.17</t>
  </si>
  <si>
    <t>Dnm1l</t>
  </si>
  <si>
    <t>AF020210_s_at</t>
  </si>
  <si>
    <t>dynamin 1-like</t>
  </si>
  <si>
    <t>0.48 ± 0.2</t>
  </si>
  <si>
    <t>-0.37 ± 0.26</t>
  </si>
  <si>
    <t>-0.11 ± 0.23</t>
  </si>
  <si>
    <t>Dpp3</t>
  </si>
  <si>
    <t>D89340_at</t>
  </si>
  <si>
    <t>dipeptidylpeptidase III</t>
  </si>
  <si>
    <t>-0.31 ± 0.24</t>
  </si>
  <si>
    <t>Dpysl2</t>
  </si>
  <si>
    <t>Z46882cds_at</t>
  </si>
  <si>
    <t>dihydropyrimidinase-like 2</t>
  </si>
  <si>
    <t>0.59 ± 0.21</t>
  </si>
  <si>
    <t>-0.29 ± 0.16</t>
  </si>
  <si>
    <t>-0.27 ± 0.27</t>
  </si>
  <si>
    <t>Drd3</t>
  </si>
  <si>
    <t>X53944_at</t>
  </si>
  <si>
    <t>dopamine receptor D3</t>
  </si>
  <si>
    <t>0.69 ± 0.3</t>
  </si>
  <si>
    <t>-0.19 ± 0.16</t>
  </si>
  <si>
    <t>Drpla</t>
  </si>
  <si>
    <t>U31777_g_at</t>
  </si>
  <si>
    <t>dentatorubral pallidoluysian atrophy</t>
  </si>
  <si>
    <t>0.44 ± 0.28</t>
  </si>
  <si>
    <t>-0.51 ± 0.22</t>
  </si>
  <si>
    <t>0.03 ± 0.2</t>
  </si>
  <si>
    <t>Dusp6</t>
  </si>
  <si>
    <t>U42627_at</t>
  </si>
  <si>
    <t>dual specificity phosphatase 6</t>
  </si>
  <si>
    <t>-0.64 ± 0.29</t>
  </si>
  <si>
    <t>0.25 ± 0.16</t>
  </si>
  <si>
    <t>0.37 ± 0.19</t>
  </si>
  <si>
    <t>Ech1</t>
  </si>
  <si>
    <t>U08976_at</t>
  </si>
  <si>
    <t>enoyl coenzyme A hydratase 1</t>
  </si>
  <si>
    <t>-0.41 ± 0.18</t>
  </si>
  <si>
    <t>-0.11 ± 0.28</t>
  </si>
  <si>
    <t>Edg1</t>
  </si>
  <si>
    <t>U10303_at</t>
  </si>
  <si>
    <t>endothelial differentiation sphingolipid G-protein-coupled receptor 1</t>
  </si>
  <si>
    <t>-0.03 ± 0.22</t>
  </si>
  <si>
    <t>0.53 ± 0.2</t>
  </si>
  <si>
    <t>-0.39 ± 0.25</t>
  </si>
  <si>
    <t>Ednrb</t>
  </si>
  <si>
    <t>X57764_s_at</t>
  </si>
  <si>
    <t>endothelin receptor type B</t>
  </si>
  <si>
    <t>0.96 ± 0.25</t>
  </si>
  <si>
    <t>-0.41 ± 0.1</t>
  </si>
  <si>
    <t>Eef2</t>
  </si>
  <si>
    <t>rc_AA892801_g_at</t>
  </si>
  <si>
    <t>eukaryotic translation elongation factor 2</t>
  </si>
  <si>
    <t>0.3 ± 0.25</t>
  </si>
  <si>
    <t>0.15 ± 0.23</t>
  </si>
  <si>
    <t>Egr1</t>
  </si>
  <si>
    <t>U75398_s_at</t>
  </si>
  <si>
    <t>early growth response 1</t>
  </si>
  <si>
    <t>0.45 ± 0.23</t>
  </si>
  <si>
    <t>-0.65 ± 0.16</t>
  </si>
  <si>
    <t>0.13 ± 0.23</t>
  </si>
  <si>
    <t>Eif2ak3</t>
  </si>
  <si>
    <t>AF096835_g_at</t>
  </si>
  <si>
    <t>eukaryotic translation initiation factor 2 alpha kinase 3</t>
  </si>
  <si>
    <t>0.58 ± 0.25</t>
  </si>
  <si>
    <t>-0.14 ± 0.19</t>
  </si>
  <si>
    <t>Eif2b</t>
  </si>
  <si>
    <t>Z48225_at</t>
  </si>
  <si>
    <t>eukaryotic translation initiation factor 2B</t>
  </si>
  <si>
    <t>0.68 ± 0.17</t>
  </si>
  <si>
    <t>-0.44 ± 0.19</t>
  </si>
  <si>
    <t>Eif4ebp1</t>
  </si>
  <si>
    <t>U05014_at</t>
  </si>
  <si>
    <t>eukaryotic translation initiation factor 4E binding protein 1</t>
  </si>
  <si>
    <t>-0.58 ± 0.28</t>
  </si>
  <si>
    <t>0.36 ± 0.22</t>
  </si>
  <si>
    <t>0.22 ± 0.16</t>
  </si>
  <si>
    <t>Eif4g2</t>
  </si>
  <si>
    <t>U95052UTR#1_s_at</t>
  </si>
  <si>
    <t>eukaryotic translation initiation factor 4 gamma, 2</t>
  </si>
  <si>
    <t>-0.53 ± 0.32</t>
  </si>
  <si>
    <t>0.19 ± 0.21</t>
  </si>
  <si>
    <t>0.31 ± 0.16</t>
  </si>
  <si>
    <t>Eif5</t>
  </si>
  <si>
    <t>rc_AI012604_at</t>
  </si>
  <si>
    <t>eukaryotic initiation factor 5 (eIF-5)</t>
  </si>
  <si>
    <t>-0.23 ± 0.21</t>
  </si>
  <si>
    <t>0.62 ± 0.22</t>
  </si>
  <si>
    <t>-0.3 ± 0.24</t>
  </si>
  <si>
    <t>Elf1</t>
  </si>
  <si>
    <t>X56747cds_at</t>
  </si>
  <si>
    <t>E74-like factor 1 (ets domain transcription factor)</t>
  </si>
  <si>
    <t>0.02 ± 0.29</t>
  </si>
  <si>
    <t>-0.5 ± 0.18</t>
  </si>
  <si>
    <t>Emd</t>
  </si>
  <si>
    <t>X98377_g_at</t>
  </si>
  <si>
    <t>emerin</t>
  </si>
  <si>
    <t>0.04 ± 0.28</t>
  </si>
  <si>
    <t>-0.57 ± 0.14</t>
  </si>
  <si>
    <t>0.41 ± 0.23</t>
  </si>
  <si>
    <t>Epac</t>
  </si>
  <si>
    <t>U78167_at</t>
  </si>
  <si>
    <t>cAMP-regulated guanine nucleotide exchange factor I (cAMP-GEFI)</t>
  </si>
  <si>
    <t>-0.52 ± 0.2</t>
  </si>
  <si>
    <t>-0.14 ± 0.18</t>
  </si>
  <si>
    <t>Ephb1</t>
  </si>
  <si>
    <t>X13411cds_s_at</t>
  </si>
  <si>
    <t>Eph receptor B1</t>
  </si>
  <si>
    <t>0.49 ± 0.24</t>
  </si>
  <si>
    <t>-0.61 ± 0.16</t>
  </si>
  <si>
    <t>Epim</t>
  </si>
  <si>
    <t>L20823_at</t>
  </si>
  <si>
    <t>epimorphin</t>
  </si>
  <si>
    <t>0.64 ± 0.16</t>
  </si>
  <si>
    <t>-0.27 ± 0.24</t>
  </si>
  <si>
    <t>Epn1</t>
  </si>
  <si>
    <t>AF018261_at</t>
  </si>
  <si>
    <t>Epsin 1</t>
  </si>
  <si>
    <t>0.55 ± 0.25</t>
  </si>
  <si>
    <t>-0.58 ± 0.22</t>
  </si>
  <si>
    <t>Erbb3</t>
  </si>
  <si>
    <t>U52530_s_at</t>
  </si>
  <si>
    <t>avian erythroblastosis oncogene B 3</t>
  </si>
  <si>
    <t>0.76 ± 0.25</t>
  </si>
  <si>
    <t>-0.33 ± 0.21</t>
  </si>
  <si>
    <t>-0.38 ± 0.18</t>
  </si>
  <si>
    <t>Etfa</t>
  </si>
  <si>
    <t>rc_AA894174_g_at</t>
  </si>
  <si>
    <t>electron transferring flavoprotein, alpha polypeptide</t>
  </si>
  <si>
    <t>-0.44 ± 0.28</t>
  </si>
  <si>
    <t>0.55 ± 0.15</t>
  </si>
  <si>
    <t>-0.06 ± 0.22</t>
  </si>
  <si>
    <t>F3</t>
  </si>
  <si>
    <t>U07619_at</t>
  </si>
  <si>
    <t>coagulation factor 3</t>
  </si>
  <si>
    <t>-0.27 ± 0.29</t>
  </si>
  <si>
    <t>-0.19 ± 0.19</t>
  </si>
  <si>
    <t>Faah</t>
  </si>
  <si>
    <t>U72497_at</t>
  </si>
  <si>
    <t>fatty acid amide hydrolase</t>
  </si>
  <si>
    <t>0.55 ± 0.23</t>
  </si>
  <si>
    <t>-0.11 ± 0.25</t>
  </si>
  <si>
    <t>Fabp3</t>
  </si>
  <si>
    <t>J02773_at</t>
  </si>
  <si>
    <t>fatty acid binding protein 3</t>
  </si>
  <si>
    <t>0.6 ± 0.21</t>
  </si>
  <si>
    <t>-0.16 ± 0.25</t>
  </si>
  <si>
    <t>Fabp5</t>
  </si>
  <si>
    <t>S69874_s_at</t>
  </si>
  <si>
    <t>fatty acid binding protein 5, epidermal</t>
  </si>
  <si>
    <t>0.58 ± 0.2</t>
  </si>
  <si>
    <t>-0.28 ± 0.23</t>
  </si>
  <si>
    <t>Facl2</t>
  </si>
  <si>
    <t>rc_AI044900_s_at</t>
  </si>
  <si>
    <t>fatty acid Coenzyme A ligase, long chain 2</t>
  </si>
  <si>
    <t>0.52 ± 0.3</t>
  </si>
  <si>
    <t>0.05 ± 0.12</t>
  </si>
  <si>
    <t>Facl3</t>
  </si>
  <si>
    <t>D30666_at</t>
  </si>
  <si>
    <t>fatty acid Coenzyme A ligase, long chain 3</t>
  </si>
  <si>
    <t>-0.39 ± 0.19</t>
  </si>
  <si>
    <t>0.53 ± 0.32</t>
  </si>
  <si>
    <t>Facl4</t>
  </si>
  <si>
    <t>D85189_at</t>
  </si>
  <si>
    <t>fatty acid Coenzyme A ligase, long chain 4</t>
  </si>
  <si>
    <t>-0.42 ± 0.24</t>
  </si>
  <si>
    <t>-0.05 ± 0.25</t>
  </si>
  <si>
    <t>Facl6</t>
  </si>
  <si>
    <t>S56508_s_at</t>
  </si>
  <si>
    <t>fatty acid Coenzyme A ligase, long chain 6</t>
  </si>
  <si>
    <t>-0.01 ± 0.19</t>
  </si>
  <si>
    <t>0.74 ± 0.25</t>
  </si>
  <si>
    <t>Fasn</t>
  </si>
  <si>
    <t>X13527cds_s_at</t>
  </si>
  <si>
    <t>fatty acid synthase</t>
  </si>
  <si>
    <t>0.39 ± 0.24</t>
  </si>
  <si>
    <t>-0.53 ± 0.18</t>
  </si>
  <si>
    <t>Fbxo2</t>
  </si>
  <si>
    <t>AF098301_at</t>
  </si>
  <si>
    <t>neural F box protein NFB42</t>
  </si>
  <si>
    <t>-0.42 ± 0.15</t>
  </si>
  <si>
    <t>-0.1 ± 0.26</t>
  </si>
  <si>
    <t>Fdft1</t>
  </si>
  <si>
    <t>M95591_at</t>
  </si>
  <si>
    <t>farnesyl diphosphate farnesyl transferase 1</t>
  </si>
  <si>
    <t>0.49 ± 0.27</t>
  </si>
  <si>
    <t>Fdps</t>
  </si>
  <si>
    <t>rc_AI180442_at</t>
  </si>
  <si>
    <t>farensyl diphosphate synthase</t>
  </si>
  <si>
    <t>-0.41 ± 0.23</t>
  </si>
  <si>
    <t>0.66 ± 0.2</t>
  </si>
  <si>
    <t>-0.19 ± 0.22</t>
  </si>
  <si>
    <t>Fez1</t>
  </si>
  <si>
    <t>U63740_at</t>
  </si>
  <si>
    <t>protein kinase C-binding protein Zeta1</t>
  </si>
  <si>
    <t>0.68 ± 0.18</t>
  </si>
  <si>
    <t>-0.74 ± 0.16</t>
  </si>
  <si>
    <t>-0.03 ± 0.25</t>
  </si>
  <si>
    <t>Fgfr1</t>
  </si>
  <si>
    <t>S54008_i_at</t>
  </si>
  <si>
    <t>Fibroblast growth factor receptor 1</t>
  </si>
  <si>
    <t>-0.35 ± 0.31</t>
  </si>
  <si>
    <t>-0.38 ± 0.11</t>
  </si>
  <si>
    <t>0.57 ± 0.19</t>
  </si>
  <si>
    <t>Fgfr2</t>
  </si>
  <si>
    <t>L19112_g_at</t>
  </si>
  <si>
    <t>fibroblast growth factor receptor 2</t>
  </si>
  <si>
    <t>Fkbp1a</t>
  </si>
  <si>
    <t>rc_AA875594_s_at</t>
  </si>
  <si>
    <t>FK506-binding protein 1a</t>
  </si>
  <si>
    <t>-0.55 ± 0.32</t>
  </si>
  <si>
    <t>0.3 ± 0.2</t>
  </si>
  <si>
    <t>0.2 ± 0.16</t>
  </si>
  <si>
    <t>Fkbp4</t>
  </si>
  <si>
    <t>rc_AI231547_at</t>
  </si>
  <si>
    <t>FK506 binding protein 4 (59 kDa)</t>
  </si>
  <si>
    <t>-0.45 ± 0.2</t>
  </si>
  <si>
    <t>0.51 ± 0.25</t>
  </si>
  <si>
    <t>Fn1</t>
  </si>
  <si>
    <t>X05834_at</t>
  </si>
  <si>
    <t>fibronectin 1</t>
  </si>
  <si>
    <t>0.25 ± 0.22</t>
  </si>
  <si>
    <t>Folh1</t>
  </si>
  <si>
    <t>U75973_at</t>
  </si>
  <si>
    <t>folate hydrolase</t>
  </si>
  <si>
    <t>-0.22 ± 0.26</t>
  </si>
  <si>
    <t>Frap1</t>
  </si>
  <si>
    <t>U11681_at</t>
  </si>
  <si>
    <t>FK506 binding protein 12-rapamycin associated protein 1</t>
  </si>
  <si>
    <t>0.43 ± 0.27</t>
  </si>
  <si>
    <t>0.04 ± 0.22</t>
  </si>
  <si>
    <t>Freq</t>
  </si>
  <si>
    <t>L27421_at</t>
  </si>
  <si>
    <t>frequenin homolog (Drosophila)</t>
  </si>
  <si>
    <t>0.5 ± 0.28</t>
  </si>
  <si>
    <t>-0.62 ± 0.19</t>
  </si>
  <si>
    <t>0.07 ± 0.18</t>
  </si>
  <si>
    <t>Fstl</t>
  </si>
  <si>
    <t>rc_AA859885_at</t>
  </si>
  <si>
    <t>follistatin-like</t>
  </si>
  <si>
    <t>0.2 ± 0.27</t>
  </si>
  <si>
    <t>0.26 ± 0.22</t>
  </si>
  <si>
    <t>Fxyd1</t>
  </si>
  <si>
    <t>rc_AA799645_g_at</t>
  </si>
  <si>
    <t>FXYD domain-containing ion transport regulator 1</t>
  </si>
  <si>
    <t>-0.49 ± 0.26</t>
  </si>
  <si>
    <t>0.36 ± 0.26</t>
  </si>
  <si>
    <t>0.13 ± 0.19</t>
  </si>
  <si>
    <t>Fzd2</t>
  </si>
  <si>
    <t>L02530_at</t>
  </si>
  <si>
    <t>frizzled homolog 2 (Drosophila)</t>
  </si>
  <si>
    <t>0.5 ± 0.21</t>
  </si>
  <si>
    <t>-0.55 ± 0.23</t>
  </si>
  <si>
    <t>0.01 ± 0.22</t>
  </si>
  <si>
    <t>G10</t>
  </si>
  <si>
    <t>AF058791_at</t>
  </si>
  <si>
    <t>maternal G10 transcript</t>
  </si>
  <si>
    <t>-0.47 ± 0.25</t>
  </si>
  <si>
    <t>0 ± 0.19</t>
  </si>
  <si>
    <t>0.45 ± 0.24</t>
  </si>
  <si>
    <t>Ga</t>
  </si>
  <si>
    <t>J05499_at</t>
  </si>
  <si>
    <t>liver mitochondrial glutaminase</t>
  </si>
  <si>
    <t>-0.12 ± 0.27</t>
  </si>
  <si>
    <t>0.48 ± 0.19</t>
  </si>
  <si>
    <t>Gaa</t>
  </si>
  <si>
    <t>rc_AA892486_at</t>
  </si>
  <si>
    <t>glucosidase, alpha; acid (Pompe disease, glycogen storage disease type II)</t>
  </si>
  <si>
    <t>0.49 ± 0.28</t>
  </si>
  <si>
    <t>-0.51 ± 0.16</t>
  </si>
  <si>
    <t>-0.04 ± 0.21</t>
  </si>
  <si>
    <t>Gabbr1</t>
  </si>
  <si>
    <t>AB016161UTR#1_g_at</t>
  </si>
  <si>
    <t>gamma-aminobutyric acid (GABA) B receptor, 1</t>
  </si>
  <si>
    <t>0.55 ± 0.22</t>
  </si>
  <si>
    <t>-0.12 ± 0.24</t>
  </si>
  <si>
    <t>Gabra3</t>
  </si>
  <si>
    <t>X51991_at</t>
  </si>
  <si>
    <t>gamma-aminobutyric acid receptor, subunit alpha 3</t>
  </si>
  <si>
    <t>0.79 ± 0.18</t>
  </si>
  <si>
    <t>-0.36 ± 0.24</t>
  </si>
  <si>
    <t>-0.36 ± 0.2</t>
  </si>
  <si>
    <t>Gabra4</t>
  </si>
  <si>
    <t>S55933_i_at</t>
  </si>
  <si>
    <t>gamma-aminobutyric acid (GABA-A) receptor, subunit alpha 4</t>
  </si>
  <si>
    <t>0.37 ± 0.24</t>
  </si>
  <si>
    <t>0.16 ± 0.24</t>
  </si>
  <si>
    <t>Gabrb1</t>
  </si>
  <si>
    <t>X15466cds_at</t>
  </si>
  <si>
    <t>gamma-aminobutyric acid receptor, subunit beta 1</t>
  </si>
  <si>
    <t>-0.49 ± 0.3</t>
  </si>
  <si>
    <t>0.49 ± 0.14</t>
  </si>
  <si>
    <t>Gabrg1</t>
  </si>
  <si>
    <t>X57514_at</t>
  </si>
  <si>
    <t>gamma-aminobutyric acid (GABA) A receptor, gamma 1</t>
  </si>
  <si>
    <t>0.53 ± 0.25</t>
  </si>
  <si>
    <t>-0.6 ± 0.2</t>
  </si>
  <si>
    <t>Gad2</t>
  </si>
  <si>
    <t>M72422_at</t>
  </si>
  <si>
    <t>glutamate decarboxylase 2</t>
  </si>
  <si>
    <t>0.34 ± 0.2</t>
  </si>
  <si>
    <t>-0.67 ± 0.26</t>
  </si>
  <si>
    <t>Gadd45a</t>
  </si>
  <si>
    <t>rc_AI070295_g_at</t>
  </si>
  <si>
    <t>growth arrest and DNA-damage-inducible 45 alpha</t>
  </si>
  <si>
    <t>-0.44 ± 0.26</t>
  </si>
  <si>
    <t>0 ± 0.17</t>
  </si>
  <si>
    <t>Galnt1</t>
  </si>
  <si>
    <t>U35890_at</t>
  </si>
  <si>
    <t>polypeptide GalNAc transferase T1</t>
  </si>
  <si>
    <t>-0.67 ± 0.19</t>
  </si>
  <si>
    <t>0.16 ± 0.3</t>
  </si>
  <si>
    <t>0.46 ± 0.16</t>
  </si>
  <si>
    <t>Gapd</t>
  </si>
  <si>
    <t>AFFX_Rat_GAPDH_3_st</t>
  </si>
  <si>
    <t>glyceraldehyde-3-phosphate dehydrogenase</t>
  </si>
  <si>
    <t>-0.58 ± 0.2</t>
  </si>
  <si>
    <t>0.3 ± 0.23</t>
  </si>
  <si>
    <t>0.24 ± 0.24</t>
  </si>
  <si>
    <t>Gas5</t>
  </si>
  <si>
    <t>U77829mRNA_s_at</t>
  </si>
  <si>
    <t>growth arrest specific 5</t>
  </si>
  <si>
    <t>0.57 ± 0.21</t>
  </si>
  <si>
    <t>-0.08 ± 0.21</t>
  </si>
  <si>
    <t>Gatm</t>
  </si>
  <si>
    <t>U07971_at</t>
  </si>
  <si>
    <t>glycine amidinotransferase (L-arginine:glycine amidinotransferase)</t>
  </si>
  <si>
    <t>-0.26 ± 0.22</t>
  </si>
  <si>
    <t>0.65 ± 0.18</t>
  </si>
  <si>
    <t>-0.28 ± 0.25</t>
  </si>
  <si>
    <t>Gda</t>
  </si>
  <si>
    <t>rc_AA859837_g_at</t>
  </si>
  <si>
    <t>guanine deaminase</t>
  </si>
  <si>
    <t>0.89 ± 0.14</t>
  </si>
  <si>
    <t>-0.61 ± 0.17</t>
  </si>
  <si>
    <t>Gfap</t>
  </si>
  <si>
    <t>AF028784mRNA#1_s_at</t>
  </si>
  <si>
    <t>glial fibrillary acidic protein</t>
  </si>
  <si>
    <t>0.38 ± 0.32</t>
  </si>
  <si>
    <t>0.1 ± 0.18</t>
  </si>
  <si>
    <t>Gfra1</t>
  </si>
  <si>
    <t>rc_AI070721_s_at</t>
  </si>
  <si>
    <t>glial cell line derived neurotrophic factor family receptor alpha 1</t>
  </si>
  <si>
    <t>-0.67 ± 0.14</t>
  </si>
  <si>
    <t>Gfra2</t>
  </si>
  <si>
    <t>AF003825_s_at</t>
  </si>
  <si>
    <t>glial cell line derived neurotrophic factor family receptor alpha 2</t>
  </si>
  <si>
    <t>-0.78 ± 0.21</t>
  </si>
  <si>
    <t>Ghr</t>
  </si>
  <si>
    <t>Z83757mRNA_g_at</t>
  </si>
  <si>
    <t>growth hormone receptor</t>
  </si>
  <si>
    <t>-0.64 ± 0.14</t>
  </si>
  <si>
    <t>0.26 ± 0.34</t>
  </si>
  <si>
    <t>0.36 ± 0.15</t>
  </si>
  <si>
    <t>Ghrh</t>
  </si>
  <si>
    <t>U41183_at</t>
  </si>
  <si>
    <t>growth hormone releasing hormone</t>
  </si>
  <si>
    <t>-0.47 ± 0.3</t>
  </si>
  <si>
    <t>Gjb1</t>
  </si>
  <si>
    <t>X04070_at</t>
  </si>
  <si>
    <t>gap junction membrane channel protein beta 1</t>
  </si>
  <si>
    <t>0.11 ± 0.2</t>
  </si>
  <si>
    <t>Glns</t>
  </si>
  <si>
    <t>M91652complete_seq_at</t>
  </si>
  <si>
    <t>glutamine synthetase 1</t>
  </si>
  <si>
    <t>-0.68 ± 0.19</t>
  </si>
  <si>
    <t>0.38 ± 0.24</t>
  </si>
  <si>
    <t>0.28 ± 0.21</t>
  </si>
  <si>
    <t>Glud1</t>
  </si>
  <si>
    <t>rc_AI179613_at</t>
  </si>
  <si>
    <t>glutamate dehydrogenase 1</t>
  </si>
  <si>
    <t>0.71 ± 0.22</t>
  </si>
  <si>
    <t>Gna12</t>
  </si>
  <si>
    <t>D85760_at</t>
  </si>
  <si>
    <t>guanine nucleotide binding protein, alpha 12</t>
  </si>
  <si>
    <t>0.42 ± 0.17</t>
  </si>
  <si>
    <t>-0.73 ± 0.26</t>
  </si>
  <si>
    <t>0.25 ± 0.2</t>
  </si>
  <si>
    <t>Gnai3</t>
  </si>
  <si>
    <t>rc_AI228247_at</t>
  </si>
  <si>
    <t>guanine nucleotide binding protein, alpha inhibiting 3</t>
  </si>
  <si>
    <t>0.22 ± 0.24</t>
  </si>
  <si>
    <t>0.45 ± 0.2</t>
  </si>
  <si>
    <t>-0.56 ± 0.22</t>
  </si>
  <si>
    <t>Gnao</t>
  </si>
  <si>
    <t>M17526_at</t>
  </si>
  <si>
    <t>guanine nucleotide binding protein, alpha o</t>
  </si>
  <si>
    <t>0.7 ± 0.32</t>
  </si>
  <si>
    <t>-0.49 ± 0.16</t>
  </si>
  <si>
    <t>-0.27 ± 0.1</t>
  </si>
  <si>
    <t>Gng5</t>
  </si>
  <si>
    <t>rc_AI232477_s_at</t>
  </si>
  <si>
    <t>G protein gamma-5 subunit</t>
  </si>
  <si>
    <t>0.76 ± 0.19</t>
  </si>
  <si>
    <t>-0.08 ± 0.19</t>
  </si>
  <si>
    <t>Got1</t>
  </si>
  <si>
    <t>J04171_at</t>
  </si>
  <si>
    <t>glutamate oxaloacetate transaminase 1</t>
  </si>
  <si>
    <t>0.54 ± 0.22</t>
  </si>
  <si>
    <t>-0.26 ± 0.25</t>
  </si>
  <si>
    <t>-0.25 ± 0.22</t>
  </si>
  <si>
    <t>Got2</t>
  </si>
  <si>
    <t>rc_AA892012_g_at</t>
  </si>
  <si>
    <t>glutamate oxaloacetate transaminase 2</t>
  </si>
  <si>
    <t>0.66 ± 0.24</t>
  </si>
  <si>
    <t>Gpam</t>
  </si>
  <si>
    <t>U36772_at</t>
  </si>
  <si>
    <t>glycerol-3-phosphate acyltransferase, mitochondrial</t>
  </si>
  <si>
    <t>-0.73 ± 0.21</t>
  </si>
  <si>
    <t>0.18 ± 0.2</t>
  </si>
  <si>
    <t>Gpcr12</t>
  </si>
  <si>
    <t>U12184_at</t>
  </si>
  <si>
    <t>G-protein coupled receptor 12</t>
  </si>
  <si>
    <t>-0.2 ± 0.18</t>
  </si>
  <si>
    <t>0.66 ± 0.22</t>
  </si>
  <si>
    <t>Gpd2</t>
  </si>
  <si>
    <t>X78593_g_at</t>
  </si>
  <si>
    <t>glycerol-3-phosphate dehydrogenase 2</t>
  </si>
  <si>
    <t>-0.45 ± 0.22</t>
  </si>
  <si>
    <t>0.63 ± 0.26</t>
  </si>
  <si>
    <t>-0.13 ± 0.18</t>
  </si>
  <si>
    <t>Gphn</t>
  </si>
  <si>
    <t>X66366_at</t>
  </si>
  <si>
    <t>gephyrin</t>
  </si>
  <si>
    <t>0.22 ± 0.23</t>
  </si>
  <si>
    <t>0.31 ± 0.19</t>
  </si>
  <si>
    <t>-0.44 ± 0.25</t>
  </si>
  <si>
    <t>Gpr51</t>
  </si>
  <si>
    <t>AF109405_s_at</t>
  </si>
  <si>
    <t>G protein-coupled receptor 51</t>
  </si>
  <si>
    <t>0.07 ± 0.16</t>
  </si>
  <si>
    <t>Gpt</t>
  </si>
  <si>
    <t>D10354_s_at</t>
  </si>
  <si>
    <t>glutamic-pyruvate transaminase (alanine aminotransferase)</t>
  </si>
  <si>
    <t>-0.51 ± 0.24</t>
  </si>
  <si>
    <t>0.22 ± 0.19</t>
  </si>
  <si>
    <t>0.28 ± 0.24</t>
  </si>
  <si>
    <t>Gpx1</t>
  </si>
  <si>
    <t>X12367cds_s_at</t>
  </si>
  <si>
    <t>glutathione peroxidase 1</t>
  </si>
  <si>
    <t>-0.35 ± 0.3</t>
  </si>
  <si>
    <t>0.61 ± 0.21</t>
  </si>
  <si>
    <t>-0.19 ± 0.17</t>
  </si>
  <si>
    <t>Gria3</t>
  </si>
  <si>
    <t>X54656_at</t>
  </si>
  <si>
    <t>glutamate receptor, ionotropic, AMPA3 (alpha 3)</t>
  </si>
  <si>
    <t>0.18 ± 0.24</t>
  </si>
  <si>
    <t>0.28 ± 0.19</t>
  </si>
  <si>
    <t>Grik5</t>
  </si>
  <si>
    <t>Z11581_at</t>
  </si>
  <si>
    <t>glutamate receptor, ionotropic, kainate 5</t>
  </si>
  <si>
    <t>0.53 ± 0.3</t>
  </si>
  <si>
    <t>-0.31 ± 0.17</t>
  </si>
  <si>
    <t>Grin2d</t>
  </si>
  <si>
    <t>U08260_at</t>
  </si>
  <si>
    <t>glutamate receptor, ionotropic, NMDA2D</t>
  </si>
  <si>
    <t>-0.75 ± 0.12</t>
  </si>
  <si>
    <t>Grin3b</t>
  </si>
  <si>
    <t>rc_AA800033_at</t>
  </si>
  <si>
    <t>glutamate receptor, ionotropic, NMDA3B</t>
  </si>
  <si>
    <t>0.41 ± 0.24</t>
  </si>
  <si>
    <t>-0.52 ± 0.22</t>
  </si>
  <si>
    <t>0.05 ± 0.22</t>
  </si>
  <si>
    <t>Grip2</t>
  </si>
  <si>
    <t>AF090113_g_at</t>
  </si>
  <si>
    <t>glutamate receptor interacting protein 2</t>
  </si>
  <si>
    <t>-0.53 ± 0.25</t>
  </si>
  <si>
    <t>0.22 ± 0.18</t>
  </si>
  <si>
    <t>Grm1</t>
  </si>
  <si>
    <t>M61099_at</t>
  </si>
  <si>
    <t>glutamate receptor, metabotropic 1</t>
  </si>
  <si>
    <t>0.57 ± 0.23</t>
  </si>
  <si>
    <t>Grm4</t>
  </si>
  <si>
    <t>M90518_at</t>
  </si>
  <si>
    <t>glutamate receptor, metabotropic 4</t>
  </si>
  <si>
    <t>-0.52 ± 0.31</t>
  </si>
  <si>
    <t>0.39 ± 0.2</t>
  </si>
  <si>
    <t>0.16 ± 0.16</t>
  </si>
  <si>
    <t>Grm7</t>
  </si>
  <si>
    <t>D16817_at</t>
  </si>
  <si>
    <t>metabotropic glutamate receptor mGluR7</t>
  </si>
  <si>
    <t>-0.4 ± 0.26</t>
  </si>
  <si>
    <t>-0.14 ± 0.17</t>
  </si>
  <si>
    <t>Grn</t>
  </si>
  <si>
    <t>X62322_g_at</t>
  </si>
  <si>
    <t>granulin</t>
  </si>
  <si>
    <t>0.49 ± 0.22</t>
  </si>
  <si>
    <t>-0.08 ± 0.23</t>
  </si>
  <si>
    <t>Grp94</t>
  </si>
  <si>
    <t>S69316_s_at</t>
  </si>
  <si>
    <t>tumor rejection antigen gp96</t>
  </si>
  <si>
    <t>0.75 ± 0.29</t>
  </si>
  <si>
    <t>-0.16 ± 0.16</t>
  </si>
  <si>
    <t>Gstm1</t>
  </si>
  <si>
    <t>J02810mRNA_s_at</t>
  </si>
  <si>
    <t>glutathione S-transferase, mu 1</t>
  </si>
  <si>
    <t>-0.25 ± 0.28</t>
  </si>
  <si>
    <t>-0.29 ± 0.23</t>
  </si>
  <si>
    <t>0.46 ± 0.18</t>
  </si>
  <si>
    <t>Gstm2</t>
  </si>
  <si>
    <t>J03914cds_s_at</t>
  </si>
  <si>
    <t>glutathione S-transferase, mu 2</t>
  </si>
  <si>
    <t>0.7 ± 0.16</t>
  </si>
  <si>
    <t>-0.25 ± 0.25</t>
  </si>
  <si>
    <t>-0.38 ± 0.23</t>
  </si>
  <si>
    <t>Gsto1</t>
  </si>
  <si>
    <t>AB008807_g_at</t>
  </si>
  <si>
    <t>glutathione S-transferase omega 1</t>
  </si>
  <si>
    <t>-0.68 ± 0.22</t>
  </si>
  <si>
    <t>0.71 ± 0.16</t>
  </si>
  <si>
    <t>Gstp2</t>
  </si>
  <si>
    <t>X02904cds_s_at</t>
  </si>
  <si>
    <t>glutathione S-transferase, pi 2</t>
  </si>
  <si>
    <t>0.75 ± 0.3</t>
  </si>
  <si>
    <t>-0.16 ± 0.15</t>
  </si>
  <si>
    <t>-0.57 ± 0.11</t>
  </si>
  <si>
    <t>Gtf2a2</t>
  </si>
  <si>
    <t>rc_AI012534_at</t>
  </si>
  <si>
    <t>general transcription factor IIa, 2 (12kD subunit)</t>
  </si>
  <si>
    <t>-0.45 ± 0.26</t>
  </si>
  <si>
    <t>0.67 ± 0.22</t>
  </si>
  <si>
    <t>-0.18 ± 0.17</t>
  </si>
  <si>
    <t>Gyg</t>
  </si>
  <si>
    <t>U96130_at</t>
  </si>
  <si>
    <t>glycogenin</t>
  </si>
  <si>
    <t>0.12 ± 0.2</t>
  </si>
  <si>
    <t>0.46 ± 0.24</t>
  </si>
  <si>
    <t>Gzmb</t>
  </si>
  <si>
    <t>M34097_at</t>
  </si>
  <si>
    <t>granzyme B</t>
  </si>
  <si>
    <t>0.46 ± 0.23</t>
  </si>
  <si>
    <t>-0.55 ± 0.27</t>
  </si>
  <si>
    <t>H2a</t>
  </si>
  <si>
    <t>X59961cds#2_f_at</t>
  </si>
  <si>
    <t>histone 2a</t>
  </si>
  <si>
    <t>-0.47 ± 0.27</t>
  </si>
  <si>
    <t>-0.02 ± 0.19</t>
  </si>
  <si>
    <t>Hdlbp</t>
  </si>
  <si>
    <t>U90725_s_at</t>
  </si>
  <si>
    <t>lipoprotein-binding protein</t>
  </si>
  <si>
    <t>-0.37 ± 0.19</t>
  </si>
  <si>
    <t>0.5 ± 0.23</t>
  </si>
  <si>
    <t>Hes1</t>
  </si>
  <si>
    <t>D13417_g_at</t>
  </si>
  <si>
    <t>hairy and enhancer of split 1 (Drosophila)</t>
  </si>
  <si>
    <t>-0.59 ± 0.27</t>
  </si>
  <si>
    <t>0.67 ± 0.17</t>
  </si>
  <si>
    <t>Hivep1</t>
  </si>
  <si>
    <t>X54250mRNA_at</t>
  </si>
  <si>
    <t>human immunodeficiency virus type I enhancer-binding protein 1</t>
  </si>
  <si>
    <t>-0.02 ± 0.26</t>
  </si>
  <si>
    <t>Hivep2</t>
  </si>
  <si>
    <t>D37951UTR#1_at</t>
  </si>
  <si>
    <t>human immunodeficiency virus type 1 enhancer-binding protein 2</t>
  </si>
  <si>
    <t>0.49 ± 0.26</t>
  </si>
  <si>
    <t>-0.05 ± 0.21</t>
  </si>
  <si>
    <t>Hk1</t>
  </si>
  <si>
    <t>AFFX_Rat_Hexokinase_M_at</t>
  </si>
  <si>
    <t>hexokinase 1</t>
  </si>
  <si>
    <t>Hmgb1</t>
  </si>
  <si>
    <t>M64986_g_at</t>
  </si>
  <si>
    <t>high mobility group box 1</t>
  </si>
  <si>
    <t>0.16 ± 0.22</t>
  </si>
  <si>
    <t>0.39 ± 0.28</t>
  </si>
  <si>
    <t>-0.42 ± 0.21</t>
  </si>
  <si>
    <t>Hmgb2</t>
  </si>
  <si>
    <t>rc_AI008836_s_at</t>
  </si>
  <si>
    <t>high mobility group box 2</t>
  </si>
  <si>
    <t>-0.39 ± 0.27</t>
  </si>
  <si>
    <t>-0.11 ± 0.16</t>
  </si>
  <si>
    <t>Hmgcr</t>
  </si>
  <si>
    <t>X55286_at</t>
  </si>
  <si>
    <t>3-hydroxy-3-methylglutaryl-Coenzyme A reductase</t>
  </si>
  <si>
    <t>0.15 ± 0.22</t>
  </si>
  <si>
    <t>Hmgcs1</t>
  </si>
  <si>
    <t>rc_AI177004_s_at</t>
  </si>
  <si>
    <t>3-hydroxy-3-methylglutaryl-Coenzyme A synthase 1</t>
  </si>
  <si>
    <t>-0.18 ± 0.22</t>
  </si>
  <si>
    <t>-0.29 ± 0.2</t>
  </si>
  <si>
    <t>Hmgcs2</t>
  </si>
  <si>
    <t>M33648_g_at</t>
  </si>
  <si>
    <t>3-hydroxy-3-methylglutaryl-Coenzyme A synthase 2</t>
  </si>
  <si>
    <t>1.06 ± 0.21</t>
  </si>
  <si>
    <t>-0.36 ± 0.18</t>
  </si>
  <si>
    <t>Hmox2</t>
  </si>
  <si>
    <t>J05405mRNA_s_at</t>
  </si>
  <si>
    <t>heme oxygenase 2</t>
  </si>
  <si>
    <t>0.61 ± 0.17</t>
  </si>
  <si>
    <t>-0.11 ± 0.26</t>
  </si>
  <si>
    <t>Hnmt</t>
  </si>
  <si>
    <t>D10693_at</t>
  </si>
  <si>
    <t>histamine N-methyltransferase</t>
  </si>
  <si>
    <t>-0.15 ± 0.28</t>
  </si>
  <si>
    <t>hnRNPA3</t>
  </si>
  <si>
    <t>rc_AI177683_at</t>
  </si>
  <si>
    <t>heterogeneous nuclear ribonucleoprotein A3</t>
  </si>
  <si>
    <t>-0.79 ± 0.21</t>
  </si>
  <si>
    <t>Hnrpa1</t>
  </si>
  <si>
    <t>rc_AA799893_g_at</t>
  </si>
  <si>
    <t>heterogeneous nuclear ribonucleoprotein A1</t>
  </si>
  <si>
    <t>0.6 ± 0.23</t>
  </si>
  <si>
    <t>0.14 ± 0.21</t>
  </si>
  <si>
    <t>Hnrpab</t>
  </si>
  <si>
    <t>rc_AI104524_s_at</t>
  </si>
  <si>
    <t>heterogeneous nuclear ribonucleoprotein A/B</t>
  </si>
  <si>
    <t>-0.57 ± 0.31</t>
  </si>
  <si>
    <t>0.23 ± 0.15</t>
  </si>
  <si>
    <t>Hnrpu</t>
  </si>
  <si>
    <t>D14048_g_at</t>
  </si>
  <si>
    <t>transporter protein; system N1 Na+ and H+-coupled glutamine transporter</t>
  </si>
  <si>
    <t>0.74 ± 0.17</t>
  </si>
  <si>
    <t>-0.14 ± 0.21</t>
  </si>
  <si>
    <t>Homer1</t>
  </si>
  <si>
    <t>AB003726_at</t>
  </si>
  <si>
    <t>homer, neuronal immediate early gene, 1</t>
  </si>
  <si>
    <t>-0.53 ± 0.13</t>
  </si>
  <si>
    <t>-0.22 ± 0.13</t>
  </si>
  <si>
    <t>0.6 ± 0.28</t>
  </si>
  <si>
    <t>hr</t>
  </si>
  <si>
    <t>U71293_at</t>
  </si>
  <si>
    <t>hairless</t>
  </si>
  <si>
    <t>0.42 ± 0.16</t>
  </si>
  <si>
    <t>0.07 ± 0.26</t>
  </si>
  <si>
    <t>Hsd11b1</t>
  </si>
  <si>
    <t>rc_AI105448_at</t>
  </si>
  <si>
    <t>hydroxysteroid 11-beta dehydrogenase 1</t>
  </si>
  <si>
    <t>-0.78 ± 0.15</t>
  </si>
  <si>
    <t>0.82 ± 0.16</t>
  </si>
  <si>
    <t>0.05 ± 0.23</t>
  </si>
  <si>
    <t>Hsf1</t>
  </si>
  <si>
    <t>rc_AI172097_at</t>
  </si>
  <si>
    <t>heat shock transcription factor 1</t>
  </si>
  <si>
    <t>-0.55 ± 0.29</t>
  </si>
  <si>
    <t>0.12 ± 0.13</t>
  </si>
  <si>
    <t>0.37 ± 0.23</t>
  </si>
  <si>
    <t>Hsp60</t>
  </si>
  <si>
    <t>X54793_at</t>
  </si>
  <si>
    <t>heat shock protein 60 (liver)</t>
  </si>
  <si>
    <t>-0.39 ± 0.23</t>
  </si>
  <si>
    <t>0.53 ± 0.19</t>
  </si>
  <si>
    <t>-0.07 ± 0.25</t>
  </si>
  <si>
    <t>Hspa4</t>
  </si>
  <si>
    <t>AF077354_g_at</t>
  </si>
  <si>
    <t>heat shock 70 kDa protein 4</t>
  </si>
  <si>
    <t>0.52 ± 0.19</t>
  </si>
  <si>
    <t>Hspa5</t>
  </si>
  <si>
    <t>M14050_s_at</t>
  </si>
  <si>
    <t>heat shock 70kD protein 5</t>
  </si>
  <si>
    <t>-0.75 ± 0.24</t>
  </si>
  <si>
    <t>0.43 ± 0.17</t>
  </si>
  <si>
    <t>Hspca</t>
  </si>
  <si>
    <t>rc_AA819776_f_at</t>
  </si>
  <si>
    <t>heat shock protein 1, alpha</t>
  </si>
  <si>
    <t>0.48 ± 0.26</t>
  </si>
  <si>
    <t>-0.38 ± 0.21</t>
  </si>
  <si>
    <t>Hspe1</t>
  </si>
  <si>
    <t>rc_AI170613_g_at</t>
  </si>
  <si>
    <t>heat shock 10 kDa protein 1</t>
  </si>
  <si>
    <t>-0.55 ± 0.2</t>
  </si>
  <si>
    <t>0.33 ± 0.28</t>
  </si>
  <si>
    <t>Htr2c</t>
  </si>
  <si>
    <t>M21410_s_at</t>
  </si>
  <si>
    <t>5-hydroxytryptamine (serotonin) receptor 2C</t>
  </si>
  <si>
    <t>0.84 ± 0.2</t>
  </si>
  <si>
    <t>-0.36 ± 0.21</t>
  </si>
  <si>
    <t>Htr3a</t>
  </si>
  <si>
    <t>U01227_s_at</t>
  </si>
  <si>
    <t>5-hydroxytryptamine (serotonin) receptor 3a</t>
  </si>
  <si>
    <t>0.64 ± 0.28</t>
  </si>
  <si>
    <t>-0.28 ± 0.17</t>
  </si>
  <si>
    <t>-0.31 ± 0.21</t>
  </si>
  <si>
    <t>IAG2</t>
  </si>
  <si>
    <t>AF008554_at</t>
  </si>
  <si>
    <t>implantation-associated protein</t>
  </si>
  <si>
    <t>0.09 ± 0.3</t>
  </si>
  <si>
    <t>0.43 ± 0.13</t>
  </si>
  <si>
    <t>-0.44 ± 0.23</t>
  </si>
  <si>
    <t>Ide</t>
  </si>
  <si>
    <t>X67269_at</t>
  </si>
  <si>
    <t>insulin degrading enzyme</t>
  </si>
  <si>
    <t>0.46 ± 0.22</t>
  </si>
  <si>
    <t>-0.55 ± 0.28</t>
  </si>
  <si>
    <t>0.08 ± 0.18</t>
  </si>
  <si>
    <t>Idh3g</t>
  </si>
  <si>
    <t>rc_AA892808_at</t>
  </si>
  <si>
    <t>isocitrate dehydrogenase 3, gamma</t>
  </si>
  <si>
    <t>0.55 ± 0.17</t>
  </si>
  <si>
    <t>-0.04 ± 0.23</t>
  </si>
  <si>
    <t>Idi1</t>
  </si>
  <si>
    <t>AF003835_at</t>
  </si>
  <si>
    <t>isopentenyl-diphosphate delta isomerase</t>
  </si>
  <si>
    <t>0.52 ± 0.22</t>
  </si>
  <si>
    <t>-0.43 ± 0.21</t>
  </si>
  <si>
    <t>Ifitm3l</t>
  </si>
  <si>
    <t>X61381cds_s_at</t>
  </si>
  <si>
    <t>interferon induced transmembrane protein 3-like</t>
  </si>
  <si>
    <t>0.84 ± 0.22</t>
  </si>
  <si>
    <t>-0.57 ± 0.21</t>
  </si>
  <si>
    <t>-0.24 ± 0.18</t>
  </si>
  <si>
    <t>Ifrd1</t>
  </si>
  <si>
    <t>rc_AI014163_at</t>
  </si>
  <si>
    <t>interferon-related developmental regulator 1</t>
  </si>
  <si>
    <t>-0.49 ± 0.22</t>
  </si>
  <si>
    <t>Igf2</t>
  </si>
  <si>
    <t>X17012mRNA_s_at</t>
  </si>
  <si>
    <t>insulin-like growth factor 2</t>
  </si>
  <si>
    <t>-0.2 ± 0.23</t>
  </si>
  <si>
    <t>-0.46 ± 0.17</t>
  </si>
  <si>
    <t>Il1rap</t>
  </si>
  <si>
    <t>U48592_g_at</t>
  </si>
  <si>
    <t>interleukin 1 receptor accessory protein</t>
  </si>
  <si>
    <t>0.33 ± 0.24</t>
  </si>
  <si>
    <t>0.19 ± 0.22</t>
  </si>
  <si>
    <t>Il6r</t>
  </si>
  <si>
    <t>M58587_at</t>
  </si>
  <si>
    <t>interleukin 6 receptor</t>
  </si>
  <si>
    <t>-0.86 ± 0.22</t>
  </si>
  <si>
    <t>0.21 ± 0.17</t>
  </si>
  <si>
    <t>Inexa</t>
  </si>
  <si>
    <t>rc_AA875659_s_at</t>
  </si>
  <si>
    <t>internexin, alpha</t>
  </si>
  <si>
    <t>0.56 ± 0.25</t>
  </si>
  <si>
    <t>Insig1</t>
  </si>
  <si>
    <t>L13619_at</t>
  </si>
  <si>
    <t>insulin induced gene 1</t>
  </si>
  <si>
    <t>-0.29 ± 0.18</t>
  </si>
  <si>
    <t>-0.19 ± 0.25</t>
  </si>
  <si>
    <t>Insrr</t>
  </si>
  <si>
    <t>D13966_at</t>
  </si>
  <si>
    <t>insulin receptor-related receptor</t>
  </si>
  <si>
    <t>Itga7</t>
  </si>
  <si>
    <t>X74293_s_at</t>
  </si>
  <si>
    <t>integrin alpha 7</t>
  </si>
  <si>
    <t>-0.52 ± 0.17</t>
  </si>
  <si>
    <t>0.56 ± 0.2</t>
  </si>
  <si>
    <t>-0.03 ± 0.26</t>
  </si>
  <si>
    <t>Itpr1</t>
  </si>
  <si>
    <t>U38812_s_at</t>
  </si>
  <si>
    <t>inositol 1,4,5-triphosphate receptor 1</t>
  </si>
  <si>
    <t>-0.68 ± 0.23</t>
  </si>
  <si>
    <t>Ivd</t>
  </si>
  <si>
    <t>J05031_at</t>
  </si>
  <si>
    <t>isovaleryl coenzyme A dehydrogenase</t>
  </si>
  <si>
    <t>0.67 ± 0.23</t>
  </si>
  <si>
    <t>-0.51 ± 0.17</t>
  </si>
  <si>
    <t>Junb</t>
  </si>
  <si>
    <t>X54686cds_at</t>
  </si>
  <si>
    <t>Jun-B oncogene</t>
  </si>
  <si>
    <t>0.39 ± 0.27</t>
  </si>
  <si>
    <t>0.09 ± 0.24</t>
  </si>
  <si>
    <t>Kcnf1</t>
  </si>
  <si>
    <t>M81783_at</t>
  </si>
  <si>
    <t>potassium voltage-gated channel, subfamily F, member 1</t>
  </si>
  <si>
    <t>0.35 ± 0.28</t>
  </si>
  <si>
    <t>-0.55 ± 0.13</t>
  </si>
  <si>
    <t>0.12 ± 0.23</t>
  </si>
  <si>
    <t>Kcnh2</t>
  </si>
  <si>
    <t>U75210_s_at</t>
  </si>
  <si>
    <t>potassium voltage-gated channel, subfamily H (eag-related), member 2</t>
  </si>
  <si>
    <t>-0.27 ± 0.22</t>
  </si>
  <si>
    <t>Kcnj14</t>
  </si>
  <si>
    <t>AJ003065_at</t>
  </si>
  <si>
    <t>potassium inwardly-rectifying channel J14</t>
  </si>
  <si>
    <t>-0.65 ± 0.15</t>
  </si>
  <si>
    <t>Kcns3</t>
  </si>
  <si>
    <t>Y17607_s_at</t>
  </si>
  <si>
    <t>Shab-related delayed-rectifier K+ channel (Kv9.3)</t>
  </si>
  <si>
    <t>0.5 ± 0.27</t>
  </si>
  <si>
    <t>0.01 ± 0.17</t>
  </si>
  <si>
    <t>Kif3c</t>
  </si>
  <si>
    <t>rc_AI013107_at</t>
  </si>
  <si>
    <t>kinesin family member 3C</t>
  </si>
  <si>
    <t>Kist</t>
  </si>
  <si>
    <t>U70372_at</t>
  </si>
  <si>
    <t>kinase interacting with leukemia-associated gene</t>
  </si>
  <si>
    <t>0.42 ± 0.25</t>
  </si>
  <si>
    <t>Kl</t>
  </si>
  <si>
    <t>AB017820_at</t>
  </si>
  <si>
    <t>Klotho</t>
  </si>
  <si>
    <t>0.45 ± 0.3</t>
  </si>
  <si>
    <t>Klf4</t>
  </si>
  <si>
    <t>L26292_at</t>
  </si>
  <si>
    <t>Kruppel-like factor 4 (gut)</t>
  </si>
  <si>
    <t>0.85 ± 0.25</t>
  </si>
  <si>
    <t>-0.34 ± 0.14</t>
  </si>
  <si>
    <t>Klf9</t>
  </si>
  <si>
    <t>D12769_g_at</t>
  </si>
  <si>
    <t>Kruppel-like factor 9</t>
  </si>
  <si>
    <t>0.6 ± 0.29</t>
  </si>
  <si>
    <t>-0.17 ± 0.18</t>
  </si>
  <si>
    <t>Klk6</t>
  </si>
  <si>
    <t>AF016269_at</t>
  </si>
  <si>
    <t>kallikrein 6</t>
  </si>
  <si>
    <t>0.76 ± 0.17</t>
  </si>
  <si>
    <t>-0.52 ± 0.23</t>
  </si>
  <si>
    <t>Kmo</t>
  </si>
  <si>
    <t>AF056031_at</t>
  </si>
  <si>
    <t>kynurenine 3-hydroxylase</t>
  </si>
  <si>
    <t>0.6 ± 0.27</t>
  </si>
  <si>
    <t>-0.5 ± 0.16</t>
  </si>
  <si>
    <t>Lamb2</t>
  </si>
  <si>
    <t>rc_AA900848_at</t>
  </si>
  <si>
    <t>laminin, beta 2</t>
  </si>
  <si>
    <t>-0.69 ± 0.22</t>
  </si>
  <si>
    <t>0.05 ± 0.21</t>
  </si>
  <si>
    <t>Lamc1</t>
  </si>
  <si>
    <t>X94551_at</t>
  </si>
  <si>
    <t>laminin, gamma 1</t>
  </si>
  <si>
    <t>-0.6 ± 0.23</t>
  </si>
  <si>
    <t>Lamp1</t>
  </si>
  <si>
    <t>rc_AI233362_at</t>
  </si>
  <si>
    <t>lysosomal membrane glycoprotein 1</t>
  </si>
  <si>
    <t>0.44 ± 0.15</t>
  </si>
  <si>
    <t>-0.56 ± 0.29</t>
  </si>
  <si>
    <t>0.09 ± 0.22</t>
  </si>
  <si>
    <t>Limk1</t>
  </si>
  <si>
    <t>D31873_g_at</t>
  </si>
  <si>
    <t>LIM motif-containing protein kinase 1</t>
  </si>
  <si>
    <t>0.24 ± 0.18</t>
  </si>
  <si>
    <t>0.24 ± 0.28</t>
  </si>
  <si>
    <t>Litaf</t>
  </si>
  <si>
    <t>U53184_at</t>
  </si>
  <si>
    <t>LPS-induced TNF-alpha factor</t>
  </si>
  <si>
    <t>0.2 ± 0.23</t>
  </si>
  <si>
    <t>Ll5</t>
  </si>
  <si>
    <t>X74226_at</t>
  </si>
  <si>
    <t>LL5 protein</t>
  </si>
  <si>
    <t>-0.53 ± 0.22</t>
  </si>
  <si>
    <t>-0.07 ± 0.19</t>
  </si>
  <si>
    <t>LOC171116</t>
  </si>
  <si>
    <t>U93197_at</t>
  </si>
  <si>
    <t>RN protein</t>
  </si>
  <si>
    <t>0.61 ± 0.19</t>
  </si>
  <si>
    <t>-0.73 ± 0.18</t>
  </si>
  <si>
    <t>LOC192239</t>
  </si>
  <si>
    <t>D00920mRNA_at</t>
  </si>
  <si>
    <t>androgen-responsive protein pSv-1</t>
  </si>
  <si>
    <t>0.52 ± 0.17</t>
  </si>
  <si>
    <t>-0.65 ± 0.31</t>
  </si>
  <si>
    <t>LOC192243</t>
  </si>
  <si>
    <t>D25543_g_at</t>
  </si>
  <si>
    <t>golgi-associated protein GCP360</t>
  </si>
  <si>
    <t>-0.98 ± 0.17</t>
  </si>
  <si>
    <t>0.61 ± 0.12</t>
  </si>
  <si>
    <t>Loc192276</t>
  </si>
  <si>
    <t>Y15054_at</t>
  </si>
  <si>
    <t>tumor specific antigen 70 kDa</t>
  </si>
  <si>
    <t>-0.59 ± 0.12</t>
  </si>
  <si>
    <t>-0.1 ± 0.21</t>
  </si>
  <si>
    <t>LOC207127</t>
  </si>
  <si>
    <t>U89745_at</t>
  </si>
  <si>
    <t>unknown protein</t>
  </si>
  <si>
    <t>0.48 ± 0.3</t>
  </si>
  <si>
    <t>LOC246267</t>
  </si>
  <si>
    <t>AF007890_at</t>
  </si>
  <si>
    <t>resection-induced TPI (rs11)</t>
  </si>
  <si>
    <t>-0.35 ± 0.17</t>
  </si>
  <si>
    <t>LOC246768</t>
  </si>
  <si>
    <t>rc_AA866257_at</t>
  </si>
  <si>
    <t>cytosolic leucine-rich protein</t>
  </si>
  <si>
    <t>-0.46 ± 0.19</t>
  </si>
  <si>
    <t>-0.13 ± 0.22</t>
  </si>
  <si>
    <t>LOC257642</t>
  </si>
  <si>
    <t>U77931_at</t>
  </si>
  <si>
    <t>rRNA promoter binding protein</t>
  </si>
  <si>
    <t>0.62 ± 0.33</t>
  </si>
  <si>
    <t>-0.3 ± 0.15</t>
  </si>
  <si>
    <t>-0.33 ± 0.12</t>
  </si>
  <si>
    <t>LOC257646</t>
  </si>
  <si>
    <t>rc_AA892299_at</t>
  </si>
  <si>
    <t>FERM-domain-containing protein 163SCII</t>
  </si>
  <si>
    <t>-0.24 ± 0.2</t>
  </si>
  <si>
    <t>LOC286978</t>
  </si>
  <si>
    <t>rc_AA997865_at</t>
  </si>
  <si>
    <t>thymosin beta-like protein</t>
  </si>
  <si>
    <t>-0.5 ± 0.25</t>
  </si>
  <si>
    <t>0.28 ± 0.22</t>
  </si>
  <si>
    <t>LOC293497</t>
  </si>
  <si>
    <t>rc_AA859990_s_at</t>
  </si>
  <si>
    <t>PDIP1</t>
  </si>
  <si>
    <t>0.54 ± 0.29</t>
  </si>
  <si>
    <t>-0.12 ± 0.19</t>
  </si>
  <si>
    <t>LOC297590</t>
  </si>
  <si>
    <t>AF053987_g_at</t>
  </si>
  <si>
    <t>putative pheromone receptor V2R1</t>
  </si>
  <si>
    <t>0.32 ± 0.18</t>
  </si>
  <si>
    <t>0.26 ± 0.25</t>
  </si>
  <si>
    <t>LOC59322</t>
  </si>
  <si>
    <t>AF102854_at</t>
  </si>
  <si>
    <t>membrane-associated guanylate kinase-interacting protein</t>
  </si>
  <si>
    <t>-0.21 ± 0.23</t>
  </si>
  <si>
    <t>0.53 ± 0.27</t>
  </si>
  <si>
    <t>-0.27 ± 0.2</t>
  </si>
  <si>
    <t>LOC60383</t>
  </si>
  <si>
    <t>AB011369_s_at</t>
  </si>
  <si>
    <t>protein kinase C-binding protein Beta15</t>
  </si>
  <si>
    <t>-0.23 ± 0.29</t>
  </si>
  <si>
    <t>-0.28 ± 0.21</t>
  </si>
  <si>
    <t>0.46 ± 0.19</t>
  </si>
  <si>
    <t>Loc65042</t>
  </si>
  <si>
    <t>rc_AA891880_at</t>
  </si>
  <si>
    <t>tricarboxylate carrier-like protein</t>
  </si>
  <si>
    <t>0.1 ± 0.25</t>
  </si>
  <si>
    <t>LOC81816</t>
  </si>
  <si>
    <t>M62388_g_at</t>
  </si>
  <si>
    <t>ubiquitin conjugating enzyme</t>
  </si>
  <si>
    <t>-0.53 ± 0.23</t>
  </si>
  <si>
    <t>0.81 ± 0.17</t>
  </si>
  <si>
    <t>-0.15 ± 0.21</t>
  </si>
  <si>
    <t>LOC83503</t>
  </si>
  <si>
    <t>rc_AI639282_s_at</t>
  </si>
  <si>
    <t>polymerase II</t>
  </si>
  <si>
    <t>-0.42 ± 0.17</t>
  </si>
  <si>
    <t>0.51 ± 0.26</t>
  </si>
  <si>
    <t>LOC84587</t>
  </si>
  <si>
    <t>D45920_at</t>
  </si>
  <si>
    <t>130kDa-Ins(1,4,5)P3 binding protein</t>
  </si>
  <si>
    <t>0.79 ± 0.22</t>
  </si>
  <si>
    <t>Lrpap1</t>
  </si>
  <si>
    <t>Z11995cds_g_at</t>
  </si>
  <si>
    <t>low density lipoprotein receptor-related protein associated protein 1</t>
  </si>
  <si>
    <t>-0.54 ± 0.26</t>
  </si>
  <si>
    <t>0.03 ± 0.19</t>
  </si>
  <si>
    <t>Lxn</t>
  </si>
  <si>
    <t>X76985_at</t>
  </si>
  <si>
    <t>latexin</t>
  </si>
  <si>
    <t>-0.37 ± 0.21</t>
  </si>
  <si>
    <t>Lypla1</t>
  </si>
  <si>
    <t>rc_AA800220_at</t>
  </si>
  <si>
    <t>lysophospholipase 1</t>
  </si>
  <si>
    <t>-0.55 ± 0.26</t>
  </si>
  <si>
    <t>Lyst</t>
  </si>
  <si>
    <t>AB020019_at</t>
  </si>
  <si>
    <t>lysosomal trafficking regulator</t>
  </si>
  <si>
    <t>-0.71 ± 0.24</t>
  </si>
  <si>
    <t>0.62 ± 0.24</t>
  </si>
  <si>
    <t>0.11 ± 0.15</t>
  </si>
  <si>
    <t>Man2c1</t>
  </si>
  <si>
    <t>rc_AA946384_at</t>
  </si>
  <si>
    <t>mannosidase, alpha, class 2C, member 1</t>
  </si>
  <si>
    <t>-0.67 ± 0.27</t>
  </si>
  <si>
    <t>0.28 ± 0.15</t>
  </si>
  <si>
    <t>0.36 ± 0.2</t>
  </si>
  <si>
    <t>Mapk14</t>
  </si>
  <si>
    <t>U73142_at</t>
  </si>
  <si>
    <t>mitogen activated protein kinase 14</t>
  </si>
  <si>
    <t>-0.33 ± 0.23</t>
  </si>
  <si>
    <t>Mapk8ip</t>
  </si>
  <si>
    <t>AF092450_at</t>
  </si>
  <si>
    <t>mitogen activated protein kinase 8 interacting protein</t>
  </si>
  <si>
    <t>0.04 ± 0.26</t>
  </si>
  <si>
    <t>-0.55 ± 0.16</t>
  </si>
  <si>
    <t>Mapt</t>
  </si>
  <si>
    <t>rc_AA957930_s_at</t>
  </si>
  <si>
    <t>microtubule-associated protein tau</t>
  </si>
  <si>
    <t>-0.48 ± 0.19</t>
  </si>
  <si>
    <t>-0.09 ± 0.22</t>
  </si>
  <si>
    <t>Marcks</t>
  </si>
  <si>
    <t>rc_AA899253_at</t>
  </si>
  <si>
    <t>myristoylated alanine rich protein kinase C substrate</t>
  </si>
  <si>
    <t>-0.3 ± 0.22</t>
  </si>
  <si>
    <t>0.58 ± 0.24</t>
  </si>
  <si>
    <t>-0.23 ± 0.22</t>
  </si>
  <si>
    <t>Mark3</t>
  </si>
  <si>
    <t>rc_AA893247_at</t>
  </si>
  <si>
    <t>MAP/microtubule affinity-regulating kinase 3</t>
  </si>
  <si>
    <t>-0.38 ± 0.24</t>
  </si>
  <si>
    <t>Mct3</t>
  </si>
  <si>
    <t>U87627_at</t>
  </si>
  <si>
    <t>monocarboxylate transporter</t>
  </si>
  <si>
    <t>0.14 ± 0.28</t>
  </si>
  <si>
    <t>0.29 ± 0.23</t>
  </si>
  <si>
    <t>Met</t>
  </si>
  <si>
    <t>Z46374cds_s_at</t>
  </si>
  <si>
    <t>met proto-oncogene</t>
  </si>
  <si>
    <t>-0.43 ± 0.19</t>
  </si>
  <si>
    <t>-0.17 ± 0.25</t>
  </si>
  <si>
    <t>Metap2</t>
  </si>
  <si>
    <t>L10652_g_at</t>
  </si>
  <si>
    <t>methionine aminopeptidase 2</t>
  </si>
  <si>
    <t>-0.78 ± 0.19</t>
  </si>
  <si>
    <t>0.59 ± 0.22</t>
  </si>
  <si>
    <t>Mg87</t>
  </si>
  <si>
    <t>AF095741_at</t>
  </si>
  <si>
    <t>Mg87 protein</t>
  </si>
  <si>
    <t>0.15 ± 0.18</t>
  </si>
  <si>
    <t>Mgat1</t>
  </si>
  <si>
    <t>rc_AA957132_s_at</t>
  </si>
  <si>
    <t>N-acetylglucosaminyltransferase I</t>
  </si>
  <si>
    <t>0.32 ± 0.23</t>
  </si>
  <si>
    <t>-0.55 ± 0.22</t>
  </si>
  <si>
    <t>0.14 ± 0.23</t>
  </si>
  <si>
    <t>Mgll</t>
  </si>
  <si>
    <t>rc_AA892864_at</t>
  </si>
  <si>
    <t>monoglyceride lipase</t>
  </si>
  <si>
    <t>-0.21 ± 0.21</t>
  </si>
  <si>
    <t>Mgp</t>
  </si>
  <si>
    <t>rc_AI012030_at</t>
  </si>
  <si>
    <t>matrix Gla protein</t>
  </si>
  <si>
    <t>-0.53 ± 0.3</t>
  </si>
  <si>
    <t>0.18 ± 0.18</t>
  </si>
  <si>
    <t>Minpp1</t>
  </si>
  <si>
    <t>rc_AI111401_s_at</t>
  </si>
  <si>
    <t>multiple inositol polyphosphate histidine phosphatase 1</t>
  </si>
  <si>
    <t>0.59 ± 0.13</t>
  </si>
  <si>
    <t>-0.64 ± 0.23</t>
  </si>
  <si>
    <t>Mip</t>
  </si>
  <si>
    <t>X53052cds_at</t>
  </si>
  <si>
    <t>major intrinsic protein of eye lens fiber</t>
  </si>
  <si>
    <t>Mipp65</t>
  </si>
  <si>
    <t>AB000098_g_at</t>
  </si>
  <si>
    <t>MIPP65 protein</t>
  </si>
  <si>
    <t>-0.42 ± 0.23</t>
  </si>
  <si>
    <t>Mllt3</t>
  </si>
  <si>
    <t>AJ006295_at</t>
  </si>
  <si>
    <t>myeloid/lymphoid or mixed-lineage leukemia (trithorax (Drosophila) homolog); translocated to, 3</t>
  </si>
  <si>
    <t>-0.54 ± 0.29</t>
  </si>
  <si>
    <t>0.33 ± 0.18</t>
  </si>
  <si>
    <t>Mpdz</t>
  </si>
  <si>
    <t>AJ001320_at</t>
  </si>
  <si>
    <t>multiple PDZ domain protein</t>
  </si>
  <si>
    <t>0.16 ± 0.23</t>
  </si>
  <si>
    <t>Mpp3</t>
  </si>
  <si>
    <t>AF087697_at</t>
  </si>
  <si>
    <t>membrane protein, palmitoylated 3 (MAGUK p55 subfamily member 3)</t>
  </si>
  <si>
    <t>0.31 ± 0.23</t>
  </si>
  <si>
    <t>Mrpl23</t>
  </si>
  <si>
    <t>U62635_s_at</t>
  </si>
  <si>
    <t>mitochondrial ribosomal protein L23</t>
  </si>
  <si>
    <t>0.75 ± 0.27</t>
  </si>
  <si>
    <t>Msh2</t>
  </si>
  <si>
    <t>rc_AA874919_at</t>
  </si>
  <si>
    <t>mismatch repair protein</t>
  </si>
  <si>
    <t>-0.48 ± 0.3</t>
  </si>
  <si>
    <t>-0.03 ± 0.16</t>
  </si>
  <si>
    <t>Mt1a</t>
  </si>
  <si>
    <t>rc_AI176456_at</t>
  </si>
  <si>
    <t>Metallothionein</t>
  </si>
  <si>
    <t>-0.88 ± 0.13</t>
  </si>
  <si>
    <t>0.91 ± 0.16</t>
  </si>
  <si>
    <t>0.02 ± 0.2</t>
  </si>
  <si>
    <t>Mtap2</t>
  </si>
  <si>
    <t>X53455cds_s_at</t>
  </si>
  <si>
    <t>microtubule-associated protein 2</t>
  </si>
  <si>
    <t>-0.55 ± 0.25</t>
  </si>
  <si>
    <t>-0.13 ± 0.17</t>
  </si>
  <si>
    <t>Mtpn</t>
  </si>
  <si>
    <t>rc_AI105463_at</t>
  </si>
  <si>
    <t>myotrophin</t>
  </si>
  <si>
    <t>0.01 ± 0.23</t>
  </si>
  <si>
    <t>Muc1</t>
  </si>
  <si>
    <t>AF007554_at</t>
  </si>
  <si>
    <t>mucin 1</t>
  </si>
  <si>
    <t>-0.55 ± 0.12</t>
  </si>
  <si>
    <t>0.13 ± 0.32</t>
  </si>
  <si>
    <t>Mybbp1a</t>
  </si>
  <si>
    <t>rc_AI237258_at</t>
  </si>
  <si>
    <t>MYB binding protein  1a</t>
  </si>
  <si>
    <t>0.56 ± 0.18</t>
  </si>
  <si>
    <t>-0.45 ± 0.29</t>
  </si>
  <si>
    <t>-0.09 ± 0.2</t>
  </si>
  <si>
    <t>Myd116</t>
  </si>
  <si>
    <t>AF020618_g_at</t>
  </si>
  <si>
    <t>myeloid differentiation primary response gene 116</t>
  </si>
  <si>
    <t>0.68 ± 0.27</t>
  </si>
  <si>
    <t>-0.3 ± 0.2</t>
  </si>
  <si>
    <t>Myh9</t>
  </si>
  <si>
    <t>U31463_at</t>
  </si>
  <si>
    <t>myosin, heavy polypeptide 9</t>
  </si>
  <si>
    <t>-0.41 ± 0.22</t>
  </si>
  <si>
    <t>Myl2</t>
  </si>
  <si>
    <t>X00975_at</t>
  </si>
  <si>
    <t>myosin, light polypeptide 2</t>
  </si>
  <si>
    <t>0.65 ± 0.19</t>
  </si>
  <si>
    <t>Myo5b</t>
  </si>
  <si>
    <t>U60416_at</t>
  </si>
  <si>
    <t>myosin 5B</t>
  </si>
  <si>
    <t>0.55 ± 0.28</t>
  </si>
  <si>
    <t>-0.28 ± 0.19</t>
  </si>
  <si>
    <t>-0.26 ± 0.2</t>
  </si>
  <si>
    <t>Myt1l</t>
  </si>
  <si>
    <t>U67081_at</t>
  </si>
  <si>
    <t>myelin transcription factor 1-like</t>
  </si>
  <si>
    <t>-0.12 ± 0.26</t>
  </si>
  <si>
    <t>-0.32 ± 0.22</t>
  </si>
  <si>
    <t>Ncam1</t>
  </si>
  <si>
    <t>rc_AI137246_s_at</t>
  </si>
  <si>
    <t>neural cell adhesion molecule 1</t>
  </si>
  <si>
    <t>0.48 ± 0.16</t>
  </si>
  <si>
    <t>-0.42 ± 0.22</t>
  </si>
  <si>
    <t>NCAML1</t>
  </si>
  <si>
    <t>X59149_at</t>
  </si>
  <si>
    <t>neural cell adhesion molecule L1</t>
  </si>
  <si>
    <t>0.47 ± 0.18</t>
  </si>
  <si>
    <t>Ndrg2</t>
  </si>
  <si>
    <t>rc_AA799560_at</t>
  </si>
  <si>
    <t>N-myc downstream-regulated gene 2</t>
  </si>
  <si>
    <t>-0.39 ± 0.26</t>
  </si>
  <si>
    <t>-0.16 ± 0.28</t>
  </si>
  <si>
    <t>0.49 ± 0.15</t>
  </si>
  <si>
    <t>Ndufa5</t>
  </si>
  <si>
    <t>D86215_at</t>
  </si>
  <si>
    <t>NADH dehydrogenase (ubiquinone) 1 alpha subcomplex  5</t>
  </si>
  <si>
    <t>-0.4 ± 0.16</t>
  </si>
  <si>
    <t>Nes</t>
  </si>
  <si>
    <t>M34384_at</t>
  </si>
  <si>
    <t>nestin</t>
  </si>
  <si>
    <t>0.43 ± 0.24</t>
  </si>
  <si>
    <t>0.08 ± 0.21</t>
  </si>
  <si>
    <t>Neurod1</t>
  </si>
  <si>
    <t>D82074_g_at</t>
  </si>
  <si>
    <t>neurogenic differentiation 1</t>
  </si>
  <si>
    <t>-0.1 ± 0.2</t>
  </si>
  <si>
    <t>Neurodap1</t>
  </si>
  <si>
    <t>E13644cds_s_at</t>
  </si>
  <si>
    <t>protein carrying the RING-H2 sequence motif</t>
  </si>
  <si>
    <t>0.03 ± 0.23</t>
  </si>
  <si>
    <t>Nfia</t>
  </si>
  <si>
    <t>X13167cds_s_at</t>
  </si>
  <si>
    <t>nuclear factor I/A</t>
  </si>
  <si>
    <t>0.74 ± 0.29</t>
  </si>
  <si>
    <t>Ngfrap1</t>
  </si>
  <si>
    <t>rc_AA874794_g_at</t>
  </si>
  <si>
    <t>nerve growth factor receptor associated protein 1</t>
  </si>
  <si>
    <t>-0.36 ± 0.29</t>
  </si>
  <si>
    <t>Nlgn1</t>
  </si>
  <si>
    <t>U22952_at</t>
  </si>
  <si>
    <t>neuroligin 1</t>
  </si>
  <si>
    <t>0.29 ± 0.2</t>
  </si>
  <si>
    <t>0.22 ± 0.21</t>
  </si>
  <si>
    <t>Nln</t>
  </si>
  <si>
    <t>X87157_at</t>
  </si>
  <si>
    <t>neurolysin (metallopeptidase M3 family)</t>
  </si>
  <si>
    <t>Nmt1</t>
  </si>
  <si>
    <t>rc_AA859942_at</t>
  </si>
  <si>
    <t>N-myristoyltransferase 1</t>
  </si>
  <si>
    <t>-0.45 ± 0.19</t>
  </si>
  <si>
    <t>Nnat</t>
  </si>
  <si>
    <t>U08290_at</t>
  </si>
  <si>
    <t>neuronatin</t>
  </si>
  <si>
    <t>0.37 ± 0.31</t>
  </si>
  <si>
    <t>-0.66 ± 0.22</t>
  </si>
  <si>
    <t>Nopp140</t>
  </si>
  <si>
    <t>rc_AA892919_at</t>
  </si>
  <si>
    <t>nucleolar phosphoprotein p130</t>
  </si>
  <si>
    <t>0.75 ± 0.17</t>
  </si>
  <si>
    <t>Npr1</t>
  </si>
  <si>
    <t>J05677mRNA_s_at</t>
  </si>
  <si>
    <t>natriuretic peptide receptor 1</t>
  </si>
  <si>
    <t>0.52 ± 0.27</t>
  </si>
  <si>
    <t>-0.44 ± 0.15</t>
  </si>
  <si>
    <t>Npy</t>
  </si>
  <si>
    <t>M15880_at</t>
  </si>
  <si>
    <t>neuropeptide Y</t>
  </si>
  <si>
    <t>-0.25 ± 0.13</t>
  </si>
  <si>
    <t>0.59 ± 0.28</t>
  </si>
  <si>
    <t>Nr1d2</t>
  </si>
  <si>
    <t>U20796_at</t>
  </si>
  <si>
    <t>nuclear receptor subfamily 1, group D, member 2</t>
  </si>
  <si>
    <t>-0.79 ± 0.23</t>
  </si>
  <si>
    <t>0.73 ± 0.21</t>
  </si>
  <si>
    <t>0.09 ± 0.16</t>
  </si>
  <si>
    <t>Nrxn3</t>
  </si>
  <si>
    <t>L14851_at</t>
  </si>
  <si>
    <t>neurexin 3</t>
  </si>
  <si>
    <t>0.75 ± 0.13</t>
  </si>
  <si>
    <t>-0.21 ± 0.26</t>
  </si>
  <si>
    <t>Nsep1</t>
  </si>
  <si>
    <t>S83025_s_at</t>
  </si>
  <si>
    <t>nuclease sensitive element binding protein 1</t>
  </si>
  <si>
    <t>0.6 ± 0.22</t>
  </si>
  <si>
    <t>0.03 ± 0.21</t>
  </si>
  <si>
    <t>Nsf</t>
  </si>
  <si>
    <t>AF091834_at</t>
  </si>
  <si>
    <t>N-ethylmaleimide sensitive factor</t>
  </si>
  <si>
    <t>0.29 ± 0.29</t>
  </si>
  <si>
    <t>Ntsr2</t>
  </si>
  <si>
    <t>X97121_at</t>
  </si>
  <si>
    <t>neurotensin receptor 2</t>
  </si>
  <si>
    <t>-0.38 ± 0.14</t>
  </si>
  <si>
    <t>-0.17 ± 0.22</t>
  </si>
  <si>
    <t>Nudt4</t>
  </si>
  <si>
    <t>U95001UTR#1_s_at</t>
  </si>
  <si>
    <t>diphosphoinositol polyphosphate phosphohydolase type II</t>
  </si>
  <si>
    <t>0.24 ± 0.2</t>
  </si>
  <si>
    <t>0.29 ± 0.21</t>
  </si>
  <si>
    <t>Nup155</t>
  </si>
  <si>
    <t>Z21780_at</t>
  </si>
  <si>
    <t>nucleoporin 155kD</t>
  </si>
  <si>
    <t>0.59 ± 0.18</t>
  </si>
  <si>
    <t>-0.12 ± 0.31</t>
  </si>
  <si>
    <t>-0.41 ± 0.19</t>
  </si>
  <si>
    <t>Nup54</t>
  </si>
  <si>
    <t>U63840_at</t>
  </si>
  <si>
    <t>nucleoporin p54</t>
  </si>
  <si>
    <t>-0.13 ± 0.2</t>
  </si>
  <si>
    <t>0.57 ± 0.28</t>
  </si>
  <si>
    <t>Nup62</t>
  </si>
  <si>
    <t>M62992_at</t>
  </si>
  <si>
    <t>nuclear pore glycoprotein 62</t>
  </si>
  <si>
    <t>0.31 ± 0.15</t>
  </si>
  <si>
    <t>0.33 ± 0.25</t>
  </si>
  <si>
    <t>Nxf1</t>
  </si>
  <si>
    <t>AF093139_s_at</t>
  </si>
  <si>
    <t>nuclear RNA export factor 1 homolog (S. cerevisiae)</t>
  </si>
  <si>
    <t>0.14 ± 0.3</t>
  </si>
  <si>
    <t>0.33 ± 0.21</t>
  </si>
  <si>
    <t>Nxph1</t>
  </si>
  <si>
    <t>L27867_at</t>
  </si>
  <si>
    <t>neurexophilin 1</t>
  </si>
  <si>
    <t>-0.49 ± 0.23</t>
  </si>
  <si>
    <t>Oas1</t>
  </si>
  <si>
    <t>Z18877_s_at</t>
  </si>
  <si>
    <t>25 oligoadenylate synthetase</t>
  </si>
  <si>
    <t>0.59 ± 0.19</t>
  </si>
  <si>
    <t>-0.37 ± 0.25</t>
  </si>
  <si>
    <t>Ocln</t>
  </si>
  <si>
    <t>AB016425_at</t>
  </si>
  <si>
    <t>occludin</t>
  </si>
  <si>
    <t>-0.15 ± 0.26</t>
  </si>
  <si>
    <t>0.41 ± 0.21</t>
  </si>
  <si>
    <t>omb5</t>
  </si>
  <si>
    <t>Y12517cds_at</t>
  </si>
  <si>
    <t>cytochrome b5, outer mitochondrial membrane isoform</t>
  </si>
  <si>
    <t>-0.54 ± 0.28</t>
  </si>
  <si>
    <t>Omd</t>
  </si>
  <si>
    <t>AF104362_at</t>
  </si>
  <si>
    <t>osteomodulin (osteoadherin)</t>
  </si>
  <si>
    <t>-0.46 ± 0.26</t>
  </si>
  <si>
    <t>0.03 ± 0.17</t>
  </si>
  <si>
    <t>Oplah</t>
  </si>
  <si>
    <t>U70825_at</t>
  </si>
  <si>
    <t>5-oxoprolinase (ATP-hydrolysing)</t>
  </si>
  <si>
    <t>-0.48 ± 0.12</t>
  </si>
  <si>
    <t>0.36 ± 0.3</t>
  </si>
  <si>
    <t>Oprs1</t>
  </si>
  <si>
    <t>AF004218_s_at</t>
  </si>
  <si>
    <t>opioid receptor, sigma 1</t>
  </si>
  <si>
    <t>0.21 ± 0.19</t>
  </si>
  <si>
    <t>-0.51 ± 0.27</t>
  </si>
  <si>
    <t>P2rx4</t>
  </si>
  <si>
    <t>U47031_at</t>
  </si>
  <si>
    <t>purinergic receptor P2X, ligand-gated ion channel, 4</t>
  </si>
  <si>
    <t>0.64 ± 0.17</t>
  </si>
  <si>
    <t>-0.33 ± 0.25</t>
  </si>
  <si>
    <t>p47</t>
  </si>
  <si>
    <t>AB002086_at</t>
  </si>
  <si>
    <t>p47 protein</t>
  </si>
  <si>
    <t>-0.44 ± 0.22</t>
  </si>
  <si>
    <t>-0.28 ± 0.18</t>
  </si>
  <si>
    <t>P4ha1</t>
  </si>
  <si>
    <t>X78949_at</t>
  </si>
  <si>
    <t>prolyl 4-hydroxylase alpha subunit</t>
  </si>
  <si>
    <t>-0.7 ± 0.25</t>
  </si>
  <si>
    <t>0.33 ± 0.22</t>
  </si>
  <si>
    <t>0.37 ± 0.17</t>
  </si>
  <si>
    <t>P5</t>
  </si>
  <si>
    <t>rc_AA892532_at</t>
  </si>
  <si>
    <t>protein disulfide isomerase-related protein</t>
  </si>
  <si>
    <t>-0.78 ± 0.29</t>
  </si>
  <si>
    <t>0.41 ± 0.19</t>
  </si>
  <si>
    <t>p58/p45</t>
  </si>
  <si>
    <t>AF000901_s_at</t>
  </si>
  <si>
    <t>nucleoporin p58</t>
  </si>
  <si>
    <t>-0.35 ± 0.2</t>
  </si>
  <si>
    <t>Pax6</t>
  </si>
  <si>
    <t>S74393_s_at</t>
  </si>
  <si>
    <t>paired box gene 6</t>
  </si>
  <si>
    <t>-0.25 ± 0.19</t>
  </si>
  <si>
    <t>Pcsk2</t>
  </si>
  <si>
    <t>M83746_at</t>
  </si>
  <si>
    <t>proprotein convertase subtilisin/kexin type 2</t>
  </si>
  <si>
    <t>0.55 ± 0.36</t>
  </si>
  <si>
    <t>-0.34 ± 0.17</t>
  </si>
  <si>
    <t>-0.18 ± 0.13</t>
  </si>
  <si>
    <t>Pcsk4</t>
  </si>
  <si>
    <t>L14937cds#2_s_at</t>
  </si>
  <si>
    <t>proprotein convertase subtilisin/kexin type 4</t>
  </si>
  <si>
    <t>0.64 ± 0.22</t>
  </si>
  <si>
    <t>-0.78 ± 0.2</t>
  </si>
  <si>
    <t>0.04 ± 0.2</t>
  </si>
  <si>
    <t>Pcsk7</t>
  </si>
  <si>
    <t>U36580_at</t>
  </si>
  <si>
    <t>proprotein convertase subtilisin / kexin, type 7</t>
  </si>
  <si>
    <t>Pctk1</t>
  </si>
  <si>
    <t>U36444cds#1_g_at</t>
  </si>
  <si>
    <t>PCTAIRE-1 protein kinase, alternatively spliced</t>
  </si>
  <si>
    <t>0.4 ± 0.28</t>
  </si>
  <si>
    <t>-0.5 ± 0.2</t>
  </si>
  <si>
    <t>Pde1b</t>
  </si>
  <si>
    <t>M94537_at</t>
  </si>
  <si>
    <t>phosphodiesterase 1B</t>
  </si>
  <si>
    <t>0.66 ± 0.23</t>
  </si>
  <si>
    <t>Pdgfra</t>
  </si>
  <si>
    <t>rc_AI232379_at</t>
  </si>
  <si>
    <t>platelet derived growth factor receptor, alpha polypeptide</t>
  </si>
  <si>
    <t>0.56 ± 0.13</t>
  </si>
  <si>
    <t>-0.02 ± 0.25</t>
  </si>
  <si>
    <t>Pdha1</t>
  </si>
  <si>
    <t>Z12158cds_at</t>
  </si>
  <si>
    <t>pyruvate dehydrogenase E1 alpha 1</t>
  </si>
  <si>
    <t>-0.56 ± 0.28</t>
  </si>
  <si>
    <t>0.01 ± 0.15</t>
  </si>
  <si>
    <t>Pdhal</t>
  </si>
  <si>
    <t>rc_AI170911_at</t>
  </si>
  <si>
    <t>pyruvate dehydrogenase E1 alpha-like</t>
  </si>
  <si>
    <t>0.23 ± 0.2</t>
  </si>
  <si>
    <t>-0.55 ± 0.24</t>
  </si>
  <si>
    <t>0.23 ± 0.24</t>
  </si>
  <si>
    <t>Pdi2</t>
  </si>
  <si>
    <t>rc_AA900516_s_at</t>
  </si>
  <si>
    <t>peptidyl arginine deiminase, type 2</t>
  </si>
  <si>
    <t>0.78 ± 0.19</t>
  </si>
  <si>
    <t>-0.25 ± 0.2</t>
  </si>
  <si>
    <t>Pdk2</t>
  </si>
  <si>
    <t>U10357_at</t>
  </si>
  <si>
    <t>pyruvate dehydrogenase kinase 2</t>
  </si>
  <si>
    <t>0.24 ± 0.29</t>
  </si>
  <si>
    <t>Pemt</t>
  </si>
  <si>
    <t>L14441_at</t>
  </si>
  <si>
    <t>phosphatidylethanolamine N-methyltransferase</t>
  </si>
  <si>
    <t>Per2</t>
  </si>
  <si>
    <t>AB016532_at</t>
  </si>
  <si>
    <t>period homolog 2</t>
  </si>
  <si>
    <t>-0.96 ± 0.16</t>
  </si>
  <si>
    <t>Pfkfb3</t>
  </si>
  <si>
    <t>D87240_at</t>
  </si>
  <si>
    <t>6-phosphofructo-2-kinase/fructose-2,6-biphosphatase 3</t>
  </si>
  <si>
    <t>-0.69 ± 0.21</t>
  </si>
  <si>
    <t>Pgr</t>
  </si>
  <si>
    <t>S64044_s_at</t>
  </si>
  <si>
    <t>progesterone receptor</t>
  </si>
  <si>
    <t>0.59 ± 0.16</t>
  </si>
  <si>
    <t>-0.66 ± 0.16</t>
  </si>
  <si>
    <t>0.06 ± 0.27</t>
  </si>
  <si>
    <t>Phgdh</t>
  </si>
  <si>
    <t>X97772_at</t>
  </si>
  <si>
    <t>3-phosphoglycerate dehydrogenase</t>
  </si>
  <si>
    <t>0.35 ± 0.18</t>
  </si>
  <si>
    <t>-0.86 ± 0.16</t>
  </si>
  <si>
    <t>Phkg1</t>
  </si>
  <si>
    <t>X07320_at</t>
  </si>
  <si>
    <t>phosphorylase kinase gamma 1</t>
  </si>
  <si>
    <t>0.7 ± 0.24</t>
  </si>
  <si>
    <t>Pik4ca</t>
  </si>
  <si>
    <t>D83538_at</t>
  </si>
  <si>
    <t>phosphatidylinositol 4-kinase</t>
  </si>
  <si>
    <t>0.27 ± 0.28</t>
  </si>
  <si>
    <t>Pkia</t>
  </si>
  <si>
    <t>rc_AA893743_g_at</t>
  </si>
  <si>
    <t>protein kinase inhibitor, alpha</t>
  </si>
  <si>
    <t>-0.43 ± 0.23</t>
  </si>
  <si>
    <t>Pla2g2c</t>
  </si>
  <si>
    <t>U07798cds_at</t>
  </si>
  <si>
    <t>phospholipase A2, group 2C</t>
  </si>
  <si>
    <t>-0.84 ± 0.26</t>
  </si>
  <si>
    <t>Pla2g6</t>
  </si>
  <si>
    <t>U51898_at</t>
  </si>
  <si>
    <t>phospholipase A2, group VI</t>
  </si>
  <si>
    <t>-0.07 ± 0.24</t>
  </si>
  <si>
    <t>Plat</t>
  </si>
  <si>
    <t>M23697_at</t>
  </si>
  <si>
    <t>plasminogen activator, tissue</t>
  </si>
  <si>
    <t>-0.49 ± 0.24</t>
  </si>
  <si>
    <t>Plcb1</t>
  </si>
  <si>
    <t>L14323_at</t>
  </si>
  <si>
    <t>phospholipase C, beta 1</t>
  </si>
  <si>
    <t>0.54 ± 0.27</t>
  </si>
  <si>
    <t>-0.35 ± 0.19</t>
  </si>
  <si>
    <t>Plcd1</t>
  </si>
  <si>
    <t>M20637_s_at</t>
  </si>
  <si>
    <t>phospholipase C, delta 1</t>
  </si>
  <si>
    <t>0.49 ± 0.2</t>
  </si>
  <si>
    <t>0.06 ± 0.22</t>
  </si>
  <si>
    <t>Plod</t>
  </si>
  <si>
    <t>L25331_at</t>
  </si>
  <si>
    <t>procollagen-lysine, 2-oxoglutarate 5-dioxygenase (lysine hydroxylase, Ehlers-Danlos syndrome type VI)</t>
  </si>
  <si>
    <t>-0.42 ± 0.2</t>
  </si>
  <si>
    <t>Plp</t>
  </si>
  <si>
    <t>rc_AI070277_s_at</t>
  </si>
  <si>
    <t>proteolipid protein</t>
  </si>
  <si>
    <t>0.3 ± 0.22</t>
  </si>
  <si>
    <t>Pmp22</t>
  </si>
  <si>
    <t>S55427_s_at</t>
  </si>
  <si>
    <t>peripheral myelin protein 22</t>
  </si>
  <si>
    <t>-0.06 ± 0.2</t>
  </si>
  <si>
    <t>Pmpca</t>
  </si>
  <si>
    <t>M57728_g_at</t>
  </si>
  <si>
    <t>mitochondrial processing peptidase alpha subunit, mitochondrial precursor</t>
  </si>
  <si>
    <t>0.56 ± 0.24</t>
  </si>
  <si>
    <t>-0.09 ± 0.21</t>
  </si>
  <si>
    <t>Pnoc</t>
  </si>
  <si>
    <t>S79730_s_at</t>
  </si>
  <si>
    <t>prepronociceptin</t>
  </si>
  <si>
    <t>-0.47 ± 0.24</t>
  </si>
  <si>
    <t>0 ± 0.25</t>
  </si>
  <si>
    <t>0.42 ± 0.2</t>
  </si>
  <si>
    <t>Por</t>
  </si>
  <si>
    <t>rc_AI137856_s_at</t>
  </si>
  <si>
    <t>P450 (cytochrome) oxidoreductase</t>
  </si>
  <si>
    <t>0.09 ± 0.28</t>
  </si>
  <si>
    <t>PORF-2</t>
  </si>
  <si>
    <t>X53232_at</t>
  </si>
  <si>
    <t>preoptic regulatory factor-2</t>
  </si>
  <si>
    <t>-0.1 ± 0.24</t>
  </si>
  <si>
    <t>Pou3f1</t>
  </si>
  <si>
    <t>M72711_at</t>
  </si>
  <si>
    <t>POU domain, class 3, transcription factor 1</t>
  </si>
  <si>
    <t>Pou3f3</t>
  </si>
  <si>
    <t>AJ001641_at</t>
  </si>
  <si>
    <t>POU domain, class 3, transcription factor 3</t>
  </si>
  <si>
    <t>-0.57 ± 0.26</t>
  </si>
  <si>
    <t>Ppap2c</t>
  </si>
  <si>
    <t>rc_AA893191_g_at</t>
  </si>
  <si>
    <t>phosphatidic acid phosphatase type 2c</t>
  </si>
  <si>
    <t>Ppicap</t>
  </si>
  <si>
    <t>AF065438_at</t>
  </si>
  <si>
    <t>peptidylprolyl isomerase C-associated protein</t>
  </si>
  <si>
    <t>0.71 ± 0.27</t>
  </si>
  <si>
    <t>-0.57 ± 0.17</t>
  </si>
  <si>
    <t>Ppig</t>
  </si>
  <si>
    <t>AF043642_at</t>
  </si>
  <si>
    <t>matrin cyclophilin (matrin-cyp)</t>
  </si>
  <si>
    <t>-0.16 ± 0.24</t>
  </si>
  <si>
    <t>0.62 ± 0.26</t>
  </si>
  <si>
    <t>-0.35 ± 0.18</t>
  </si>
  <si>
    <t>Ppm1a</t>
  </si>
  <si>
    <t>J04503_at</t>
  </si>
  <si>
    <t>protein phosphatase 1A, magnesium dependent, alpha isoform</t>
  </si>
  <si>
    <t>-0.62 ± 0.23</t>
  </si>
  <si>
    <t>-0.02 ± 0.2</t>
  </si>
  <si>
    <t>Ppp1cb</t>
  </si>
  <si>
    <t>S78218_g_at</t>
  </si>
  <si>
    <t>protein phosphatase 1, catalytic subunit, beta isoform</t>
  </si>
  <si>
    <t>-0.42 ± 0.28</t>
  </si>
  <si>
    <t>-0.18 ± 0.19</t>
  </si>
  <si>
    <t>Ppp1r1c</t>
  </si>
  <si>
    <t>S65091_at</t>
  </si>
  <si>
    <t>protein phosphatase 1, regulatory subunit 1C</t>
  </si>
  <si>
    <t>0.76 ± 0.3</t>
  </si>
  <si>
    <t>-0.54 ± 0.13</t>
  </si>
  <si>
    <t>Ppp2ca</t>
  </si>
  <si>
    <t>X16043cds_at</t>
  </si>
  <si>
    <t>protein phosphatase 2a, catalytic subunit, alpha isoform</t>
  </si>
  <si>
    <t>0.68 ± 0.24</t>
  </si>
  <si>
    <t>-0.49 ± 0.2</t>
  </si>
  <si>
    <t>Ppp2r1a</t>
  </si>
  <si>
    <t>rc_AA800669_at</t>
  </si>
  <si>
    <t>protein phosphatase 2 (formerly 2A), regulatory subunit A (PR 65), alpha isoform</t>
  </si>
  <si>
    <t>0.52 ± 0.24</t>
  </si>
  <si>
    <t>-0.69 ± 0.15</t>
  </si>
  <si>
    <t>Ppp2r2c</t>
  </si>
  <si>
    <t>D38261_at</t>
  </si>
  <si>
    <t>protein phosphatase 2 (formerly 2A), regulatory subunit B (PR 52), gamma isoform</t>
  </si>
  <si>
    <t>Prdx6</t>
  </si>
  <si>
    <t>rc_AA892041_at</t>
  </si>
  <si>
    <t>peroxiredoxin 6</t>
  </si>
  <si>
    <t>-0.52 ± 0.34</t>
  </si>
  <si>
    <t>-0.02 ± 0.13</t>
  </si>
  <si>
    <t>0.5 ± 0.13</t>
  </si>
  <si>
    <t>Prkaca</t>
  </si>
  <si>
    <t>X57986mRNA_s_at</t>
  </si>
  <si>
    <t>protein kinase, cAMP-dependent, catalytic, alpha</t>
  </si>
  <si>
    <t>Prkar1a</t>
  </si>
  <si>
    <t>U75932_at</t>
  </si>
  <si>
    <t>protein kinase, cAMP dependent regulatory, type I, alpha</t>
  </si>
  <si>
    <t>0.47 ± 0.21</t>
  </si>
  <si>
    <t>-0.37 ± 0.29</t>
  </si>
  <si>
    <t>Prkcc</t>
  </si>
  <si>
    <t>X07287cds_s_at</t>
  </si>
  <si>
    <t>protein kinase C, gamma</t>
  </si>
  <si>
    <t>0.32 ± 0.31</t>
  </si>
  <si>
    <t>-0.59 ± 0.2</t>
  </si>
  <si>
    <t>0.19 ± 0.17</t>
  </si>
  <si>
    <t>Prkch</t>
  </si>
  <si>
    <t>rc_AA799981_at</t>
  </si>
  <si>
    <t>protein kinase C-eta</t>
  </si>
  <si>
    <t>Prkcl1</t>
  </si>
  <si>
    <t>D26180_at</t>
  </si>
  <si>
    <t>protein kinase C-like 1</t>
  </si>
  <si>
    <t>0.07 ± 0.27</t>
  </si>
  <si>
    <t>0.41 ± 0.15</t>
  </si>
  <si>
    <t>Prrx1</t>
  </si>
  <si>
    <t>S82911_at</t>
  </si>
  <si>
    <t>paired related homeobox 1</t>
  </si>
  <si>
    <t>-0.58 ± 0.17</t>
  </si>
  <si>
    <t>-0.03 ± 0.23</t>
  </si>
  <si>
    <t>Pscd1</t>
  </si>
  <si>
    <t>U83895_at</t>
  </si>
  <si>
    <t>pleckstrin homology, Sec7 and coiled/coil domains 1</t>
  </si>
  <si>
    <t>Psen1</t>
  </si>
  <si>
    <t>D82363_s_at</t>
  </si>
  <si>
    <t>presenilin 1</t>
  </si>
  <si>
    <t>-0.59 ± 0.16</t>
  </si>
  <si>
    <t>0.19 ± 0.28</t>
  </si>
  <si>
    <t>Psma2</t>
  </si>
  <si>
    <t>rc_AI170403_at</t>
  </si>
  <si>
    <t>proteasome (prosome, macropain) subunit, alpha type 2</t>
  </si>
  <si>
    <t>0.49 ± 0.19</t>
  </si>
  <si>
    <t>0.09 ± 0.18</t>
  </si>
  <si>
    <t>Psma7</t>
  </si>
  <si>
    <t>D30804_g_at</t>
  </si>
  <si>
    <t>proteasome (prosome, macropain) subunit, alpha type 7</t>
  </si>
  <si>
    <t>-0.49 ± 0.27</t>
  </si>
  <si>
    <t>0.39 ± 0.22</t>
  </si>
  <si>
    <t>PSMD1</t>
  </si>
  <si>
    <t>rc_AA859869_s_at</t>
  </si>
  <si>
    <t>26S proteasome, subunit p112</t>
  </si>
  <si>
    <t>-0.57 ± 0.24</t>
  </si>
  <si>
    <t>Psmd4</t>
  </si>
  <si>
    <t>AB017188_at</t>
  </si>
  <si>
    <t>proteasome (prosome, macropain) 26S subunit, non-ATPase,4</t>
  </si>
  <si>
    <t>0.45 ± 0.26</t>
  </si>
  <si>
    <t>0.02 ± 0.22</t>
  </si>
  <si>
    <t>Psme1</t>
  </si>
  <si>
    <t>D45249_g_at</t>
  </si>
  <si>
    <t>protease (prosome, macropain) 28 subunit, alpha</t>
  </si>
  <si>
    <t>-0.28 ± 0.2</t>
  </si>
  <si>
    <t>-0.19 ± 0.18</t>
  </si>
  <si>
    <t>Ptb</t>
  </si>
  <si>
    <t>rc_AA891901_g_at</t>
  </si>
  <si>
    <t>polypyrimidine tract binding protein</t>
  </si>
  <si>
    <t>Ptgs1</t>
  </si>
  <si>
    <t>U03388_s_at</t>
  </si>
  <si>
    <t>prostaglandin-endoperoxide synthase 1</t>
  </si>
  <si>
    <t>-0.25 ± 0.24</t>
  </si>
  <si>
    <t>Ptgs2</t>
  </si>
  <si>
    <t>S67722_s_at</t>
  </si>
  <si>
    <t>prostaglandin-endoperoxide synthase 2</t>
  </si>
  <si>
    <t>0.16 ± 0.27</t>
  </si>
  <si>
    <t>Pthlh</t>
  </si>
  <si>
    <t>M31603_at</t>
  </si>
  <si>
    <t>parathyroid hormone-like peptide</t>
  </si>
  <si>
    <t>0.59 ± 0.26</t>
  </si>
  <si>
    <t>-0.11 ± 0.22</t>
  </si>
  <si>
    <t>Ptk2</t>
  </si>
  <si>
    <t>S83358_s_at</t>
  </si>
  <si>
    <t>protein tyrosine kinase 2</t>
  </si>
  <si>
    <t>-0.46 ± 0.23</t>
  </si>
  <si>
    <t>0.67 ± 0.24</t>
  </si>
  <si>
    <t>Ptms</t>
  </si>
  <si>
    <t>rc_AA892800_at</t>
  </si>
  <si>
    <t>parathymosin</t>
  </si>
  <si>
    <t>Ptpn1</t>
  </si>
  <si>
    <t>M33962_g_at</t>
  </si>
  <si>
    <t>protein tyrosine phosphatase, non-receptor type 1</t>
  </si>
  <si>
    <t>-0.63 ± 0.13</t>
  </si>
  <si>
    <t>0.28 ± 0.27</t>
  </si>
  <si>
    <t>Ptpn16</t>
  </si>
  <si>
    <t>S74351_s_at</t>
  </si>
  <si>
    <t>protein tyrosine phosphatase, non-receptor type 16</t>
  </si>
  <si>
    <t>0.52 ± 0.25</t>
  </si>
  <si>
    <t>-0.2 ± 0.19</t>
  </si>
  <si>
    <t>Ptpns1</t>
  </si>
  <si>
    <t>D38468_s_at</t>
  </si>
  <si>
    <t>protein tyrosine phosphatase, non-receptor type substrate 1</t>
  </si>
  <si>
    <t>0.61 ± 0.31</t>
  </si>
  <si>
    <t>Ptpra</t>
  </si>
  <si>
    <t>U57500_s_at</t>
  </si>
  <si>
    <t>protein tyrosine phosphatase, receptor type, A</t>
  </si>
  <si>
    <t>Ptprg</t>
  </si>
  <si>
    <t>U57501_at</t>
  </si>
  <si>
    <t>protein tyrosine phosphatase, receptor type, G</t>
  </si>
  <si>
    <t>0.55 ± 0.3</t>
  </si>
  <si>
    <t>-0.34 ± 0.22</t>
  </si>
  <si>
    <t>-0.16 ± 0.19</t>
  </si>
  <si>
    <t>Ptprn2</t>
  </si>
  <si>
    <t>U73458_at</t>
  </si>
  <si>
    <t>protein tyrosine phosphatase, receptor-type, N polypeptide 2</t>
  </si>
  <si>
    <t>0 ± 0.21</t>
  </si>
  <si>
    <t>Pva</t>
  </si>
  <si>
    <t>rc_AI175539_at</t>
  </si>
  <si>
    <t>parvalbumin</t>
  </si>
  <si>
    <t>Pxmp3</t>
  </si>
  <si>
    <t>X57988mRNA_s_at</t>
  </si>
  <si>
    <t>peroxisomal membrane protein 3</t>
  </si>
  <si>
    <t>Pygb</t>
  </si>
  <si>
    <t>rc_AA800190_g_at</t>
  </si>
  <si>
    <t>brain glycogen phosphorylase</t>
  </si>
  <si>
    <t>-0.33 ± 0.27</t>
  </si>
  <si>
    <t>Pygm</t>
  </si>
  <si>
    <t>L10669_at</t>
  </si>
  <si>
    <t>muscle glycogen phosphorylase</t>
  </si>
  <si>
    <t>-0.39 ± 0.22</t>
  </si>
  <si>
    <t>-0.15 ± 0.22</t>
  </si>
  <si>
    <t>Rab12</t>
  </si>
  <si>
    <t>M83676_at</t>
  </si>
  <si>
    <t>RAB12, member RAS oncogene family</t>
  </si>
  <si>
    <t>0.58 ± 0.17</t>
  </si>
  <si>
    <t>Rab13</t>
  </si>
  <si>
    <t>M83678_at</t>
  </si>
  <si>
    <t>RAB13</t>
  </si>
  <si>
    <t>0.39 ± 0.25</t>
  </si>
  <si>
    <t>Rab15</t>
  </si>
  <si>
    <t>M83679_at</t>
  </si>
  <si>
    <t>Ras-related protein Rab-15</t>
  </si>
  <si>
    <t>0.56 ± 0.28</t>
  </si>
  <si>
    <t>Rabac1</t>
  </si>
  <si>
    <t>AF025506_at</t>
  </si>
  <si>
    <t>Rab acceptor 1 (prenylated)</t>
  </si>
  <si>
    <t>0.54 ± 0.32</t>
  </si>
  <si>
    <t>-0.19 ± 0.15</t>
  </si>
  <si>
    <t>Raf1</t>
  </si>
  <si>
    <t>M15428complete_seq_at</t>
  </si>
  <si>
    <t>murine leukemia viral (v-raf-1) oncogene homolog 1 (3611-MSV)</t>
  </si>
  <si>
    <t>-0.54 ± 0.24</t>
  </si>
  <si>
    <t>0.4 ± 0.26</t>
  </si>
  <si>
    <t>0.14 ± 0.2</t>
  </si>
  <si>
    <t>Raga</t>
  </si>
  <si>
    <t>X85183_at</t>
  </si>
  <si>
    <t>Ras-related GTP-binding protein ragA</t>
  </si>
  <si>
    <t>0.72 ± 0.2</t>
  </si>
  <si>
    <t>-0.22 ± 0.2</t>
  </si>
  <si>
    <t>Rala</t>
  </si>
  <si>
    <t>L19698_at</t>
  </si>
  <si>
    <t>v-ral simian leukemia viral oncogene homolog A (ras related)</t>
  </si>
  <si>
    <t>0.1 ± 0.23</t>
  </si>
  <si>
    <t>Ralgds</t>
  </si>
  <si>
    <t>L07925_g_at</t>
  </si>
  <si>
    <t>ral guanine nucleotide dissociation stimulator</t>
  </si>
  <si>
    <t>-0.49 ± 0.29</t>
  </si>
  <si>
    <t>0.28 ± 0.2</t>
  </si>
  <si>
    <t>Rb1</t>
  </si>
  <si>
    <t>D25233cds_at</t>
  </si>
  <si>
    <t>retinoblastoma 1</t>
  </si>
  <si>
    <t>0.28 ± 0.31</t>
  </si>
  <si>
    <t>Rbl2</t>
  </si>
  <si>
    <t>rc_AI227715_at</t>
  </si>
  <si>
    <t>retinoblastoma-like 2</t>
  </si>
  <si>
    <t>-0.58 ± 0.24</t>
  </si>
  <si>
    <t>Rbm10</t>
  </si>
  <si>
    <t>D83948mRNA_at</t>
  </si>
  <si>
    <t>RNA binding motif protein 10</t>
  </si>
  <si>
    <t>-0.63 ± 0.26</t>
  </si>
  <si>
    <t>0.44 ± 0.1</t>
  </si>
  <si>
    <t>0.23 ± 0.22</t>
  </si>
  <si>
    <t>Rbp4</t>
  </si>
  <si>
    <t>M10934_s_at</t>
  </si>
  <si>
    <t>retinol binding protein 4</t>
  </si>
  <si>
    <t>-0.82 ± 0.24</t>
  </si>
  <si>
    <t>0.65 ± 0.2</t>
  </si>
  <si>
    <t>Recc1</t>
  </si>
  <si>
    <t>AF059678_s_at</t>
  </si>
  <si>
    <t>replication factor C</t>
  </si>
  <si>
    <t>0.2 ± 0.21</t>
  </si>
  <si>
    <t>Ret</t>
  </si>
  <si>
    <t>rc_AI639318_at</t>
  </si>
  <si>
    <t>ret proto-oncogene</t>
  </si>
  <si>
    <t>-0.88 ± 0.11</t>
  </si>
  <si>
    <t>0.8 ± 0.23</t>
  </si>
  <si>
    <t>0.1 ± 0.19</t>
  </si>
  <si>
    <t>Rgs14</t>
  </si>
  <si>
    <t>U92279_at</t>
  </si>
  <si>
    <t>regulator of G-protein signaling 14</t>
  </si>
  <si>
    <t>-0.05 ± 0.27</t>
  </si>
  <si>
    <t>Rgs19ip1</t>
  </si>
  <si>
    <t>AF089817_i_at</t>
  </si>
  <si>
    <t>regulator of G-protein signaling 19 interacting protein 1</t>
  </si>
  <si>
    <t>0.59 ± 0.32</t>
  </si>
  <si>
    <t>-0.49 ± 0.17</t>
  </si>
  <si>
    <t>-0.12 ± 0.15</t>
  </si>
  <si>
    <t>Rgs4</t>
  </si>
  <si>
    <t>U27767_at</t>
  </si>
  <si>
    <t>regulator of G-protein signaling 4</t>
  </si>
  <si>
    <t>0.65 ± 0.29</t>
  </si>
  <si>
    <t>Rhoip3</t>
  </si>
  <si>
    <t>D26154UTR#1_g_at</t>
  </si>
  <si>
    <t>Rhointeractingprotein3</t>
  </si>
  <si>
    <t>0.41 ± 0.28</t>
  </si>
  <si>
    <t>0.06 ± 0.17</t>
  </si>
  <si>
    <t>Rin1</t>
  </si>
  <si>
    <t>U80076_at</t>
  </si>
  <si>
    <t>ras inhibitor</t>
  </si>
  <si>
    <t>-0.69 ± 0.2</t>
  </si>
  <si>
    <t>rKr1</t>
  </si>
  <si>
    <t>U41164_at</t>
  </si>
  <si>
    <t>Cys2/His2 zinc finger protein (rKr1)</t>
  </si>
  <si>
    <t>-0.29 ± 0.19</t>
  </si>
  <si>
    <t>0.44 ± 0.25</t>
  </si>
  <si>
    <t>Roaz</t>
  </si>
  <si>
    <t>U92564_g_at</t>
  </si>
  <si>
    <t>olf-1/EBF associated Zn finger protein Roaz</t>
  </si>
  <si>
    <t>-0.07 ± 0.28</t>
  </si>
  <si>
    <t>-0.35 ± 0.22</t>
  </si>
  <si>
    <t>Robo1</t>
  </si>
  <si>
    <t>AF041082_at</t>
  </si>
  <si>
    <t>roundabout homolog 1 (Drosophila)</t>
  </si>
  <si>
    <t>-0.43 ± 0.22</t>
  </si>
  <si>
    <t>0.39 ± 0.26</t>
  </si>
  <si>
    <t>Rock2</t>
  </si>
  <si>
    <t>U38481_at</t>
  </si>
  <si>
    <t>Rho-associated coiled-coil forming kinase 2</t>
  </si>
  <si>
    <t>0.63 ± 0.22</t>
  </si>
  <si>
    <t>Rod1</t>
  </si>
  <si>
    <t>rc_AA875059_at</t>
  </si>
  <si>
    <t>regulator of differentiation (in S. pombe) 1</t>
  </si>
  <si>
    <t>-0.49 ± 0.18</t>
  </si>
  <si>
    <t>0.08 ± 0.26</t>
  </si>
  <si>
    <t>0.35 ± 0.24</t>
  </si>
  <si>
    <t>Rpl10</t>
  </si>
  <si>
    <t>rc_AA945611_at</t>
  </si>
  <si>
    <t>ribosomal protein L10</t>
  </si>
  <si>
    <t>-0.72 ± 0.17</t>
  </si>
  <si>
    <t>Rpl14</t>
  </si>
  <si>
    <t>X94242_at</t>
  </si>
  <si>
    <t>ribosomal protein L14</t>
  </si>
  <si>
    <t>-0.7 ± 0.16</t>
  </si>
  <si>
    <t>0.59 ± 0.17</t>
  </si>
  <si>
    <t>0.12 ± 0.25</t>
  </si>
  <si>
    <t>Rpl15</t>
  </si>
  <si>
    <t>X78167_at</t>
  </si>
  <si>
    <t>ribosomal protein L15</t>
  </si>
  <si>
    <t>-0.48 ± 0.26</t>
  </si>
  <si>
    <t>0.78 ± 0.22</t>
  </si>
  <si>
    <t>Rpl17</t>
  </si>
  <si>
    <t>X58389cds_s_at</t>
  </si>
  <si>
    <t>ribosomal protein L17</t>
  </si>
  <si>
    <t>Rpl18</t>
  </si>
  <si>
    <t>M20156_at</t>
  </si>
  <si>
    <t>ribosomal protein L18</t>
  </si>
  <si>
    <t>Rpl21</t>
  </si>
  <si>
    <t>X15216cds_s_at</t>
  </si>
  <si>
    <t>ribosomal protein L21</t>
  </si>
  <si>
    <t>-0.48 ± 0.29</t>
  </si>
  <si>
    <t>0.52 ± 0.2</t>
  </si>
  <si>
    <t>-0.01 ± 0.17</t>
  </si>
  <si>
    <t>Rpl23</t>
  </si>
  <si>
    <t>X58200mRNA_at</t>
  </si>
  <si>
    <t>ribosomal protein L23</t>
  </si>
  <si>
    <t>0.79 ± 0.2</t>
  </si>
  <si>
    <t>Rpl24</t>
  </si>
  <si>
    <t>rc_AA817997_g_at</t>
  </si>
  <si>
    <t>ribosomal protein L24</t>
  </si>
  <si>
    <t>-0.14 ± 0.24</t>
  </si>
  <si>
    <t>Rpl29</t>
  </si>
  <si>
    <t>X68283_at</t>
  </si>
  <si>
    <t>ribosomal protein L29</t>
  </si>
  <si>
    <t>0.01 ± 0.14</t>
  </si>
  <si>
    <t>-0.43 ± 0.29</t>
  </si>
  <si>
    <t>Rpl32</t>
  </si>
  <si>
    <t>X06483cds_at</t>
  </si>
  <si>
    <t>ribosomal protein L32</t>
  </si>
  <si>
    <t>0.25 ± 0.26</t>
  </si>
  <si>
    <t>Rpl35a</t>
  </si>
  <si>
    <t>rc_AI103236_at</t>
  </si>
  <si>
    <t>ribosomalproteinL35a</t>
  </si>
  <si>
    <t>-0.26 ± 0.27</t>
  </si>
  <si>
    <t>0.56 ± 0.15</t>
  </si>
  <si>
    <t>-0.19 ± 0.24</t>
  </si>
  <si>
    <t>Rpl8</t>
  </si>
  <si>
    <t>X62145cds_at</t>
  </si>
  <si>
    <t>ribosomal protein L8</t>
  </si>
  <si>
    <t>-0.43 ± 0.24</t>
  </si>
  <si>
    <t>0.47 ± 0.24</t>
  </si>
  <si>
    <t>Rpo1-2</t>
  </si>
  <si>
    <t>AF025424_at</t>
  </si>
  <si>
    <t>RNA polymerase 1-2</t>
  </si>
  <si>
    <t>0.11 ± 0.27</t>
  </si>
  <si>
    <t>Rps13</t>
  </si>
  <si>
    <t>X53378cds_s_at</t>
  </si>
  <si>
    <t>ribosomal protein S13</t>
  </si>
  <si>
    <t>Rps15</t>
  </si>
  <si>
    <t>E01534cds_s_at</t>
  </si>
  <si>
    <t>ribosomal protein S15</t>
  </si>
  <si>
    <t>-0.52 ± 0.24</t>
  </si>
  <si>
    <t>0.37 ± 0.25</t>
  </si>
  <si>
    <t>Rps15a</t>
  </si>
  <si>
    <t>rc_AI235364_at</t>
  </si>
  <si>
    <t>ribosomal protein S15a</t>
  </si>
  <si>
    <t>0.27 ± 0.25</t>
  </si>
  <si>
    <t>Rps21</t>
  </si>
  <si>
    <t>rc_AI178207_at</t>
  </si>
  <si>
    <t>ribosomal protein S21</t>
  </si>
  <si>
    <t>-0.37 ± 0.27</t>
  </si>
  <si>
    <t>0.5 ± 0.22</t>
  </si>
  <si>
    <t>Rps5</t>
  </si>
  <si>
    <t>X58465mRNA_at</t>
  </si>
  <si>
    <t>ribosomal protein S5</t>
  </si>
  <si>
    <t>-0.33 ± 0.15</t>
  </si>
  <si>
    <t>Rps7</t>
  </si>
  <si>
    <t>rc_AI175486_at</t>
  </si>
  <si>
    <t>ribosomal protein S7</t>
  </si>
  <si>
    <t>-0.32 ± 0.24</t>
  </si>
  <si>
    <t>RT1.S3</t>
  </si>
  <si>
    <t>AF029240_g_at</t>
  </si>
  <si>
    <t>MHC class Ib RT1.S3</t>
  </si>
  <si>
    <t>-0.02 ± 0.23</t>
  </si>
  <si>
    <t>RT1-Aw2</t>
  </si>
  <si>
    <t>AF025308_f_at</t>
  </si>
  <si>
    <t>RT1 class Ib, locus Aw2</t>
  </si>
  <si>
    <t>-0.64 ± 0.2</t>
  </si>
  <si>
    <t>0.26 ± 0.24</t>
  </si>
  <si>
    <t>RT1-DMa</t>
  </si>
  <si>
    <t>Z49761_at</t>
  </si>
  <si>
    <t>RT1 class II, locus DMa</t>
  </si>
  <si>
    <t>0.77 ± 0.26</t>
  </si>
  <si>
    <t>-0.61 ± 0.14</t>
  </si>
  <si>
    <t>-0.19 ± 0.2</t>
  </si>
  <si>
    <t>RT1-DOa</t>
  </si>
  <si>
    <t>D45240cds_s_at</t>
  </si>
  <si>
    <t>RT1 class II, locus DOa</t>
  </si>
  <si>
    <t>0.69 ± 0.25</t>
  </si>
  <si>
    <t>Ruvbl1</t>
  </si>
  <si>
    <t>AB002406_at</t>
  </si>
  <si>
    <t>RuvB-like protein 1</t>
  </si>
  <si>
    <t>0.5 ± 0.15</t>
  </si>
  <si>
    <t>-0.19 ± 0.23</t>
  </si>
  <si>
    <t>-0.27 ± 0.28</t>
  </si>
  <si>
    <t>Ryk</t>
  </si>
  <si>
    <t>rc_AA892268_at</t>
  </si>
  <si>
    <t>receptor-like tyrosine kinase</t>
  </si>
  <si>
    <t>-0.19 ± 0.27</t>
  </si>
  <si>
    <t>-0.33 ± 0.18</t>
  </si>
  <si>
    <t>0.45 ± 0.22</t>
  </si>
  <si>
    <t>S100a1</t>
  </si>
  <si>
    <t>S68809_s_at</t>
  </si>
  <si>
    <t>S100 calcium binding protein A1</t>
  </si>
  <si>
    <t>0.12 ± 0.19</t>
  </si>
  <si>
    <t>-0.47 ± 0.19</t>
  </si>
  <si>
    <t>S100a4</t>
  </si>
  <si>
    <t>X06916_at</t>
  </si>
  <si>
    <t>S100 calcium-binding protein A4</t>
  </si>
  <si>
    <t>0.56 ± 0.3</t>
  </si>
  <si>
    <t>-0.45 ± 0.17</t>
  </si>
  <si>
    <t>Safb</t>
  </si>
  <si>
    <t>AF056324_at</t>
  </si>
  <si>
    <t>scaffold attachment factor B</t>
  </si>
  <si>
    <t>0.25 ± 0.25</t>
  </si>
  <si>
    <t>Sart1</t>
  </si>
  <si>
    <t>AB014722_g_at</t>
  </si>
  <si>
    <t>squamous cell carcinoma antigen recognized by T-cells 1</t>
  </si>
  <si>
    <t>-0.71 ± 0.3</t>
  </si>
  <si>
    <t>Sbk</t>
  </si>
  <si>
    <t>AB010154_at</t>
  </si>
  <si>
    <t>SH3-binding kinase</t>
  </si>
  <si>
    <t>-0.52 ± 0.27</t>
  </si>
  <si>
    <t>Sc65</t>
  </si>
  <si>
    <t>X65454_g_at</t>
  </si>
  <si>
    <t>SC65 synaptonemal complex protein</t>
  </si>
  <si>
    <t>0.34 ± 0.21</t>
  </si>
  <si>
    <t>Scd2</t>
  </si>
  <si>
    <t>S75730_at</t>
  </si>
  <si>
    <t>stearoyl-Coenzyme A desaturase 2</t>
  </si>
  <si>
    <t>0.4 ± 0.21</t>
  </si>
  <si>
    <t>0.09 ± 0.27</t>
  </si>
  <si>
    <t>Scn1b</t>
  </si>
  <si>
    <t>M91808_at</t>
  </si>
  <si>
    <t>sodium channel, voltage-gated, type I, beta polypeptide</t>
  </si>
  <si>
    <t>-0.56 ± 0.21</t>
  </si>
  <si>
    <t>Scn8a</t>
  </si>
  <si>
    <t>AF049239_s_at</t>
  </si>
  <si>
    <t>sodium channel, voltage-gated, type 8, alpha polypeptide</t>
  </si>
  <si>
    <t>Scp2</t>
  </si>
  <si>
    <t>M62763complete_seq_at</t>
  </si>
  <si>
    <t>sterol carrier protein 2</t>
  </si>
  <si>
    <t>0.51 ± 0.16</t>
  </si>
  <si>
    <t>Sdcbp</t>
  </si>
  <si>
    <t>rc_AA892373_at</t>
  </si>
  <si>
    <t>syntenin</t>
  </si>
  <si>
    <t>-0.5 ± 0.24</t>
  </si>
  <si>
    <t>Sdfr1</t>
  </si>
  <si>
    <t>X99338cds_i_at</t>
  </si>
  <si>
    <t>stromal cell derived factor receptor 1</t>
  </si>
  <si>
    <t>0.68 ± 0.25</t>
  </si>
  <si>
    <t>Sds</t>
  </si>
  <si>
    <t>J03863_at</t>
  </si>
  <si>
    <t>serine dehydratase</t>
  </si>
  <si>
    <t>-0.62 ± 0.15</t>
  </si>
  <si>
    <t>Sec15</t>
  </si>
  <si>
    <t>AF032668_at</t>
  </si>
  <si>
    <t>SEC15 homolog (S. cerevisiae)</t>
  </si>
  <si>
    <t>0.77 ± 0.22</t>
  </si>
  <si>
    <t>-0.75 ± 0.15</t>
  </si>
  <si>
    <t>Sel1h</t>
  </si>
  <si>
    <t>rc_AA859897_at</t>
  </si>
  <si>
    <t>Sel1 (suppressor of lin-12) 1 homolog (C. elegans)</t>
  </si>
  <si>
    <t>0.57 ± 0.2</t>
  </si>
  <si>
    <t>0.15 ± 0.19</t>
  </si>
  <si>
    <t>Selel</t>
  </si>
  <si>
    <t>U08136_at</t>
  </si>
  <si>
    <t>selectin, endothelial cell, ligand</t>
  </si>
  <si>
    <t>0.84 ± 0.17</t>
  </si>
  <si>
    <t>-0.64 ± 0.22</t>
  </si>
  <si>
    <t>-0.16 ± 0.2</t>
  </si>
  <si>
    <t>Sepp1</t>
  </si>
  <si>
    <t>rc_AI230247_s_at</t>
  </si>
  <si>
    <t>selenoprotein P, plasma, 1</t>
  </si>
  <si>
    <t>Serpinh1</t>
  </si>
  <si>
    <t>M69246_at</t>
  </si>
  <si>
    <t>serine (or cysteine) proteinase inhibitor, clade H, member 1</t>
  </si>
  <si>
    <t>-0.44 ± 0.24</t>
  </si>
  <si>
    <t>-0.07 ± 0.17</t>
  </si>
  <si>
    <t>Sftpb</t>
  </si>
  <si>
    <t>rc_AI170380_at</t>
  </si>
  <si>
    <t>surfactant, pulmonary-associated protein B</t>
  </si>
  <si>
    <t>0.43 ± 0.25</t>
  </si>
  <si>
    <t>Sgk</t>
  </si>
  <si>
    <t>L01624_at</t>
  </si>
  <si>
    <t>serum/glucocorticoid regulated kinase</t>
  </si>
  <si>
    <t>0.59 ± 0.24</t>
  </si>
  <si>
    <t>Sgne1</t>
  </si>
  <si>
    <t>M63901_at</t>
  </si>
  <si>
    <t>secretory granule neuroendocrine protein 1</t>
  </si>
  <si>
    <t>0.46 ± 0.21</t>
  </si>
  <si>
    <t>0.04 ± 0.23</t>
  </si>
  <si>
    <t>Sh3d2a</t>
  </si>
  <si>
    <t>AF009603_at</t>
  </si>
  <si>
    <t>SH3 domain protein 2A</t>
  </si>
  <si>
    <t>0.57 ± 0.35</t>
  </si>
  <si>
    <t>-0.37 ± 0.16</t>
  </si>
  <si>
    <t>-0.17 ± 0.13</t>
  </si>
  <si>
    <t>Siat1</t>
  </si>
  <si>
    <t>M83143_at</t>
  </si>
  <si>
    <t>sialyltransferase 1</t>
  </si>
  <si>
    <t>0.68 ± 0.28</t>
  </si>
  <si>
    <t>-0.48 ± 0.15</t>
  </si>
  <si>
    <t>Siat8b</t>
  </si>
  <si>
    <t>L13445_at</t>
  </si>
  <si>
    <t>sialyltransferase 8 (alpha-2, 8-sialyltransferase) B</t>
  </si>
  <si>
    <t>-0.15 ± 0.18</t>
  </si>
  <si>
    <t>Siat8c</t>
  </si>
  <si>
    <t>U55938_at</t>
  </si>
  <si>
    <t>sialyltransferase 8 C</t>
  </si>
  <si>
    <t>0.75 ± 0.24</t>
  </si>
  <si>
    <t>-0.43 ± 0.18</t>
  </si>
  <si>
    <t>Skiv2l</t>
  </si>
  <si>
    <t>rc_AA933158_at</t>
  </si>
  <si>
    <t>superkiller viralicidic activity 2-like</t>
  </si>
  <si>
    <t>-0.53 ± 0.15</t>
  </si>
  <si>
    <t>Slc11a2</t>
  </si>
  <si>
    <t>AF008439_g_at</t>
  </si>
  <si>
    <t>solute carrier family 11 member 2</t>
  </si>
  <si>
    <t>-0.11 ± 0.24</t>
  </si>
  <si>
    <t>Slc12a2</t>
  </si>
  <si>
    <t>AF051561_s_at</t>
  </si>
  <si>
    <t>solute carrier family 12, member 2</t>
  </si>
  <si>
    <t>-0.31 ± 0.14</t>
  </si>
  <si>
    <t>-0.16 ± 0.26</t>
  </si>
  <si>
    <t>Slc1a1</t>
  </si>
  <si>
    <t>L35558_s_at</t>
  </si>
  <si>
    <t>solute carrier family 1, member 1</t>
  </si>
  <si>
    <t>0.53 ± 0.22</t>
  </si>
  <si>
    <t>-0.17 ± 0.24</t>
  </si>
  <si>
    <t>Slc1a3</t>
  </si>
  <si>
    <t>X63744_g_at</t>
  </si>
  <si>
    <t>solute carrier family 1, member 3</t>
  </si>
  <si>
    <t>0.26 ± 0.1</t>
  </si>
  <si>
    <t>Slc21a5</t>
  </si>
  <si>
    <t>U88036_at</t>
  </si>
  <si>
    <t>solute carrier family 21 (organic anion transporter), member 5</t>
  </si>
  <si>
    <t>-0.4 ± 0.23</t>
  </si>
  <si>
    <t>Slc25a10</t>
  </si>
  <si>
    <t>AJ223355_at</t>
  </si>
  <si>
    <t>solute carrier family 25 (mitochondrial carrier; dicarboxylate transporter), member 10</t>
  </si>
  <si>
    <t>-0.52 ± 0.3</t>
  </si>
  <si>
    <t>Slc25a4</t>
  </si>
  <si>
    <t>D12770_s_at</t>
  </si>
  <si>
    <t>solute carrier family 25 (mitochondrial adenine nucleotide translocator) member 4</t>
  </si>
  <si>
    <t>0.72 ± 0.25</t>
  </si>
  <si>
    <t>Slc29a2</t>
  </si>
  <si>
    <t>AF015305_at</t>
  </si>
  <si>
    <t>solute carrier family 29, member 2</t>
  </si>
  <si>
    <t>0.35 ± 0.23</t>
  </si>
  <si>
    <t>-0.58 ± 0.21</t>
  </si>
  <si>
    <t>Slc2a1</t>
  </si>
  <si>
    <t>S68135_s_at</t>
  </si>
  <si>
    <t>solute carrier family 2,member 1</t>
  </si>
  <si>
    <t>-0.61 ± 0.18</t>
  </si>
  <si>
    <t>Slc2a3</t>
  </si>
  <si>
    <t>D13962_g_at</t>
  </si>
  <si>
    <t>solute carrier family 2, member 2</t>
  </si>
  <si>
    <t>0.4 ± 0.16</t>
  </si>
  <si>
    <t>0.12 ± 0.24</t>
  </si>
  <si>
    <t>Slc3a2</t>
  </si>
  <si>
    <t>AB015433_s_at</t>
  </si>
  <si>
    <t>solute carrier family 3, member 2</t>
  </si>
  <si>
    <t>0.79 ± 0.26</t>
  </si>
  <si>
    <t>Slc4a1</t>
  </si>
  <si>
    <t>J04793_at</t>
  </si>
  <si>
    <t>solute carrier family 4, member 1</t>
  </si>
  <si>
    <t>0.07 ± 0.23</t>
  </si>
  <si>
    <t>Slc6a11</t>
  </si>
  <si>
    <t>S42358_s_at</t>
  </si>
  <si>
    <t>solute carrier family 6 (neurotransmitter transporter, GABA), member 11</t>
  </si>
  <si>
    <t>-0.4 ± 0.2</t>
  </si>
  <si>
    <t>Slc7a1</t>
  </si>
  <si>
    <t>L10152_s_at</t>
  </si>
  <si>
    <t>solute carrier family 7, member 1</t>
  </si>
  <si>
    <t>Slc8a1</t>
  </si>
  <si>
    <t>X68812_s_at</t>
  </si>
  <si>
    <t>solute carrier family 8, member 1</t>
  </si>
  <si>
    <t>0.38 ± 0.27</t>
  </si>
  <si>
    <t>0.07 ± 0.14</t>
  </si>
  <si>
    <t>Slipr</t>
  </si>
  <si>
    <t>X65228cds_s_at</t>
  </si>
  <si>
    <t>scaffolding protein SLIPR</t>
  </si>
  <si>
    <t>0.55 ± 0.32</t>
  </si>
  <si>
    <t>Smpd3</t>
  </si>
  <si>
    <t>rc_AI231007_at</t>
  </si>
  <si>
    <t>sphingomyelin phosphodiesterase 3, neutral</t>
  </si>
  <si>
    <t>Snap25</t>
  </si>
  <si>
    <t>AB003991_at</t>
  </si>
  <si>
    <t>synaptosomal-associated protein</t>
  </si>
  <si>
    <t>-0.15 ± 0.13</t>
  </si>
  <si>
    <t>Snca</t>
  </si>
  <si>
    <t>AF007758_g_at</t>
  </si>
  <si>
    <t>synuclein, alpha</t>
  </si>
  <si>
    <t>0.66 ± 0.26</t>
  </si>
  <si>
    <t>-0.39 ± 0.17</t>
  </si>
  <si>
    <t>Sncb</t>
  </si>
  <si>
    <t>D17764_at</t>
  </si>
  <si>
    <t>synuclein, beta</t>
  </si>
  <si>
    <t>Sod1</t>
  </si>
  <si>
    <t>M25157mRNA_i_at</t>
  </si>
  <si>
    <t>superoxide dismutase 1</t>
  </si>
  <si>
    <t>Sod3</t>
  </si>
  <si>
    <t>Z24721_at</t>
  </si>
  <si>
    <t>superoxide dismutase 3</t>
  </si>
  <si>
    <t>-0.13 ± 0.21</t>
  </si>
  <si>
    <t>Sord</t>
  </si>
  <si>
    <t>X74593_at</t>
  </si>
  <si>
    <t>sorbitol dehydrogenase</t>
  </si>
  <si>
    <t>-0.75 ± 0.26</t>
  </si>
  <si>
    <t>0.25 ± 0.13</t>
  </si>
  <si>
    <t>0.47 ± 0.2</t>
  </si>
  <si>
    <t>Sox10</t>
  </si>
  <si>
    <t>AJ001029_at</t>
  </si>
  <si>
    <t>SRY-box containing gene 10</t>
  </si>
  <si>
    <t>SP22</t>
  </si>
  <si>
    <t>AJ007291_g_at</t>
  </si>
  <si>
    <t>fertility protein SP22</t>
  </si>
  <si>
    <t>-0.04 ± 0.2</t>
  </si>
  <si>
    <t>Spa1</t>
  </si>
  <si>
    <t>AF026504_at</t>
  </si>
  <si>
    <t>SPA-1 like protein p1294</t>
  </si>
  <si>
    <t>-0.66 ± 0.2</t>
  </si>
  <si>
    <t>Sparcl1</t>
  </si>
  <si>
    <t>U27562_at</t>
  </si>
  <si>
    <t>SPARC-like 1</t>
  </si>
  <si>
    <t>-0.02 ± 0.21</t>
  </si>
  <si>
    <t>Spr</t>
  </si>
  <si>
    <t>M36410_g_at</t>
  </si>
  <si>
    <t>sepiapterin reductase</t>
  </si>
  <si>
    <t>-0.23 ± 0.17</t>
  </si>
  <si>
    <t>Sprr</t>
  </si>
  <si>
    <t>rc_AA891911_at</t>
  </si>
  <si>
    <t>smallproline-richproteingene</t>
  </si>
  <si>
    <t>0.61 ± 0.26</t>
  </si>
  <si>
    <t>-0.45 ± 0.15</t>
  </si>
  <si>
    <t>Sqle</t>
  </si>
  <si>
    <t>D37920_at</t>
  </si>
  <si>
    <t>squalene epoxidase</t>
  </si>
  <si>
    <t>0.69 ± 0.31</t>
  </si>
  <si>
    <t>-0.36 ± 0.15</t>
  </si>
  <si>
    <t>Srebf1</t>
  </si>
  <si>
    <t>L16995_at</t>
  </si>
  <si>
    <t>sterol regulatory element binding factor 1</t>
  </si>
  <si>
    <t>Ssb</t>
  </si>
  <si>
    <t>X67859_at</t>
  </si>
  <si>
    <t>Sjogren syndrome antigen B</t>
  </si>
  <si>
    <t>-0.31 ± 0.3</t>
  </si>
  <si>
    <t>Ssbp1</t>
  </si>
  <si>
    <t>M94557_s_at</t>
  </si>
  <si>
    <t>single-stranded DNA binding protein 1</t>
  </si>
  <si>
    <t>-0.11 ± 0.18</t>
  </si>
  <si>
    <t>Ssr4</t>
  </si>
  <si>
    <t>rc_AA819338_at</t>
  </si>
  <si>
    <t>signal sequence receptor 4</t>
  </si>
  <si>
    <t>0.64 ± 0.19</t>
  </si>
  <si>
    <t>Stg</t>
  </si>
  <si>
    <t>AJ222724_at</t>
  </si>
  <si>
    <t>small glutamine-rich tetratricopeptide repeat (TPR) containing protein (SGT)</t>
  </si>
  <si>
    <t>0.03 ± 0.24</t>
  </si>
  <si>
    <t>Stx8</t>
  </si>
  <si>
    <t>AF033109_g_at</t>
  </si>
  <si>
    <t>syntaxin 8</t>
  </si>
  <si>
    <t>-0.53 ± 0.16</t>
  </si>
  <si>
    <t>0.26 ± 0.29</t>
  </si>
  <si>
    <t>Sult1a1</t>
  </si>
  <si>
    <t>L19998_g_at</t>
  </si>
  <si>
    <t>sulfotransferase family 1A, phenol-preferring, member 1</t>
  </si>
  <si>
    <t>-0.9 ± 0.12</t>
  </si>
  <si>
    <t>1.2 ± 0.16</t>
  </si>
  <si>
    <t>-0.13 ± 0.14</t>
  </si>
  <si>
    <t>Sult1a2</t>
  </si>
  <si>
    <t>L22339_g_at</t>
  </si>
  <si>
    <t>sulfotransferase family 1A, member 2</t>
  </si>
  <si>
    <t>0.67 ± 0.31</t>
  </si>
  <si>
    <t>-0.32 ± 0.17</t>
  </si>
  <si>
    <t>Syn2</t>
  </si>
  <si>
    <t>M27925_at</t>
  </si>
  <si>
    <t>synapsin 2</t>
  </si>
  <si>
    <t>0.67 ± 0.3</t>
  </si>
  <si>
    <t>-0.31 ± 0.19</t>
  </si>
  <si>
    <t>-0.34 ± 0.16</t>
  </si>
  <si>
    <t>Syngr1</t>
  </si>
  <si>
    <t>U39549_at</t>
  </si>
  <si>
    <t>synaptogyrin 1</t>
  </si>
  <si>
    <t>0.56 ± 0.33</t>
  </si>
  <si>
    <t>-0.4 ± 0.09</t>
  </si>
  <si>
    <t>Syngr2</t>
  </si>
  <si>
    <t>AF039085_at</t>
  </si>
  <si>
    <t>synaptogyrin 2</t>
  </si>
  <si>
    <t>Synpo</t>
  </si>
  <si>
    <t>AB013130_at</t>
  </si>
  <si>
    <t>synaptopodin</t>
  </si>
  <si>
    <t>0.56 ± 0.19</t>
  </si>
  <si>
    <t>-0.62 ± 0.13</t>
  </si>
  <si>
    <t>0.05 ± 0.27</t>
  </si>
  <si>
    <t>Syt3</t>
  </si>
  <si>
    <t>D28512_at</t>
  </si>
  <si>
    <t>synaptotagmin 3</t>
  </si>
  <si>
    <t>-0.36 ± 0.22</t>
  </si>
  <si>
    <t>Syt4</t>
  </si>
  <si>
    <t>U14398_g_at</t>
  </si>
  <si>
    <t>synaptotagmin 4</t>
  </si>
  <si>
    <t>0.04 ± 0.24</t>
  </si>
  <si>
    <t>-0.39 ± 0.24</t>
  </si>
  <si>
    <t>Tac1</t>
  </si>
  <si>
    <t>M15191_s_at</t>
  </si>
  <si>
    <t>tachykinin 1</t>
  </si>
  <si>
    <t>-0.32 ± 0.29</t>
  </si>
  <si>
    <t>0.48 ± 0.15</t>
  </si>
  <si>
    <t>Tac2</t>
  </si>
  <si>
    <t>M16410_at</t>
  </si>
  <si>
    <t>tachykinin 2</t>
  </si>
  <si>
    <t>-0.81 ± 0.18</t>
  </si>
  <si>
    <t>Tap2</t>
  </si>
  <si>
    <t>X63854_at</t>
  </si>
  <si>
    <t>transporter 2, ATP-binding cassette, sub-family B (MDR/TAP)</t>
  </si>
  <si>
    <t>0.58 ± 0.18</t>
  </si>
  <si>
    <t>-0.72 ± 0.14</t>
  </si>
  <si>
    <t>0.05 ± 0.26</t>
  </si>
  <si>
    <t>Tcea2</t>
  </si>
  <si>
    <t>D12927_at</t>
  </si>
  <si>
    <t>transcription elongation factor A2</t>
  </si>
  <si>
    <t>Tcf4</t>
  </si>
  <si>
    <t>U09228_at</t>
  </si>
  <si>
    <t>transcription factor 4</t>
  </si>
  <si>
    <t>-0.59 ± 0.3</t>
  </si>
  <si>
    <t>0.23 ± 0.16</t>
  </si>
  <si>
    <t>0.36 ± 0.17</t>
  </si>
  <si>
    <t>Tcrg</t>
  </si>
  <si>
    <t>rc_AI176307_at</t>
  </si>
  <si>
    <t>T-cell receptor gamma chain</t>
  </si>
  <si>
    <t>0.53 ± 0.31</t>
  </si>
  <si>
    <t>-0.29 ± 0.17</t>
  </si>
  <si>
    <t>-0.22 ± 0.17</t>
  </si>
  <si>
    <t>Tegt</t>
  </si>
  <si>
    <t>X75856_at</t>
  </si>
  <si>
    <t>testis enhanced gene transcript</t>
  </si>
  <si>
    <t>Thbd</t>
  </si>
  <si>
    <t>AF022742cds_at</t>
  </si>
  <si>
    <t>thrombomodulin</t>
  </si>
  <si>
    <t>-0.32 ± 0.2</t>
  </si>
  <si>
    <t>Tjp2</t>
  </si>
  <si>
    <t>U75916_at</t>
  </si>
  <si>
    <t>tight junction protein 2</t>
  </si>
  <si>
    <t>0.64 ± 0.24</t>
  </si>
  <si>
    <t>-0.24 ± 0.13</t>
  </si>
  <si>
    <t>Tkt</t>
  </si>
  <si>
    <t>U09256_at</t>
  </si>
  <si>
    <t>transketolase</t>
  </si>
  <si>
    <t>0.6 ± 0.2</t>
  </si>
  <si>
    <t>-0.52 ± 0.19</t>
  </si>
  <si>
    <t>-0.12 ± 0.25</t>
  </si>
  <si>
    <t>Tmod2</t>
  </si>
  <si>
    <t>U59240_at</t>
  </si>
  <si>
    <t>tropomodulin 2</t>
  </si>
  <si>
    <t>-0.34 ± 0.25</t>
  </si>
  <si>
    <t>Tmp21</t>
  </si>
  <si>
    <t>X97443_s_at</t>
  </si>
  <si>
    <t>integral membrane protein Tmp21-I (p23)</t>
  </si>
  <si>
    <t>-0.09 ± 0.23</t>
  </si>
  <si>
    <t>Tmpo</t>
  </si>
  <si>
    <t>U18314_g_at</t>
  </si>
  <si>
    <t>thymopoietin</t>
  </si>
  <si>
    <t>-0.78 ± 0.25</t>
  </si>
  <si>
    <t>0.73 ± 0.2</t>
  </si>
  <si>
    <t>0.08 ± 0.15</t>
  </si>
  <si>
    <t>Top1</t>
  </si>
  <si>
    <t>AA848218_at</t>
  </si>
  <si>
    <t>DNA topoisomerase I</t>
  </si>
  <si>
    <t>-0.5 ± 0.17</t>
  </si>
  <si>
    <t>0.26 ± 0.33</t>
  </si>
  <si>
    <t>Tpm1</t>
  </si>
  <si>
    <t>M60666_s_at</t>
  </si>
  <si>
    <t>tropomyosin 1, alpha</t>
  </si>
  <si>
    <t>-0.68 ± 0.32</t>
  </si>
  <si>
    <t>0.46 ± 0.15</t>
  </si>
  <si>
    <t>Tpp2</t>
  </si>
  <si>
    <t>rc_AI176351_s_at</t>
  </si>
  <si>
    <t>tripeptidylpeptidase II</t>
  </si>
  <si>
    <t>Tpt1</t>
  </si>
  <si>
    <t>rc_AI230748_at</t>
  </si>
  <si>
    <t>tumor protein, translationally-controlled 1</t>
  </si>
  <si>
    <t>Trrp1</t>
  </si>
  <si>
    <t>AF061266_g_at</t>
  </si>
  <si>
    <t>transient receptor protein 1</t>
  </si>
  <si>
    <t>Tslpr</t>
  </si>
  <si>
    <t>rc_AA891740_at</t>
  </si>
  <si>
    <t>thymicstromal-derivedlymphopoietin,receptor</t>
  </si>
  <si>
    <t>-0.46 ± 0.14</t>
  </si>
  <si>
    <t>Tst</t>
  </si>
  <si>
    <t>X56228_at</t>
  </si>
  <si>
    <t>thiosulfate sulfurtransferase</t>
  </si>
  <si>
    <t>0.57 ± 0.24</t>
  </si>
  <si>
    <t>-0.38 ± 0.2</t>
  </si>
  <si>
    <t>Tuba1</t>
  </si>
  <si>
    <t>rc_AA892333_at</t>
  </si>
  <si>
    <t>alpha-tubulin</t>
  </si>
  <si>
    <t>Tubb5</t>
  </si>
  <si>
    <t>rc_AA860030_s_at</t>
  </si>
  <si>
    <t>tubulin, beta 5</t>
  </si>
  <si>
    <t>0.32 ± 0.22</t>
  </si>
  <si>
    <t>0.14 ± 0.26</t>
  </si>
  <si>
    <t>Txnl</t>
  </si>
  <si>
    <t>rc_AA875390_at</t>
  </si>
  <si>
    <t>thioredoxin-like (32kD)</t>
  </si>
  <si>
    <t>0.69 ± 0.16</t>
  </si>
  <si>
    <t>-0.08 ± 0.2</t>
  </si>
  <si>
    <t>U83883</t>
  </si>
  <si>
    <t>U83883_g_at</t>
  </si>
  <si>
    <t>p105 coactivator</t>
  </si>
  <si>
    <t>U91561</t>
  </si>
  <si>
    <t>rc_AA800211_at</t>
  </si>
  <si>
    <t>pyridoxine 5-phosphate oxidase</t>
  </si>
  <si>
    <t>-0.5 ± 0.33</t>
  </si>
  <si>
    <t>0.14 ± 0.16</t>
  </si>
  <si>
    <t>Ucp2</t>
  </si>
  <si>
    <t>AB005143_s_at</t>
  </si>
  <si>
    <t>uncoupling protein 2</t>
  </si>
  <si>
    <t>-0.61 ± 0.2</t>
  </si>
  <si>
    <t>0.5 ± 0.26</t>
  </si>
  <si>
    <t>Ugdh</t>
  </si>
  <si>
    <t>AB013732_at</t>
  </si>
  <si>
    <t>UDP-glucose dehydrogeanse</t>
  </si>
  <si>
    <t>-0.67 ± 0.31</t>
  </si>
  <si>
    <t>0.09 ± 0.14</t>
  </si>
  <si>
    <t>0.53 ± 0.14</t>
  </si>
  <si>
    <t>Unc13h1</t>
  </si>
  <si>
    <t>U24070_at</t>
  </si>
  <si>
    <t>Munc13-1</t>
  </si>
  <si>
    <t>0.17 ± 0.26</t>
  </si>
  <si>
    <t>-0.56 ± 0.19</t>
  </si>
  <si>
    <t>Unc5h1</t>
  </si>
  <si>
    <t>U87305_at</t>
  </si>
  <si>
    <t>transmembrane receptor Unc5H1</t>
  </si>
  <si>
    <t>Unc5h2</t>
  </si>
  <si>
    <t>U87306_at</t>
  </si>
  <si>
    <t>transmembrane receptor Unc5H2</t>
  </si>
  <si>
    <t>0.69 ± 0.26</t>
  </si>
  <si>
    <t>-0.15 ± 0.19</t>
  </si>
  <si>
    <t>Urod</t>
  </si>
  <si>
    <t>Y00350_at</t>
  </si>
  <si>
    <t>uroporphyrinogen decarboxylase</t>
  </si>
  <si>
    <t>-0.03 ± 0.2</t>
  </si>
  <si>
    <t>Usf1</t>
  </si>
  <si>
    <t>rc_AA891717_g_at</t>
  </si>
  <si>
    <t>upstream transcription factor 1</t>
  </si>
  <si>
    <t>Vamp1</t>
  </si>
  <si>
    <t>M24104_g_at</t>
  </si>
  <si>
    <t>vesicle-associated membrane protein 1</t>
  </si>
  <si>
    <t>-0.41 ± 0.24</t>
  </si>
  <si>
    <t>Vamp2</t>
  </si>
  <si>
    <t>M24105_at</t>
  </si>
  <si>
    <t>vesicle-associated membrane protein 2</t>
  </si>
  <si>
    <t>-0.37 ± 0.17</t>
  </si>
  <si>
    <t>VAP1</t>
  </si>
  <si>
    <t>AF034582_at</t>
  </si>
  <si>
    <t>vesicle associated protein</t>
  </si>
  <si>
    <t>0.68 ± 0.29</t>
  </si>
  <si>
    <t>-0.21 ± 0.14</t>
  </si>
  <si>
    <t>Vcp</t>
  </si>
  <si>
    <t>U11760_at</t>
  </si>
  <si>
    <t>valosin-containing protein</t>
  </si>
  <si>
    <t>-0.18 ± 0.26</t>
  </si>
  <si>
    <t>0.44 ± 0.2</t>
  </si>
  <si>
    <t>Vegfb</t>
  </si>
  <si>
    <t>AF022952_at</t>
  </si>
  <si>
    <t>vascular endothelial growth factor B</t>
  </si>
  <si>
    <t>Vgcnl1</t>
  </si>
  <si>
    <t>AF078779_g_at</t>
  </si>
  <si>
    <t>voltage gated channel like 1</t>
  </si>
  <si>
    <t>-0.3 ± 0.26</t>
  </si>
  <si>
    <t>Vgf</t>
  </si>
  <si>
    <t>M74223_at</t>
  </si>
  <si>
    <t>VGF nerve growth factor inducible</t>
  </si>
  <si>
    <t>Up</t>
  </si>
  <si>
    <t>-0.44 ± 0.31</t>
  </si>
  <si>
    <t>0 ± 0.14</t>
  </si>
  <si>
    <t>Vil2</t>
  </si>
  <si>
    <t>X67788_at</t>
  </si>
  <si>
    <t>villin 2</t>
  </si>
  <si>
    <t>0.66 ± 0.19</t>
  </si>
  <si>
    <t>-0.83 ± 0.19</t>
  </si>
  <si>
    <t>Vip</t>
  </si>
  <si>
    <t>X02341cds_at</t>
  </si>
  <si>
    <t>vasoactive intestinal polypeptide</t>
  </si>
  <si>
    <t>Vldlr</t>
  </si>
  <si>
    <t>L35767_at</t>
  </si>
  <si>
    <t>very low density lipoprotein receptor</t>
  </si>
  <si>
    <t>0.7 ± 0.21</t>
  </si>
  <si>
    <t>Vp165</t>
  </si>
  <si>
    <t>U76997_at</t>
  </si>
  <si>
    <t>aminopeptidase Vp165</t>
  </si>
  <si>
    <t>0.56 ± 0.17</t>
  </si>
  <si>
    <t>-0.12 ± 0.23</t>
  </si>
  <si>
    <t>Vps33b</t>
  </si>
  <si>
    <t>rc_AI059963_at</t>
  </si>
  <si>
    <t>vacuolar protein sorting homolog r-vps33b</t>
  </si>
  <si>
    <t>-0.24 ± 0.19</t>
  </si>
  <si>
    <t>Vps4a</t>
  </si>
  <si>
    <t>rc_AA894099_at</t>
  </si>
  <si>
    <t>vacuolar protein sorting protein 4a</t>
  </si>
  <si>
    <t>0.47 ± 0.26</t>
  </si>
  <si>
    <t>Vsnl1</t>
  </si>
  <si>
    <t>D10666_at</t>
  </si>
  <si>
    <t>visinin-like 1</t>
  </si>
  <si>
    <t>Wbp4</t>
  </si>
  <si>
    <t>U77626UTR#1_s_at</t>
  </si>
  <si>
    <t>WWdomainbindingprotein4(forminbindingprotein21)</t>
  </si>
  <si>
    <t>0.78 ± 0.26</t>
  </si>
  <si>
    <t>Wfdc1</t>
  </si>
  <si>
    <t>AF037272_at</t>
  </si>
  <si>
    <t>WAP four-disulfide core domain 1</t>
  </si>
  <si>
    <t>-0.85 ± 0.23</t>
  </si>
  <si>
    <t>0.68 ± 0.2</t>
  </si>
  <si>
    <t>0.18 ± 0.16</t>
  </si>
  <si>
    <t>Xdh</t>
  </si>
  <si>
    <t>rc_AI172247_at</t>
  </si>
  <si>
    <t>xanthine dehydrogenase</t>
  </si>
  <si>
    <t>-0.65 ± 0.28</t>
  </si>
  <si>
    <t>0.22 ± 0.15</t>
  </si>
  <si>
    <t>0.41 ± 0.2</t>
  </si>
  <si>
    <t>Yif1p</t>
  </si>
  <si>
    <t>U96490_g_at</t>
  </si>
  <si>
    <t>Yip1p-interacting factor</t>
  </si>
  <si>
    <t>-0.4 ± 0.11</t>
  </si>
  <si>
    <t>-0.16 ± 0.29</t>
  </si>
  <si>
    <t>Ywhaz</t>
  </si>
  <si>
    <t>D30740_at</t>
  </si>
  <si>
    <t>tyrosine 3-monooxygenase/tryptophan 5-monooxygenase activation protein, zeta polypeptide</t>
  </si>
  <si>
    <t>Z49858</t>
  </si>
  <si>
    <t>Z49858_at</t>
  </si>
  <si>
    <t>plasmolipin</t>
  </si>
  <si>
    <t>0.9 ± 0.23</t>
  </si>
  <si>
    <t>-0.41 ± 0.15</t>
  </si>
  <si>
    <t>Znf146</t>
  </si>
  <si>
    <t>U56862_at</t>
  </si>
  <si>
    <t>zinc finger protein 260</t>
  </si>
  <si>
    <t>Znf148</t>
  </si>
  <si>
    <t>U30381_at</t>
  </si>
  <si>
    <t>zinc finger protein 148</t>
  </si>
  <si>
    <t>-0.54 ± 0.23</t>
  </si>
  <si>
    <t>-0.03 ± 0.19</t>
  </si>
  <si>
    <t>Znf265</t>
  </si>
  <si>
    <t>rc_AI170608_at</t>
  </si>
  <si>
    <t>zinc finger protein 265</t>
  </si>
  <si>
    <t>Mean ± SEM</t>
  </si>
  <si>
    <t>A</t>
  </si>
  <si>
    <t>B</t>
  </si>
  <si>
    <t>C</t>
  </si>
  <si>
    <t>D</t>
  </si>
  <si>
    <t>-A</t>
  </si>
  <si>
    <t>-D</t>
  </si>
  <si>
    <t>-B</t>
  </si>
  <si>
    <t>-C</t>
  </si>
  <si>
    <t>Tem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7" x14ac:knownFonts="1">
    <font>
      <sz val="10"/>
      <name val="Arial"/>
      <family val="2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name val="Arial Narrow"/>
      <family val="2"/>
    </font>
    <font>
      <b/>
      <sz val="11"/>
      <name val="Calibri"/>
      <family val="2"/>
      <scheme val="minor"/>
    </font>
    <font>
      <u/>
      <sz val="10"/>
      <color theme="1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1" fillId="0" borderId="0"/>
  </cellStyleXfs>
  <cellXfs count="35">
    <xf numFmtId="0" fontId="0" fillId="0" borderId="0" xfId="0"/>
    <xf numFmtId="0" fontId="3" fillId="0" borderId="0" xfId="0" applyFont="1" applyBorder="1"/>
    <xf numFmtId="0" fontId="3" fillId="0" borderId="1" xfId="0" applyFont="1" applyBorder="1"/>
    <xf numFmtId="0" fontId="3" fillId="0" borderId="2" xfId="0" applyFont="1" applyBorder="1"/>
    <xf numFmtId="0" fontId="0" fillId="0" borderId="2" xfId="0" applyBorder="1"/>
    <xf numFmtId="0" fontId="3" fillId="0" borderId="3" xfId="0" applyFont="1" applyBorder="1"/>
    <xf numFmtId="0" fontId="3" fillId="0" borderId="4" xfId="0" applyFont="1" applyBorder="1"/>
    <xf numFmtId="0" fontId="0" fillId="0" borderId="3" xfId="0" applyBorder="1"/>
    <xf numFmtId="0" fontId="4" fillId="0" borderId="0" xfId="0" applyFont="1" applyBorder="1"/>
    <xf numFmtId="0" fontId="4" fillId="0" borderId="5" xfId="0" applyFont="1" applyBorder="1"/>
    <xf numFmtId="0" fontId="4" fillId="0" borderId="1" xfId="0" applyFont="1" applyBorder="1"/>
    <xf numFmtId="0" fontId="0" fillId="0" borderId="1" xfId="0" applyFont="1" applyBorder="1"/>
    <xf numFmtId="0" fontId="0" fillId="0" borderId="1" xfId="0" applyBorder="1"/>
    <xf numFmtId="0" fontId="4" fillId="0" borderId="0" xfId="0" applyFont="1" applyBorder="1" applyAlignment="1">
      <alignment wrapText="1"/>
    </xf>
    <xf numFmtId="0" fontId="4" fillId="0" borderId="6" xfId="0" applyFont="1" applyBorder="1" applyAlignment="1">
      <alignment wrapText="1"/>
    </xf>
    <xf numFmtId="0" fontId="5" fillId="0" borderId="4" xfId="0" applyFont="1" applyBorder="1"/>
    <xf numFmtId="0" fontId="5" fillId="0" borderId="3" xfId="0" applyFont="1" applyBorder="1"/>
    <xf numFmtId="0" fontId="5" fillId="0" borderId="2" xfId="0" applyFont="1" applyBorder="1"/>
    <xf numFmtId="0" fontId="5" fillId="0" borderId="3" xfId="0" applyFont="1" applyBorder="1" applyAlignment="1">
      <alignment wrapText="1"/>
    </xf>
    <xf numFmtId="0" fontId="5" fillId="0" borderId="2" xfId="0" applyFont="1" applyBorder="1" applyAlignment="1">
      <alignment wrapText="1"/>
    </xf>
    <xf numFmtId="0" fontId="3" fillId="0" borderId="2" xfId="0" applyFont="1" applyBorder="1" applyAlignment="1">
      <alignment horizontal="center"/>
    </xf>
    <xf numFmtId="0" fontId="3" fillId="0" borderId="0" xfId="0" applyFont="1"/>
    <xf numFmtId="0" fontId="6" fillId="0" borderId="0" xfId="1"/>
    <xf numFmtId="0" fontId="0" fillId="0" borderId="6" xfId="0" applyBorder="1"/>
    <xf numFmtId="0" fontId="0" fillId="0" borderId="5" xfId="0" applyBorder="1"/>
    <xf numFmtId="0" fontId="0" fillId="0" borderId="0" xfId="0" applyAlignment="1">
      <alignment horizontal="right"/>
    </xf>
    <xf numFmtId="0" fontId="2" fillId="0" borderId="0" xfId="0" applyFont="1"/>
    <xf numFmtId="0" fontId="0" fillId="0" borderId="0" xfId="0" applyBorder="1"/>
    <xf numFmtId="164" fontId="0" fillId="0" borderId="0" xfId="0" applyNumberFormat="1" applyBorder="1"/>
    <xf numFmtId="0" fontId="3" fillId="0" borderId="0" xfId="0" applyFont="1" applyBorder="1" applyAlignment="1">
      <alignment horizontal="center"/>
    </xf>
    <xf numFmtId="0" fontId="2" fillId="0" borderId="0" xfId="0" applyFont="1" applyBorder="1"/>
    <xf numFmtId="0" fontId="3" fillId="0" borderId="7" xfId="0" applyFont="1" applyBorder="1"/>
    <xf numFmtId="0" fontId="0" fillId="0" borderId="1" xfId="0" applyBorder="1" applyAlignment="1">
      <alignment horizontal="right"/>
    </xf>
    <xf numFmtId="0" fontId="5" fillId="0" borderId="1" xfId="0" applyFont="1" applyBorder="1" applyAlignment="1">
      <alignment wrapText="1"/>
    </xf>
    <xf numFmtId="0" fontId="0" fillId="0" borderId="8" xfId="0" applyBorder="1"/>
  </cellXfs>
  <cellStyles count="3">
    <cellStyle name="Hyperlink" xfId="1" builtinId="8"/>
    <cellStyle name="Normal" xfId="0" builtinId="0"/>
    <cellStyle name="Normal 2" xfId="2"/>
  </cellStyles>
  <dxfs count="1">
    <dxf>
      <font>
        <b/>
        <i val="0"/>
        <condense val="0"/>
        <extend val="0"/>
        <color indexed="9"/>
      </font>
      <fill>
        <patternFill>
          <bgColor indexed="8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099"/>
  <sheetViews>
    <sheetView tabSelected="1" topLeftCell="B1" workbookViewId="0">
      <pane ySplit="3" topLeftCell="A4" activePane="bottomLeft" state="frozen"/>
      <selection activeCell="C1" sqref="C1"/>
      <selection pane="bottomLeft" activeCell="N2" sqref="N2"/>
    </sheetView>
  </sheetViews>
  <sheetFormatPr defaultRowHeight="12.75" x14ac:dyDescent="0.2"/>
  <cols>
    <col min="1" max="1" width="10.7109375" hidden="1" customWidth="1"/>
    <col min="2" max="2" width="27.140625" customWidth="1"/>
    <col min="3" max="3" width="9.5703125" customWidth="1"/>
    <col min="4" max="4" width="79.140625" style="27" customWidth="1"/>
    <col min="5" max="8" width="9" style="27" customWidth="1"/>
    <col min="9" max="11" width="8.42578125" style="27" customWidth="1"/>
    <col min="12" max="12" width="9.28515625" style="27" customWidth="1"/>
    <col min="13" max="13" width="8.42578125" style="27" customWidth="1"/>
    <col min="14" max="14" width="9.28515625" style="27" customWidth="1"/>
    <col min="15" max="15" width="8.42578125" style="27" customWidth="1"/>
    <col min="16" max="16" width="8.7109375" style="27" customWidth="1"/>
    <col min="17" max="19" width="11.140625" style="27" customWidth="1"/>
    <col min="20" max="20" width="6.7109375" style="27" customWidth="1"/>
  </cols>
  <sheetData>
    <row r="1" spans="1:20" x14ac:dyDescent="0.2">
      <c r="A1" s="1"/>
      <c r="B1" s="1"/>
      <c r="C1" s="1"/>
      <c r="D1" s="2"/>
      <c r="E1" s="3" t="s">
        <v>0</v>
      </c>
      <c r="F1" s="3"/>
      <c r="G1" s="3"/>
      <c r="H1" s="4"/>
      <c r="I1" s="3"/>
      <c r="J1" s="3"/>
      <c r="K1" s="3"/>
      <c r="L1" s="5"/>
      <c r="M1" s="2"/>
      <c r="N1" s="6" t="s">
        <v>1</v>
      </c>
      <c r="O1" s="1"/>
      <c r="P1" s="3"/>
      <c r="Q1" s="3"/>
      <c r="R1" s="3"/>
      <c r="S1" s="3"/>
      <c r="T1" s="7"/>
    </row>
    <row r="2" spans="1:20" ht="13.5" customHeight="1" x14ac:dyDescent="0.2">
      <c r="A2" s="1"/>
      <c r="B2" s="1"/>
      <c r="C2" s="1"/>
      <c r="D2" s="2"/>
      <c r="E2" s="8"/>
      <c r="F2" s="9"/>
      <c r="G2" s="9"/>
      <c r="H2" s="9" t="s">
        <v>2</v>
      </c>
      <c r="I2" s="10"/>
      <c r="J2" s="8" t="s">
        <v>3</v>
      </c>
      <c r="K2" s="1"/>
      <c r="L2" s="2"/>
      <c r="M2" s="11"/>
      <c r="N2" s="1" t="s">
        <v>4</v>
      </c>
      <c r="O2" s="34"/>
      <c r="P2" s="31" t="s">
        <v>5</v>
      </c>
      <c r="Q2" s="1" t="s">
        <v>3353</v>
      </c>
      <c r="R2" s="1"/>
      <c r="S2" s="1"/>
      <c r="T2" s="12"/>
    </row>
    <row r="3" spans="1:20" ht="30" x14ac:dyDescent="0.25">
      <c r="A3" s="3" t="s">
        <v>6</v>
      </c>
      <c r="B3" s="3" t="s">
        <v>7</v>
      </c>
      <c r="C3" s="3" t="s">
        <v>6</v>
      </c>
      <c r="D3" s="5" t="s">
        <v>8</v>
      </c>
      <c r="E3" s="13" t="s">
        <v>9</v>
      </c>
      <c r="F3" s="14" t="s">
        <v>10</v>
      </c>
      <c r="G3" s="14" t="s">
        <v>11</v>
      </c>
      <c r="H3" s="15" t="s">
        <v>12</v>
      </c>
      <c r="I3" s="16" t="s">
        <v>13</v>
      </c>
      <c r="J3" s="17" t="s">
        <v>14</v>
      </c>
      <c r="K3" s="17" t="s">
        <v>15</v>
      </c>
      <c r="L3" s="18" t="s">
        <v>16</v>
      </c>
      <c r="M3" s="18" t="s">
        <v>17</v>
      </c>
      <c r="N3" s="19" t="s">
        <v>18</v>
      </c>
      <c r="O3" s="33" t="s">
        <v>3362</v>
      </c>
      <c r="P3" s="3" t="s">
        <v>18</v>
      </c>
      <c r="Q3" s="20" t="s">
        <v>19</v>
      </c>
      <c r="R3" s="20" t="s">
        <v>20</v>
      </c>
      <c r="S3" s="20" t="s">
        <v>21</v>
      </c>
      <c r="T3" s="5" t="s">
        <v>3362</v>
      </c>
    </row>
    <row r="4" spans="1:20" x14ac:dyDescent="0.2">
      <c r="A4" s="21" t="s">
        <v>22</v>
      </c>
      <c r="B4" t="s">
        <v>23</v>
      </c>
      <c r="C4" s="22" t="str">
        <f t="shared" ref="C4:C67" si="0">HYPERLINK("http://www.uniprot.org/uniprot/?query=gene%3A"&amp;A4&amp;"+AND+organism%3A%22Rattus+norvegicus+%5B10116%5D%22+AND+reviewed%3Ayes&amp;sort=score",A4)</f>
        <v>Abcc8</v>
      </c>
      <c r="D4" s="12" t="s">
        <v>24</v>
      </c>
      <c r="E4"/>
      <c r="F4" s="23"/>
      <c r="G4" s="24"/>
      <c r="H4" s="24"/>
      <c r="I4" s="12"/>
      <c r="J4">
        <v>9.2748701689140955E-2</v>
      </c>
      <c r="K4">
        <v>0.11511128258331099</v>
      </c>
      <c r="L4" s="12" t="s">
        <v>25</v>
      </c>
      <c r="M4" s="12"/>
      <c r="N4">
        <v>0.18269554447279743</v>
      </c>
      <c r="O4" s="32" t="s">
        <v>3355</v>
      </c>
      <c r="P4" s="27">
        <v>1.1976498033159724E-3</v>
      </c>
      <c r="Q4" s="25" t="s">
        <v>26</v>
      </c>
      <c r="R4" s="25" t="s">
        <v>27</v>
      </c>
      <c r="S4" s="25" t="s">
        <v>28</v>
      </c>
      <c r="T4" s="32" t="s">
        <v>3357</v>
      </c>
    </row>
    <row r="5" spans="1:20" x14ac:dyDescent="0.2">
      <c r="A5" t="s">
        <v>29</v>
      </c>
      <c r="B5" t="s">
        <v>30</v>
      </c>
      <c r="C5" s="22" t="str">
        <f t="shared" si="0"/>
        <v>Abp1</v>
      </c>
      <c r="D5" s="12" t="s">
        <v>31</v>
      </c>
      <c r="E5"/>
      <c r="F5" s="23"/>
      <c r="G5" s="24"/>
      <c r="H5" s="24"/>
      <c r="I5" s="12"/>
      <c r="J5">
        <v>0.23327818788211988</v>
      </c>
      <c r="K5">
        <v>0.31709600293653611</v>
      </c>
      <c r="L5" s="12" t="s">
        <v>25</v>
      </c>
      <c r="M5" s="12"/>
      <c r="N5">
        <v>0.23419776895095434</v>
      </c>
      <c r="O5" s="32" t="s">
        <v>3358</v>
      </c>
      <c r="P5" s="27">
        <v>3.8080893419701424E-2</v>
      </c>
      <c r="Q5" s="25" t="s">
        <v>32</v>
      </c>
      <c r="R5" s="25" t="s">
        <v>33</v>
      </c>
      <c r="S5" s="25" t="s">
        <v>34</v>
      </c>
      <c r="T5" s="32" t="s">
        <v>3358</v>
      </c>
    </row>
    <row r="6" spans="1:20" x14ac:dyDescent="0.2">
      <c r="A6" t="s">
        <v>35</v>
      </c>
      <c r="B6" t="s">
        <v>36</v>
      </c>
      <c r="C6" s="22" t="str">
        <f t="shared" si="0"/>
        <v>Acat1</v>
      </c>
      <c r="D6" s="12" t="s">
        <v>37</v>
      </c>
      <c r="E6"/>
      <c r="F6" s="23"/>
      <c r="G6" s="24"/>
      <c r="H6" s="24">
        <v>1.2693379087232203E-3</v>
      </c>
      <c r="I6" s="12" t="s">
        <v>38</v>
      </c>
      <c r="J6">
        <v>0.83428641350270893</v>
      </c>
      <c r="K6">
        <v>0.62996479688743812</v>
      </c>
      <c r="L6" s="12" t="s">
        <v>38</v>
      </c>
      <c r="M6" s="12" t="s">
        <v>38</v>
      </c>
      <c r="N6">
        <v>1.1089736750761975E-3</v>
      </c>
      <c r="O6" s="32" t="s">
        <v>3358</v>
      </c>
      <c r="P6" s="27">
        <v>1.0136043625941218E-2</v>
      </c>
      <c r="Q6" s="25" t="s">
        <v>39</v>
      </c>
      <c r="R6" s="25" t="s">
        <v>40</v>
      </c>
      <c r="S6" s="25" t="s">
        <v>41</v>
      </c>
      <c r="T6" s="32" t="s">
        <v>3359</v>
      </c>
    </row>
    <row r="7" spans="1:20" x14ac:dyDescent="0.2">
      <c r="A7" t="s">
        <v>42</v>
      </c>
      <c r="B7" t="s">
        <v>43</v>
      </c>
      <c r="C7" s="22" t="str">
        <f t="shared" si="0"/>
        <v>Accn1</v>
      </c>
      <c r="D7" s="12" t="s">
        <v>44</v>
      </c>
      <c r="E7"/>
      <c r="F7" s="23"/>
      <c r="G7" s="24"/>
      <c r="H7" s="24"/>
      <c r="I7" s="12"/>
      <c r="J7">
        <v>0.17243902729084887</v>
      </c>
      <c r="K7">
        <v>0.19229769320630757</v>
      </c>
      <c r="L7" s="12" t="s">
        <v>38</v>
      </c>
      <c r="M7" s="12" t="s">
        <v>38</v>
      </c>
      <c r="N7">
        <v>1.2869345103065741E-2</v>
      </c>
      <c r="O7" s="32" t="s">
        <v>3358</v>
      </c>
      <c r="P7" s="27">
        <v>4.7822924836101984E-3</v>
      </c>
      <c r="Q7" s="25" t="s">
        <v>45</v>
      </c>
      <c r="R7" s="25" t="s">
        <v>46</v>
      </c>
      <c r="S7" s="25" t="s">
        <v>47</v>
      </c>
      <c r="T7" s="32" t="s">
        <v>3360</v>
      </c>
    </row>
    <row r="8" spans="1:20" x14ac:dyDescent="0.2">
      <c r="A8" t="s">
        <v>48</v>
      </c>
      <c r="B8" t="s">
        <v>49</v>
      </c>
      <c r="C8" s="22" t="str">
        <f t="shared" si="0"/>
        <v>Acly</v>
      </c>
      <c r="D8" s="12" t="s">
        <v>50</v>
      </c>
      <c r="E8"/>
      <c r="F8" s="23"/>
      <c r="G8" s="24"/>
      <c r="H8" s="24">
        <v>3.1889132115088571E-2</v>
      </c>
      <c r="I8" s="12" t="s">
        <v>38</v>
      </c>
      <c r="J8">
        <v>0.83954775920773939</v>
      </c>
      <c r="K8">
        <v>0.98024016555803817</v>
      </c>
      <c r="L8" s="12" t="s">
        <v>38</v>
      </c>
      <c r="M8" s="12"/>
      <c r="N8">
        <v>0.24555671702461945</v>
      </c>
      <c r="O8" s="32" t="s">
        <v>3355</v>
      </c>
      <c r="P8" s="27">
        <v>1.2060760466493514E-2</v>
      </c>
      <c r="Q8" s="25" t="s">
        <v>51</v>
      </c>
      <c r="R8" s="25" t="s">
        <v>52</v>
      </c>
      <c r="S8" s="25" t="s">
        <v>53</v>
      </c>
      <c r="T8" s="32" t="s">
        <v>3355</v>
      </c>
    </row>
    <row r="9" spans="1:20" x14ac:dyDescent="0.2">
      <c r="A9" t="s">
        <v>54</v>
      </c>
      <c r="B9" t="s">
        <v>55</v>
      </c>
      <c r="C9" s="22" t="str">
        <f t="shared" si="0"/>
        <v>Actb</v>
      </c>
      <c r="D9" s="12" t="s">
        <v>56</v>
      </c>
      <c r="E9"/>
      <c r="F9" s="23"/>
      <c r="G9" s="24"/>
      <c r="H9" s="24"/>
      <c r="I9" s="12"/>
      <c r="J9">
        <v>0.27006862231125578</v>
      </c>
      <c r="K9">
        <v>0.44129857976134956</v>
      </c>
      <c r="L9" s="12" t="s">
        <v>38</v>
      </c>
      <c r="M9" s="12" t="s">
        <v>25</v>
      </c>
      <c r="N9">
        <v>3.957943064620581E-2</v>
      </c>
      <c r="O9" s="32" t="s">
        <v>3354</v>
      </c>
      <c r="P9" s="27">
        <v>5.6627720236275582E-3</v>
      </c>
      <c r="Q9" s="25" t="s">
        <v>57</v>
      </c>
      <c r="R9" s="25" t="s">
        <v>58</v>
      </c>
      <c r="S9" s="25" t="s">
        <v>59</v>
      </c>
      <c r="T9" s="32" t="s">
        <v>3354</v>
      </c>
    </row>
    <row r="10" spans="1:20" x14ac:dyDescent="0.2">
      <c r="A10" t="s">
        <v>60</v>
      </c>
      <c r="B10" t="s">
        <v>61</v>
      </c>
      <c r="C10" s="22" t="str">
        <f t="shared" si="0"/>
        <v>Adam17</v>
      </c>
      <c r="D10" s="12" t="s">
        <v>62</v>
      </c>
      <c r="E10"/>
      <c r="F10" s="23"/>
      <c r="G10" s="24"/>
      <c r="H10" s="24"/>
      <c r="I10" s="12"/>
      <c r="J10">
        <v>0.48438263858059583</v>
      </c>
      <c r="K10">
        <v>0.41044776354154183</v>
      </c>
      <c r="L10" s="12" t="s">
        <v>25</v>
      </c>
      <c r="M10" s="12"/>
      <c r="N10">
        <v>0.26223407243151731</v>
      </c>
      <c r="O10" s="32" t="s">
        <v>3356</v>
      </c>
      <c r="P10" s="27">
        <v>1.2524018711212207E-3</v>
      </c>
      <c r="Q10" s="25" t="s">
        <v>63</v>
      </c>
      <c r="R10" s="25" t="s">
        <v>64</v>
      </c>
      <c r="S10" s="25" t="s">
        <v>65</v>
      </c>
      <c r="T10" s="32" t="s">
        <v>3358</v>
      </c>
    </row>
    <row r="11" spans="1:20" x14ac:dyDescent="0.2">
      <c r="A11" t="s">
        <v>66</v>
      </c>
      <c r="B11" t="s">
        <v>67</v>
      </c>
      <c r="C11" s="22" t="str">
        <f t="shared" si="0"/>
        <v>Adar</v>
      </c>
      <c r="D11" s="12" t="s">
        <v>68</v>
      </c>
      <c r="E11"/>
      <c r="F11" s="23"/>
      <c r="G11" s="24"/>
      <c r="H11" s="24"/>
      <c r="I11" s="12"/>
      <c r="J11">
        <v>0.39112822680209419</v>
      </c>
      <c r="K11">
        <v>0.84651674293654833</v>
      </c>
      <c r="L11" s="12" t="s">
        <v>25</v>
      </c>
      <c r="M11" s="12"/>
      <c r="N11">
        <v>0.11433746475946169</v>
      </c>
      <c r="O11" s="32" t="s">
        <v>3358</v>
      </c>
      <c r="P11" s="27">
        <v>2.6565256582819732E-2</v>
      </c>
      <c r="Q11" s="25" t="s">
        <v>69</v>
      </c>
      <c r="R11" s="25" t="s">
        <v>70</v>
      </c>
      <c r="S11" s="25" t="s">
        <v>71</v>
      </c>
      <c r="T11" s="32" t="s">
        <v>3360</v>
      </c>
    </row>
    <row r="12" spans="1:20" x14ac:dyDescent="0.2">
      <c r="A12" t="s">
        <v>72</v>
      </c>
      <c r="B12" t="s">
        <v>73</v>
      </c>
      <c r="C12" s="22" t="str">
        <f t="shared" si="0"/>
        <v>Adcy5</v>
      </c>
      <c r="D12" s="12" t="s">
        <v>74</v>
      </c>
      <c r="E12"/>
      <c r="F12" s="23"/>
      <c r="G12" s="24"/>
      <c r="H12" s="24"/>
      <c r="I12" s="12"/>
      <c r="J12">
        <v>4.5805826133898761E-2</v>
      </c>
      <c r="K12">
        <v>0.23777564458435405</v>
      </c>
      <c r="L12" s="12" t="s">
        <v>38</v>
      </c>
      <c r="M12" s="12" t="s">
        <v>38</v>
      </c>
      <c r="N12">
        <v>5.3416715446846337E-5</v>
      </c>
      <c r="O12" s="32" t="s">
        <v>3360</v>
      </c>
      <c r="P12" s="27">
        <v>1.0173352137923212E-3</v>
      </c>
      <c r="Q12" s="25" t="s">
        <v>75</v>
      </c>
      <c r="R12" s="25" t="s">
        <v>76</v>
      </c>
      <c r="S12" s="25" t="s">
        <v>77</v>
      </c>
      <c r="T12" s="32" t="s">
        <v>3360</v>
      </c>
    </row>
    <row r="13" spans="1:20" x14ac:dyDescent="0.2">
      <c r="A13" t="s">
        <v>78</v>
      </c>
      <c r="B13" t="s">
        <v>79</v>
      </c>
      <c r="C13" s="22" t="str">
        <f t="shared" si="0"/>
        <v>Adcyap1</v>
      </c>
      <c r="D13" s="12" t="s">
        <v>80</v>
      </c>
      <c r="E13"/>
      <c r="F13" s="23"/>
      <c r="G13" s="24"/>
      <c r="H13" s="24">
        <v>3.4754462288567045E-2</v>
      </c>
      <c r="I13" s="12" t="s">
        <v>25</v>
      </c>
      <c r="J13">
        <v>0.3817442346083183</v>
      </c>
      <c r="K13">
        <v>0.69203664910444873</v>
      </c>
      <c r="L13" s="12" t="s">
        <v>25</v>
      </c>
      <c r="M13" s="12"/>
      <c r="N13">
        <v>0.6228610364830458</v>
      </c>
      <c r="O13" s="32" t="s">
        <v>3360</v>
      </c>
      <c r="P13" s="27">
        <v>1.2800321102723824E-2</v>
      </c>
      <c r="Q13" s="25" t="s">
        <v>81</v>
      </c>
      <c r="R13" s="25" t="s">
        <v>82</v>
      </c>
      <c r="S13" s="25" t="s">
        <v>83</v>
      </c>
      <c r="T13" s="32" t="s">
        <v>3360</v>
      </c>
    </row>
    <row r="14" spans="1:20" x14ac:dyDescent="0.2">
      <c r="A14" t="s">
        <v>84</v>
      </c>
      <c r="B14" t="s">
        <v>85</v>
      </c>
      <c r="C14" s="22" t="str">
        <f t="shared" si="0"/>
        <v>Add1</v>
      </c>
      <c r="D14" s="12" t="s">
        <v>86</v>
      </c>
      <c r="E14"/>
      <c r="F14" s="23"/>
      <c r="G14" s="24"/>
      <c r="H14" s="24"/>
      <c r="I14" s="12"/>
      <c r="J14">
        <v>0.43950049804158065</v>
      </c>
      <c r="K14">
        <v>0.60572242853017877</v>
      </c>
      <c r="L14" s="12" t="s">
        <v>25</v>
      </c>
      <c r="M14" s="12" t="s">
        <v>38</v>
      </c>
      <c r="N14">
        <v>4.1699053719174352E-2</v>
      </c>
      <c r="O14" s="32" t="s">
        <v>3358</v>
      </c>
      <c r="P14" s="27">
        <v>1.1458085918454118E-2</v>
      </c>
      <c r="Q14" s="25" t="s">
        <v>87</v>
      </c>
      <c r="R14" s="25" t="s">
        <v>88</v>
      </c>
      <c r="S14" s="25" t="s">
        <v>89</v>
      </c>
      <c r="T14" s="32" t="s">
        <v>3360</v>
      </c>
    </row>
    <row r="15" spans="1:20" x14ac:dyDescent="0.2">
      <c r="A15" t="s">
        <v>90</v>
      </c>
      <c r="B15" t="s">
        <v>91</v>
      </c>
      <c r="C15" s="22" t="str">
        <f t="shared" si="0"/>
        <v>Add3</v>
      </c>
      <c r="D15" s="12" t="s">
        <v>92</v>
      </c>
      <c r="E15"/>
      <c r="F15" s="23"/>
      <c r="G15" s="24"/>
      <c r="H15" s="24">
        <v>0.12410597483971518</v>
      </c>
      <c r="I15" s="12" t="s">
        <v>38</v>
      </c>
      <c r="J15">
        <v>0.42780217101200713</v>
      </c>
      <c r="K15">
        <v>0.76691247747197389</v>
      </c>
      <c r="L15" s="12" t="s">
        <v>25</v>
      </c>
      <c r="M15" s="12"/>
      <c r="N15">
        <v>0.13876454448130601</v>
      </c>
      <c r="O15" s="32" t="s">
        <v>3359</v>
      </c>
      <c r="P15" s="27">
        <v>9.7176856185897074E-3</v>
      </c>
      <c r="Q15" s="25" t="s">
        <v>93</v>
      </c>
      <c r="R15" s="25" t="s">
        <v>94</v>
      </c>
      <c r="S15" s="25" t="s">
        <v>95</v>
      </c>
      <c r="T15" s="32" t="s">
        <v>3358</v>
      </c>
    </row>
    <row r="16" spans="1:20" x14ac:dyDescent="0.2">
      <c r="A16" t="s">
        <v>96</v>
      </c>
      <c r="B16" t="s">
        <v>97</v>
      </c>
      <c r="C16" s="22" t="str">
        <f t="shared" si="0"/>
        <v>Adh4</v>
      </c>
      <c r="D16" s="12" t="s">
        <v>98</v>
      </c>
      <c r="E16"/>
      <c r="F16" s="23"/>
      <c r="G16" s="24"/>
      <c r="H16" s="24"/>
      <c r="I16" s="12"/>
      <c r="J16">
        <v>0.45589222505530058</v>
      </c>
      <c r="K16">
        <v>0.92110528924007562</v>
      </c>
      <c r="L16" s="12" t="s">
        <v>25</v>
      </c>
      <c r="M16" s="12" t="s">
        <v>25</v>
      </c>
      <c r="N16">
        <v>3.0653005785542396E-2</v>
      </c>
      <c r="O16" s="32" t="s">
        <v>3358</v>
      </c>
      <c r="P16" s="27">
        <v>5.3578019351838918E-3</v>
      </c>
      <c r="Q16" s="25" t="s">
        <v>99</v>
      </c>
      <c r="R16" s="25" t="s">
        <v>100</v>
      </c>
      <c r="S16" s="25" t="s">
        <v>101</v>
      </c>
      <c r="T16" s="32" t="s">
        <v>3358</v>
      </c>
    </row>
    <row r="17" spans="1:20" x14ac:dyDescent="0.2">
      <c r="A17" t="s">
        <v>102</v>
      </c>
      <c r="B17" t="s">
        <v>103</v>
      </c>
      <c r="C17" s="22" t="str">
        <f t="shared" si="0"/>
        <v>Adk</v>
      </c>
      <c r="D17" s="12" t="s">
        <v>104</v>
      </c>
      <c r="E17"/>
      <c r="F17" s="23"/>
      <c r="G17" s="24"/>
      <c r="H17" s="24"/>
      <c r="I17" s="12"/>
      <c r="J17">
        <v>0.2734026561111072</v>
      </c>
      <c r="K17">
        <v>0.46965931613286471</v>
      </c>
      <c r="L17" s="12" t="s">
        <v>25</v>
      </c>
      <c r="M17" s="12" t="s">
        <v>25</v>
      </c>
      <c r="N17">
        <v>0.33257374358480618</v>
      </c>
      <c r="O17" s="32" t="s">
        <v>3357</v>
      </c>
      <c r="P17" s="27">
        <v>3.0523109349709313E-2</v>
      </c>
      <c r="Q17" s="25" t="s">
        <v>105</v>
      </c>
      <c r="R17" s="25" t="s">
        <v>106</v>
      </c>
      <c r="S17" s="25" t="s">
        <v>107</v>
      </c>
      <c r="T17" s="32" t="s">
        <v>3354</v>
      </c>
    </row>
    <row r="18" spans="1:20" x14ac:dyDescent="0.2">
      <c r="A18" t="s">
        <v>108</v>
      </c>
      <c r="B18" t="s">
        <v>109</v>
      </c>
      <c r="C18" s="22" t="str">
        <f t="shared" si="0"/>
        <v>Adprh</v>
      </c>
      <c r="D18" s="12" t="s">
        <v>110</v>
      </c>
      <c r="E18"/>
      <c r="F18" s="23"/>
      <c r="G18" s="24"/>
      <c r="H18" s="24">
        <v>2.7295829346353807E-2</v>
      </c>
      <c r="I18" s="12" t="s">
        <v>38</v>
      </c>
      <c r="J18">
        <v>0.22960638187646956</v>
      </c>
      <c r="K18">
        <v>0.39073700247196819</v>
      </c>
      <c r="L18" s="12" t="s">
        <v>38</v>
      </c>
      <c r="M18" s="12" t="s">
        <v>38</v>
      </c>
      <c r="N18">
        <v>0.36827389464177906</v>
      </c>
      <c r="O18" s="32" t="s">
        <v>3361</v>
      </c>
      <c r="P18" s="27">
        <v>1.9907408358508641E-2</v>
      </c>
      <c r="Q18" s="25" t="s">
        <v>111</v>
      </c>
      <c r="R18" s="25" t="s">
        <v>112</v>
      </c>
      <c r="S18" s="25" t="s">
        <v>113</v>
      </c>
      <c r="T18" s="32" t="s">
        <v>3355</v>
      </c>
    </row>
    <row r="19" spans="1:20" x14ac:dyDescent="0.2">
      <c r="A19" t="s">
        <v>114</v>
      </c>
      <c r="B19" t="s">
        <v>115</v>
      </c>
      <c r="C19" s="22" t="str">
        <f t="shared" si="0"/>
        <v>Adprt</v>
      </c>
      <c r="D19" s="12" t="s">
        <v>116</v>
      </c>
      <c r="E19"/>
      <c r="F19" s="23"/>
      <c r="G19" s="24"/>
      <c r="H19" s="24"/>
      <c r="I19" s="12"/>
      <c r="J19"/>
      <c r="K19"/>
      <c r="L19" s="12"/>
      <c r="M19" s="12"/>
      <c r="N19">
        <v>0.8827108851722979</v>
      </c>
      <c r="O19" s="32" t="s">
        <v>3360</v>
      </c>
      <c r="P19" s="27">
        <v>1.9397030147689932E-2</v>
      </c>
      <c r="Q19" s="25" t="s">
        <v>117</v>
      </c>
      <c r="R19" s="25" t="s">
        <v>118</v>
      </c>
      <c r="S19" s="25" t="s">
        <v>119</v>
      </c>
      <c r="T19" s="32" t="s">
        <v>3356</v>
      </c>
    </row>
    <row r="20" spans="1:20" x14ac:dyDescent="0.2">
      <c r="A20" t="s">
        <v>120</v>
      </c>
      <c r="B20" t="s">
        <v>121</v>
      </c>
      <c r="C20" s="22" t="str">
        <f t="shared" si="0"/>
        <v>Adra1d</v>
      </c>
      <c r="D20" s="12" t="s">
        <v>122</v>
      </c>
      <c r="E20"/>
      <c r="F20" s="23"/>
      <c r="G20" s="24"/>
      <c r="H20" s="24"/>
      <c r="I20" s="12"/>
      <c r="J20">
        <v>0.60384008079447438</v>
      </c>
      <c r="K20">
        <v>0.2966687695813115</v>
      </c>
      <c r="L20" s="12" t="s">
        <v>25</v>
      </c>
      <c r="M20" s="12" t="s">
        <v>25</v>
      </c>
      <c r="N20">
        <v>0.63477777442554051</v>
      </c>
      <c r="O20" s="32" t="s">
        <v>3355</v>
      </c>
      <c r="P20" s="27">
        <v>1.4155671612600521E-2</v>
      </c>
      <c r="Q20" s="25" t="s">
        <v>123</v>
      </c>
      <c r="R20" s="25" t="s">
        <v>124</v>
      </c>
      <c r="S20" s="25" t="s">
        <v>125</v>
      </c>
      <c r="T20" s="32" t="s">
        <v>3354</v>
      </c>
    </row>
    <row r="21" spans="1:20" x14ac:dyDescent="0.2">
      <c r="A21" t="s">
        <v>126</v>
      </c>
      <c r="B21" t="s">
        <v>127</v>
      </c>
      <c r="C21" s="22" t="str">
        <f t="shared" si="0"/>
        <v>Adra2b</v>
      </c>
      <c r="D21" s="12" t="s">
        <v>128</v>
      </c>
      <c r="E21"/>
      <c r="F21" s="23"/>
      <c r="G21" s="24"/>
      <c r="H21" s="24"/>
      <c r="I21" s="12"/>
      <c r="J21">
        <v>0.25931699706156502</v>
      </c>
      <c r="K21">
        <v>0.17722113619000113</v>
      </c>
      <c r="L21" s="12" t="s">
        <v>25</v>
      </c>
      <c r="M21" s="12"/>
      <c r="N21">
        <v>1.9004004390281739E-2</v>
      </c>
      <c r="O21" s="32" t="s">
        <v>3360</v>
      </c>
      <c r="P21" s="27">
        <v>3.993034014182692E-2</v>
      </c>
      <c r="Q21" s="25" t="s">
        <v>129</v>
      </c>
      <c r="R21" s="25" t="s">
        <v>130</v>
      </c>
      <c r="S21" s="25" t="s">
        <v>131</v>
      </c>
      <c r="T21" s="32" t="s">
        <v>3358</v>
      </c>
    </row>
    <row r="22" spans="1:20" x14ac:dyDescent="0.2">
      <c r="A22" t="s">
        <v>132</v>
      </c>
      <c r="B22" t="s">
        <v>133</v>
      </c>
      <c r="C22" s="22" t="str">
        <f t="shared" si="0"/>
        <v>Adrb2</v>
      </c>
      <c r="D22" s="12" t="s">
        <v>134</v>
      </c>
      <c r="E22"/>
      <c r="F22" s="23"/>
      <c r="G22" s="24"/>
      <c r="H22" s="24"/>
      <c r="I22" s="12"/>
      <c r="J22">
        <v>0.31319105229096339</v>
      </c>
      <c r="K22">
        <v>0.17262992301388805</v>
      </c>
      <c r="L22" s="12" t="s">
        <v>38</v>
      </c>
      <c r="M22" s="12"/>
      <c r="N22">
        <v>0.11659519099416704</v>
      </c>
      <c r="O22" s="32" t="s">
        <v>3356</v>
      </c>
      <c r="P22" s="27">
        <v>2.0526347496246641E-2</v>
      </c>
      <c r="Q22" s="25" t="s">
        <v>135</v>
      </c>
      <c r="R22" s="25" t="s">
        <v>136</v>
      </c>
      <c r="S22" s="25" t="s">
        <v>137</v>
      </c>
      <c r="T22" s="32" t="s">
        <v>3358</v>
      </c>
    </row>
    <row r="23" spans="1:20" x14ac:dyDescent="0.2">
      <c r="A23" t="s">
        <v>138</v>
      </c>
      <c r="B23" t="s">
        <v>139</v>
      </c>
      <c r="C23" s="22" t="str">
        <f t="shared" si="0"/>
        <v>Aes</v>
      </c>
      <c r="D23" s="12" t="s">
        <v>140</v>
      </c>
      <c r="E23"/>
      <c r="F23" s="23"/>
      <c r="G23" s="24"/>
      <c r="H23" s="24">
        <v>0.41089080141197287</v>
      </c>
      <c r="I23" s="12" t="s">
        <v>38</v>
      </c>
      <c r="J23">
        <v>4.7203814815192098E-2</v>
      </c>
      <c r="K23">
        <v>0.5889714346213506</v>
      </c>
      <c r="L23" s="12" t="s">
        <v>38</v>
      </c>
      <c r="M23" s="12"/>
      <c r="N23">
        <v>4.6898006845037609E-5</v>
      </c>
      <c r="O23" s="32" t="s">
        <v>3359</v>
      </c>
      <c r="P23" s="27">
        <v>2.4721598524592068E-3</v>
      </c>
      <c r="Q23" s="25" t="s">
        <v>141</v>
      </c>
      <c r="R23" s="25" t="s">
        <v>142</v>
      </c>
      <c r="S23" s="25" t="s">
        <v>143</v>
      </c>
      <c r="T23" s="32" t="s">
        <v>3360</v>
      </c>
    </row>
    <row r="24" spans="1:20" x14ac:dyDescent="0.2">
      <c r="A24" t="s">
        <v>144</v>
      </c>
      <c r="B24" t="s">
        <v>145</v>
      </c>
      <c r="C24" s="22" t="str">
        <f t="shared" si="0"/>
        <v>Af6</v>
      </c>
      <c r="D24" s="12" t="s">
        <v>146</v>
      </c>
      <c r="E24"/>
      <c r="F24" s="23"/>
      <c r="G24" s="24"/>
      <c r="H24" s="24"/>
      <c r="I24" s="12"/>
      <c r="J24"/>
      <c r="K24"/>
      <c r="L24" s="12"/>
      <c r="M24" s="12"/>
      <c r="N24">
        <v>0.22367127804083142</v>
      </c>
      <c r="O24" s="32" t="s">
        <v>3358</v>
      </c>
      <c r="P24" s="27">
        <v>2.9798305978834795E-2</v>
      </c>
      <c r="Q24" s="25" t="s">
        <v>147</v>
      </c>
      <c r="R24" s="25" t="s">
        <v>148</v>
      </c>
      <c r="S24" s="25" t="s">
        <v>149</v>
      </c>
      <c r="T24" s="32" t="s">
        <v>3358</v>
      </c>
    </row>
    <row r="25" spans="1:20" x14ac:dyDescent="0.2">
      <c r="A25" t="s">
        <v>150</v>
      </c>
      <c r="B25" t="s">
        <v>151</v>
      </c>
      <c r="C25" s="22" t="str">
        <f t="shared" si="0"/>
        <v>Agrn</v>
      </c>
      <c r="D25" s="12" t="s">
        <v>152</v>
      </c>
      <c r="E25"/>
      <c r="F25" s="23"/>
      <c r="G25" s="24"/>
      <c r="H25" s="24">
        <v>0.94508990566328321</v>
      </c>
      <c r="I25" s="12" t="s">
        <v>38</v>
      </c>
      <c r="J25">
        <v>0.23413698979026457</v>
      </c>
      <c r="K25">
        <v>0.2111023421056204</v>
      </c>
      <c r="L25" s="12" t="s">
        <v>25</v>
      </c>
      <c r="M25" s="12" t="s">
        <v>38</v>
      </c>
      <c r="N25">
        <v>5.443037382338247E-2</v>
      </c>
      <c r="O25" s="32" t="s">
        <v>3360</v>
      </c>
      <c r="P25" s="27">
        <v>5.8225959754260618E-3</v>
      </c>
      <c r="Q25" s="25" t="s">
        <v>153</v>
      </c>
      <c r="R25" s="25" t="s">
        <v>154</v>
      </c>
      <c r="S25" s="25" t="s">
        <v>155</v>
      </c>
      <c r="T25" s="32" t="s">
        <v>3358</v>
      </c>
    </row>
    <row r="26" spans="1:20" x14ac:dyDescent="0.2">
      <c r="A26" t="s">
        <v>156</v>
      </c>
      <c r="B26" t="s">
        <v>157</v>
      </c>
      <c r="C26" s="22" t="str">
        <f t="shared" si="0"/>
        <v>Akr7a2</v>
      </c>
      <c r="D26" s="12" t="s">
        <v>158</v>
      </c>
      <c r="E26"/>
      <c r="F26" s="23"/>
      <c r="G26" s="24"/>
      <c r="H26" s="24"/>
      <c r="I26" s="12"/>
      <c r="J26"/>
      <c r="K26"/>
      <c r="L26" s="12"/>
      <c r="M26" s="12" t="s">
        <v>25</v>
      </c>
      <c r="N26">
        <v>0.37928465369347619</v>
      </c>
      <c r="O26" s="32" t="s">
        <v>3358</v>
      </c>
      <c r="P26" s="27">
        <v>1.6156588839404865E-2</v>
      </c>
      <c r="Q26" s="25" t="s">
        <v>159</v>
      </c>
      <c r="R26" s="25" t="s">
        <v>160</v>
      </c>
      <c r="S26" s="25" t="s">
        <v>161</v>
      </c>
      <c r="T26" s="32" t="s">
        <v>3358</v>
      </c>
    </row>
    <row r="27" spans="1:20" x14ac:dyDescent="0.2">
      <c r="A27" t="s">
        <v>162</v>
      </c>
      <c r="B27" t="s">
        <v>163</v>
      </c>
      <c r="C27" s="22" t="str">
        <f t="shared" si="0"/>
        <v>Akt2</v>
      </c>
      <c r="D27" s="12" t="s">
        <v>164</v>
      </c>
      <c r="E27"/>
      <c r="F27" s="23"/>
      <c r="G27" s="24"/>
      <c r="H27" s="24"/>
      <c r="I27" s="12"/>
      <c r="J27">
        <v>0.13313302135723876</v>
      </c>
      <c r="K27">
        <v>8.3255241426734822E-2</v>
      </c>
      <c r="L27" s="12" t="s">
        <v>38</v>
      </c>
      <c r="M27" s="12"/>
      <c r="N27">
        <v>9.2496635207818728E-2</v>
      </c>
      <c r="O27" s="32" t="s">
        <v>3355</v>
      </c>
      <c r="P27" s="27">
        <v>3.3161326299183114E-3</v>
      </c>
      <c r="Q27" s="25" t="s">
        <v>165</v>
      </c>
      <c r="R27" s="25" t="s">
        <v>166</v>
      </c>
      <c r="S27" s="25" t="s">
        <v>167</v>
      </c>
      <c r="T27" s="32" t="s">
        <v>3355</v>
      </c>
    </row>
    <row r="28" spans="1:20" x14ac:dyDescent="0.2">
      <c r="A28" t="s">
        <v>168</v>
      </c>
      <c r="B28" t="s">
        <v>169</v>
      </c>
      <c r="C28" s="22" t="str">
        <f t="shared" si="0"/>
        <v>Alad</v>
      </c>
      <c r="D28" s="12" t="s">
        <v>170</v>
      </c>
      <c r="E28" t="s">
        <v>38</v>
      </c>
      <c r="F28" s="23"/>
      <c r="G28" s="24"/>
      <c r="H28" s="24">
        <v>7.9665023779075153E-2</v>
      </c>
      <c r="I28" s="12" t="s">
        <v>38</v>
      </c>
      <c r="J28">
        <v>0.60082603861315231</v>
      </c>
      <c r="K28">
        <v>0.42328842429489555</v>
      </c>
      <c r="L28" s="12" t="s">
        <v>38</v>
      </c>
      <c r="M28" s="12" t="s">
        <v>25</v>
      </c>
      <c r="N28">
        <v>1.8528396434904393E-2</v>
      </c>
      <c r="O28" s="32" t="s">
        <v>3358</v>
      </c>
      <c r="P28" s="27">
        <v>2.6663883830022359E-4</v>
      </c>
      <c r="Q28" s="25" t="s">
        <v>171</v>
      </c>
      <c r="R28" s="25" t="s">
        <v>172</v>
      </c>
      <c r="S28" s="25" t="s">
        <v>173</v>
      </c>
      <c r="T28" s="32" t="s">
        <v>3358</v>
      </c>
    </row>
    <row r="29" spans="1:20" x14ac:dyDescent="0.2">
      <c r="A29" t="s">
        <v>174</v>
      </c>
      <c r="B29" t="s">
        <v>175</v>
      </c>
      <c r="C29" s="22" t="str">
        <f t="shared" si="0"/>
        <v>Aldoa</v>
      </c>
      <c r="D29" s="12" t="s">
        <v>176</v>
      </c>
      <c r="E29"/>
      <c r="F29" s="23"/>
      <c r="G29" s="24"/>
      <c r="H29" s="24">
        <v>9.7070371517260473E-2</v>
      </c>
      <c r="I29" s="12" t="s">
        <v>38</v>
      </c>
      <c r="J29"/>
      <c r="K29"/>
      <c r="L29" s="12"/>
      <c r="M29" s="12"/>
      <c r="N29">
        <v>0.79361230985597309</v>
      </c>
      <c r="O29" s="32" t="s">
        <v>3359</v>
      </c>
      <c r="P29" s="27">
        <v>4.7241779228242298E-2</v>
      </c>
      <c r="Q29" s="25" t="s">
        <v>177</v>
      </c>
      <c r="R29" s="25" t="s">
        <v>178</v>
      </c>
      <c r="S29" s="25" t="s">
        <v>179</v>
      </c>
      <c r="T29" s="32" t="s">
        <v>3358</v>
      </c>
    </row>
    <row r="30" spans="1:20" x14ac:dyDescent="0.2">
      <c r="A30" t="s">
        <v>180</v>
      </c>
      <c r="B30" t="s">
        <v>181</v>
      </c>
      <c r="C30" s="22" t="str">
        <f t="shared" si="0"/>
        <v>Aldoc</v>
      </c>
      <c r="D30" s="12" t="s">
        <v>182</v>
      </c>
      <c r="E30"/>
      <c r="F30" s="23"/>
      <c r="G30" s="24" t="s">
        <v>25</v>
      </c>
      <c r="H30" s="24"/>
      <c r="I30" s="12"/>
      <c r="J30">
        <v>1.3418852068699305E-2</v>
      </c>
      <c r="K30">
        <v>0.97996035138311399</v>
      </c>
      <c r="L30" s="12" t="s">
        <v>38</v>
      </c>
      <c r="M30" s="12" t="s">
        <v>25</v>
      </c>
      <c r="N30">
        <v>0.83292384345781112</v>
      </c>
      <c r="O30" s="32" t="s">
        <v>3358</v>
      </c>
      <c r="P30" s="27">
        <v>2.1317425148200207E-2</v>
      </c>
      <c r="Q30" s="25" t="s">
        <v>183</v>
      </c>
      <c r="R30" s="25" t="s">
        <v>184</v>
      </c>
      <c r="S30" s="25" t="s">
        <v>185</v>
      </c>
      <c r="T30" s="32" t="s">
        <v>3357</v>
      </c>
    </row>
    <row r="31" spans="1:20" x14ac:dyDescent="0.2">
      <c r="A31" t="s">
        <v>186</v>
      </c>
      <c r="B31" t="s">
        <v>187</v>
      </c>
      <c r="C31" s="22" t="str">
        <f t="shared" si="0"/>
        <v>Alpi</v>
      </c>
      <c r="D31" s="12" t="s">
        <v>188</v>
      </c>
      <c r="E31"/>
      <c r="F31" s="23"/>
      <c r="G31" s="24"/>
      <c r="H31" s="24"/>
      <c r="I31" s="12"/>
      <c r="J31">
        <v>4.022520937622337E-2</v>
      </c>
      <c r="K31">
        <v>0.64512908224102383</v>
      </c>
      <c r="L31" s="12" t="s">
        <v>25</v>
      </c>
      <c r="M31" s="12"/>
      <c r="N31">
        <v>0.93725260756219075</v>
      </c>
      <c r="O31" s="32" t="s">
        <v>3358</v>
      </c>
      <c r="P31" s="27">
        <v>3.927597961370282E-2</v>
      </c>
      <c r="Q31" s="25" t="s">
        <v>189</v>
      </c>
      <c r="R31" s="25" t="s">
        <v>190</v>
      </c>
      <c r="S31" s="25" t="s">
        <v>191</v>
      </c>
      <c r="T31" s="32" t="s">
        <v>3358</v>
      </c>
    </row>
    <row r="32" spans="1:20" x14ac:dyDescent="0.2">
      <c r="A32" t="s">
        <v>192</v>
      </c>
      <c r="B32" t="s">
        <v>193</v>
      </c>
      <c r="C32" s="22" t="str">
        <f t="shared" si="0"/>
        <v>Alpl</v>
      </c>
      <c r="D32" s="12" t="s">
        <v>194</v>
      </c>
      <c r="E32"/>
      <c r="F32" s="23"/>
      <c r="G32" s="24"/>
      <c r="H32" s="24"/>
      <c r="I32" s="12"/>
      <c r="J32">
        <v>0.45586334229887598</v>
      </c>
      <c r="K32">
        <v>0.23126826544066456</v>
      </c>
      <c r="L32" s="12" t="s">
        <v>25</v>
      </c>
      <c r="M32" s="12"/>
      <c r="N32">
        <v>4.3373518222345406E-2</v>
      </c>
      <c r="O32" s="32" t="s">
        <v>3360</v>
      </c>
      <c r="P32" s="27">
        <v>3.0960252716110371E-3</v>
      </c>
      <c r="Q32" s="25" t="s">
        <v>195</v>
      </c>
      <c r="R32" s="25" t="s">
        <v>196</v>
      </c>
      <c r="S32" s="25" t="s">
        <v>197</v>
      </c>
      <c r="T32" s="32" t="s">
        <v>3358</v>
      </c>
    </row>
    <row r="33" spans="1:20" x14ac:dyDescent="0.2">
      <c r="A33" t="s">
        <v>198</v>
      </c>
      <c r="B33" t="s">
        <v>199</v>
      </c>
      <c r="C33" s="22" t="str">
        <f t="shared" si="0"/>
        <v>Amacr</v>
      </c>
      <c r="D33" s="12" t="s">
        <v>200</v>
      </c>
      <c r="E33"/>
      <c r="F33" s="23"/>
      <c r="G33" s="24"/>
      <c r="H33" s="24"/>
      <c r="I33" s="12"/>
      <c r="J33">
        <v>0.37705201586554249</v>
      </c>
      <c r="K33">
        <v>0.47625669717295083</v>
      </c>
      <c r="L33" s="12" t="s">
        <v>38</v>
      </c>
      <c r="M33" s="12" t="s">
        <v>38</v>
      </c>
      <c r="N33">
        <v>0.89239554324565895</v>
      </c>
      <c r="O33" s="32" t="s">
        <v>3358</v>
      </c>
      <c r="P33" s="27">
        <v>1.6727614828679047E-2</v>
      </c>
      <c r="Q33" s="25" t="s">
        <v>201</v>
      </c>
      <c r="R33" s="25" t="s">
        <v>202</v>
      </c>
      <c r="S33" s="25" t="s">
        <v>203</v>
      </c>
      <c r="T33" s="32" t="s">
        <v>3358</v>
      </c>
    </row>
    <row r="34" spans="1:20" x14ac:dyDescent="0.2">
      <c r="A34" t="s">
        <v>204</v>
      </c>
      <c r="B34" t="s">
        <v>205</v>
      </c>
      <c r="C34" s="22" t="str">
        <f t="shared" si="0"/>
        <v>Amd1</v>
      </c>
      <c r="D34" s="12" t="s">
        <v>206</v>
      </c>
      <c r="E34"/>
      <c r="F34" s="23"/>
      <c r="G34" s="24"/>
      <c r="H34" s="24">
        <v>0.10010832159279383</v>
      </c>
      <c r="I34" s="12" t="s">
        <v>25</v>
      </c>
      <c r="J34">
        <v>0.53910094784845586</v>
      </c>
      <c r="K34">
        <v>0.19238877143650246</v>
      </c>
      <c r="L34" s="12" t="s">
        <v>38</v>
      </c>
      <c r="M34" s="12"/>
      <c r="N34">
        <v>0.13716045496864915</v>
      </c>
      <c r="O34" s="32" t="s">
        <v>3354</v>
      </c>
      <c r="P34" s="27">
        <v>3.356368579233239E-2</v>
      </c>
      <c r="Q34" s="25" t="s">
        <v>207</v>
      </c>
      <c r="R34" s="25" t="s">
        <v>208</v>
      </c>
      <c r="S34" s="25" t="s">
        <v>209</v>
      </c>
      <c r="T34" s="32" t="s">
        <v>3354</v>
      </c>
    </row>
    <row r="35" spans="1:20" x14ac:dyDescent="0.2">
      <c r="A35" t="s">
        <v>210</v>
      </c>
      <c r="B35" t="s">
        <v>211</v>
      </c>
      <c r="C35" s="22" t="str">
        <f t="shared" si="0"/>
        <v>Ania4</v>
      </c>
      <c r="D35" s="12" t="s">
        <v>212</v>
      </c>
      <c r="E35"/>
      <c r="F35" s="23">
        <v>1.9</v>
      </c>
      <c r="G35" s="24"/>
      <c r="H35" s="24"/>
      <c r="I35" s="12"/>
      <c r="J35"/>
      <c r="K35"/>
      <c r="L35" s="12"/>
      <c r="M35" s="12"/>
      <c r="N35">
        <v>2.0296620898341837E-3</v>
      </c>
      <c r="O35" s="32" t="s">
        <v>3355</v>
      </c>
      <c r="P35" s="27">
        <v>5.024574422879311E-4</v>
      </c>
      <c r="Q35" s="25" t="s">
        <v>213</v>
      </c>
      <c r="R35" s="25" t="s">
        <v>214</v>
      </c>
      <c r="S35" s="25" t="s">
        <v>215</v>
      </c>
      <c r="T35" s="32" t="s">
        <v>3354</v>
      </c>
    </row>
    <row r="36" spans="1:20" x14ac:dyDescent="0.2">
      <c r="A36" t="s">
        <v>216</v>
      </c>
      <c r="B36" t="s">
        <v>217</v>
      </c>
      <c r="C36" s="22" t="str">
        <f t="shared" si="0"/>
        <v>Ank3</v>
      </c>
      <c r="D36" s="12" t="s">
        <v>218</v>
      </c>
      <c r="E36"/>
      <c r="F36" s="23"/>
      <c r="G36" s="24"/>
      <c r="H36" s="24"/>
      <c r="I36" s="12"/>
      <c r="J36">
        <v>2.8742157747943548E-2</v>
      </c>
      <c r="K36">
        <v>2.5660343730703156E-2</v>
      </c>
      <c r="L36" s="12" t="s">
        <v>38</v>
      </c>
      <c r="M36" s="12" t="s">
        <v>38</v>
      </c>
      <c r="N36">
        <v>0.18995259421307517</v>
      </c>
      <c r="O36" s="32" t="s">
        <v>3355</v>
      </c>
      <c r="P36" s="27">
        <v>3.4942590967940328E-2</v>
      </c>
      <c r="Q36" s="25" t="s">
        <v>219</v>
      </c>
      <c r="R36" s="25" t="s">
        <v>220</v>
      </c>
      <c r="S36" s="25" t="s">
        <v>221</v>
      </c>
      <c r="T36" s="32" t="s">
        <v>3355</v>
      </c>
    </row>
    <row r="37" spans="1:20" x14ac:dyDescent="0.2">
      <c r="A37" t="s">
        <v>222</v>
      </c>
      <c r="B37" t="s">
        <v>223</v>
      </c>
      <c r="C37" s="22" t="str">
        <f t="shared" si="0"/>
        <v>Anxa2</v>
      </c>
      <c r="D37" s="12" t="s">
        <v>224</v>
      </c>
      <c r="E37"/>
      <c r="F37" s="23"/>
      <c r="G37" s="24"/>
      <c r="H37" s="24"/>
      <c r="I37" s="12"/>
      <c r="J37">
        <v>0.24940998671873896</v>
      </c>
      <c r="K37">
        <v>0.12601277481881903</v>
      </c>
      <c r="L37" s="12" t="s">
        <v>25</v>
      </c>
      <c r="M37" s="12"/>
      <c r="N37">
        <v>0.62406056964603107</v>
      </c>
      <c r="O37" s="32" t="s">
        <v>3359</v>
      </c>
      <c r="P37" s="27">
        <v>3.6954998950053095E-2</v>
      </c>
      <c r="Q37" s="25" t="s">
        <v>225</v>
      </c>
      <c r="R37" s="25" t="s">
        <v>226</v>
      </c>
      <c r="S37" s="25" t="s">
        <v>227</v>
      </c>
      <c r="T37" s="32" t="s">
        <v>3360</v>
      </c>
    </row>
    <row r="38" spans="1:20" x14ac:dyDescent="0.2">
      <c r="A38" t="s">
        <v>228</v>
      </c>
      <c r="B38" t="s">
        <v>229</v>
      </c>
      <c r="C38" s="22" t="str">
        <f t="shared" si="0"/>
        <v>Anxa5</v>
      </c>
      <c r="D38" s="12" t="s">
        <v>230</v>
      </c>
      <c r="E38"/>
      <c r="F38" s="23"/>
      <c r="G38" s="24"/>
      <c r="H38" s="24"/>
      <c r="I38" s="12"/>
      <c r="J38">
        <v>6.6833214266876814E-2</v>
      </c>
      <c r="K38">
        <v>6.3247759283648189E-2</v>
      </c>
      <c r="L38" s="12" t="s">
        <v>25</v>
      </c>
      <c r="M38" s="12" t="s">
        <v>25</v>
      </c>
      <c r="N38">
        <v>0.41327003365889792</v>
      </c>
      <c r="O38" s="32" t="s">
        <v>3360</v>
      </c>
      <c r="P38" s="27">
        <v>3.0084443311149792E-2</v>
      </c>
      <c r="Q38" s="25" t="s">
        <v>231</v>
      </c>
      <c r="R38" s="25" t="s">
        <v>232</v>
      </c>
      <c r="S38" s="25" t="s">
        <v>233</v>
      </c>
      <c r="T38" s="32" t="s">
        <v>3358</v>
      </c>
    </row>
    <row r="39" spans="1:20" x14ac:dyDescent="0.2">
      <c r="A39" t="s">
        <v>234</v>
      </c>
      <c r="B39" t="s">
        <v>235</v>
      </c>
      <c r="C39" s="22" t="str">
        <f t="shared" si="0"/>
        <v>Ap1b1</v>
      </c>
      <c r="D39" s="12" t="s">
        <v>236</v>
      </c>
      <c r="E39"/>
      <c r="F39" s="23"/>
      <c r="G39" s="24"/>
      <c r="H39" s="24">
        <v>0.86855538606101479</v>
      </c>
      <c r="I39" s="12" t="s">
        <v>38</v>
      </c>
      <c r="J39">
        <v>0.3219745766921171</v>
      </c>
      <c r="K39">
        <v>0.2265043246341476</v>
      </c>
      <c r="L39" s="12" t="s">
        <v>38</v>
      </c>
      <c r="M39" s="12" t="s">
        <v>25</v>
      </c>
      <c r="N39">
        <v>0.19199104249972687</v>
      </c>
      <c r="O39" s="32" t="s">
        <v>3356</v>
      </c>
      <c r="P39" s="27">
        <v>3.5903810459821175E-2</v>
      </c>
      <c r="Q39" s="25" t="s">
        <v>237</v>
      </c>
      <c r="R39" s="25" t="s">
        <v>238</v>
      </c>
      <c r="S39" s="25" t="s">
        <v>239</v>
      </c>
      <c r="T39" s="32" t="s">
        <v>3354</v>
      </c>
    </row>
    <row r="40" spans="1:20" x14ac:dyDescent="0.2">
      <c r="A40" t="s">
        <v>240</v>
      </c>
      <c r="B40" t="s">
        <v>241</v>
      </c>
      <c r="C40" s="22" t="str">
        <f t="shared" si="0"/>
        <v>Ap2b1</v>
      </c>
      <c r="D40" s="12" t="s">
        <v>242</v>
      </c>
      <c r="E40"/>
      <c r="F40" s="23"/>
      <c r="G40" s="24"/>
      <c r="H40" s="24"/>
      <c r="I40" s="12"/>
      <c r="J40">
        <v>0.3212974245546068</v>
      </c>
      <c r="K40">
        <v>0.69864035519220513</v>
      </c>
      <c r="L40" s="12" t="s">
        <v>25</v>
      </c>
      <c r="M40" s="12" t="s">
        <v>38</v>
      </c>
      <c r="N40">
        <v>0.77625388329830702</v>
      </c>
      <c r="O40" s="32" t="s">
        <v>3358</v>
      </c>
      <c r="P40" s="27">
        <v>2.9839584835570569E-4</v>
      </c>
      <c r="Q40" s="25" t="s">
        <v>243</v>
      </c>
      <c r="R40" s="25" t="s">
        <v>244</v>
      </c>
      <c r="S40" s="25" t="s">
        <v>245</v>
      </c>
      <c r="T40" s="32" t="s">
        <v>3360</v>
      </c>
    </row>
    <row r="41" spans="1:20" x14ac:dyDescent="0.2">
      <c r="A41" t="s">
        <v>246</v>
      </c>
      <c r="B41" t="s">
        <v>247</v>
      </c>
      <c r="C41" s="22" t="str">
        <f t="shared" si="0"/>
        <v>Ap3m2</v>
      </c>
      <c r="D41" s="12" t="s">
        <v>248</v>
      </c>
      <c r="E41"/>
      <c r="F41" s="23"/>
      <c r="G41" s="24"/>
      <c r="H41" s="24">
        <v>0.15726498633733593</v>
      </c>
      <c r="I41" s="12" t="s">
        <v>38</v>
      </c>
      <c r="J41">
        <v>0.67966645924701641</v>
      </c>
      <c r="K41">
        <v>0.1590383400711495</v>
      </c>
      <c r="L41" s="12" t="s">
        <v>25</v>
      </c>
      <c r="M41" s="12" t="s">
        <v>38</v>
      </c>
      <c r="N41">
        <v>1.3427408647043106E-3</v>
      </c>
      <c r="O41" s="32" t="s">
        <v>3360</v>
      </c>
      <c r="P41" s="27">
        <v>2.0103850002977066E-2</v>
      </c>
      <c r="Q41" s="25" t="s">
        <v>249</v>
      </c>
      <c r="R41" s="25" t="s">
        <v>250</v>
      </c>
      <c r="S41" s="25" t="s">
        <v>251</v>
      </c>
      <c r="T41" s="32" t="s">
        <v>3358</v>
      </c>
    </row>
    <row r="42" spans="1:20" x14ac:dyDescent="0.2">
      <c r="A42" t="s">
        <v>252</v>
      </c>
      <c r="B42" t="s">
        <v>253</v>
      </c>
      <c r="C42" s="22" t="str">
        <f t="shared" si="0"/>
        <v>Apbb3</v>
      </c>
      <c r="D42" s="12" t="s">
        <v>254</v>
      </c>
      <c r="E42"/>
      <c r="F42" s="23"/>
      <c r="G42" s="24"/>
      <c r="H42" s="24">
        <v>0.35384029442871112</v>
      </c>
      <c r="I42" s="12" t="s">
        <v>38</v>
      </c>
      <c r="J42">
        <v>0.94729776764026874</v>
      </c>
      <c r="K42">
        <v>0.93113488372598607</v>
      </c>
      <c r="L42" s="12" t="s">
        <v>25</v>
      </c>
      <c r="M42" s="12" t="s">
        <v>38</v>
      </c>
      <c r="N42">
        <v>5.8824073009054812E-3</v>
      </c>
      <c r="O42" s="32" t="s">
        <v>3354</v>
      </c>
      <c r="P42" s="27">
        <v>2.8741560661939201E-2</v>
      </c>
      <c r="Q42" s="25" t="s">
        <v>255</v>
      </c>
      <c r="R42" s="25" t="s">
        <v>256</v>
      </c>
      <c r="S42" s="25" t="s">
        <v>257</v>
      </c>
      <c r="T42" s="32" t="s">
        <v>3354</v>
      </c>
    </row>
    <row r="43" spans="1:20" x14ac:dyDescent="0.2">
      <c r="A43" t="s">
        <v>258</v>
      </c>
      <c r="B43" t="s">
        <v>259</v>
      </c>
      <c r="C43" s="22" t="str">
        <f t="shared" si="0"/>
        <v>Apc</v>
      </c>
      <c r="D43" s="12" t="s">
        <v>260</v>
      </c>
      <c r="E43"/>
      <c r="F43" s="23"/>
      <c r="G43" s="24"/>
      <c r="H43" s="24"/>
      <c r="I43" s="12"/>
      <c r="J43">
        <v>0.6474313048086151</v>
      </c>
      <c r="K43">
        <v>0.85659263340215686</v>
      </c>
      <c r="L43" s="12" t="s">
        <v>25</v>
      </c>
      <c r="M43" s="12"/>
      <c r="N43">
        <v>0.23845012347760997</v>
      </c>
      <c r="O43" s="32" t="s">
        <v>3359</v>
      </c>
      <c r="P43" s="27">
        <v>7.2276805650502889E-4</v>
      </c>
      <c r="Q43" s="25" t="s">
        <v>261</v>
      </c>
      <c r="R43" s="25" t="s">
        <v>262</v>
      </c>
      <c r="S43" s="25" t="s">
        <v>263</v>
      </c>
      <c r="T43" s="32" t="s">
        <v>3358</v>
      </c>
    </row>
    <row r="44" spans="1:20" x14ac:dyDescent="0.2">
      <c r="A44" t="s">
        <v>264</v>
      </c>
      <c r="B44" t="s">
        <v>265</v>
      </c>
      <c r="C44" s="22" t="str">
        <f t="shared" si="0"/>
        <v>Apex1</v>
      </c>
      <c r="D44" s="12" t="s">
        <v>266</v>
      </c>
      <c r="E44" t="s">
        <v>38</v>
      </c>
      <c r="F44" s="23"/>
      <c r="G44" s="24"/>
      <c r="H44" s="24">
        <v>0.1898935278549434</v>
      </c>
      <c r="I44" s="12" t="s">
        <v>38</v>
      </c>
      <c r="J44">
        <v>0.76367395527049542</v>
      </c>
      <c r="K44">
        <v>0.14890703574497816</v>
      </c>
      <c r="L44" s="12" t="s">
        <v>38</v>
      </c>
      <c r="M44" s="12"/>
      <c r="N44">
        <v>0.89672361678296386</v>
      </c>
      <c r="O44" s="32" t="s">
        <v>3354</v>
      </c>
      <c r="P44" s="27">
        <v>9.6900557749073583E-3</v>
      </c>
      <c r="Q44" s="25" t="s">
        <v>267</v>
      </c>
      <c r="R44" s="25" t="s">
        <v>268</v>
      </c>
      <c r="S44" s="25" t="s">
        <v>269</v>
      </c>
      <c r="T44" s="32" t="s">
        <v>3357</v>
      </c>
    </row>
    <row r="45" spans="1:20" x14ac:dyDescent="0.2">
      <c r="A45" t="s">
        <v>270</v>
      </c>
      <c r="B45" t="s">
        <v>271</v>
      </c>
      <c r="C45" s="22" t="str">
        <f t="shared" si="0"/>
        <v>Apoc3</v>
      </c>
      <c r="D45" s="12" t="s">
        <v>272</v>
      </c>
      <c r="E45"/>
      <c r="F45" s="23"/>
      <c r="G45" s="24"/>
      <c r="H45" s="24"/>
      <c r="I45" s="12"/>
      <c r="J45">
        <v>0.15179964597325876</v>
      </c>
      <c r="K45">
        <v>0.52882749473362956</v>
      </c>
      <c r="L45" s="12" t="s">
        <v>38</v>
      </c>
      <c r="M45" s="12"/>
      <c r="N45">
        <v>1.9811600974531579E-2</v>
      </c>
      <c r="O45" s="32" t="s">
        <v>3360</v>
      </c>
      <c r="P45" s="27">
        <v>1.5872428014010746E-3</v>
      </c>
      <c r="Q45" s="25" t="s">
        <v>273</v>
      </c>
      <c r="R45" s="25" t="s">
        <v>274</v>
      </c>
      <c r="S45" s="25" t="s">
        <v>275</v>
      </c>
      <c r="T45" s="32" t="s">
        <v>3358</v>
      </c>
    </row>
    <row r="46" spans="1:20" x14ac:dyDescent="0.2">
      <c r="A46" t="s">
        <v>276</v>
      </c>
      <c r="B46" t="s">
        <v>277</v>
      </c>
      <c r="C46" s="22" t="str">
        <f t="shared" si="0"/>
        <v>App</v>
      </c>
      <c r="D46" s="12" t="s">
        <v>278</v>
      </c>
      <c r="E46"/>
      <c r="F46" s="23"/>
      <c r="G46" s="24"/>
      <c r="H46" s="24"/>
      <c r="I46" s="12"/>
      <c r="J46">
        <v>0.60732560463280993</v>
      </c>
      <c r="K46">
        <v>0.78237978322781565</v>
      </c>
      <c r="L46" s="12" t="s">
        <v>25</v>
      </c>
      <c r="M46" s="12" t="s">
        <v>38</v>
      </c>
      <c r="N46">
        <v>0.60446107968034746</v>
      </c>
      <c r="O46" s="32" t="s">
        <v>3359</v>
      </c>
      <c r="P46" s="27">
        <v>1.7125799076879868E-2</v>
      </c>
      <c r="Q46" s="25" t="s">
        <v>279</v>
      </c>
      <c r="R46" s="25" t="s">
        <v>280</v>
      </c>
      <c r="S46" s="25" t="s">
        <v>281</v>
      </c>
      <c r="T46" s="32" t="s">
        <v>3360</v>
      </c>
    </row>
    <row r="47" spans="1:20" x14ac:dyDescent="0.2">
      <c r="A47" t="s">
        <v>282</v>
      </c>
      <c r="B47" t="s">
        <v>283</v>
      </c>
      <c r="C47" s="22" t="str">
        <f t="shared" si="0"/>
        <v>Ar</v>
      </c>
      <c r="D47" s="12" t="s">
        <v>284</v>
      </c>
      <c r="E47"/>
      <c r="F47" s="23"/>
      <c r="G47" s="24"/>
      <c r="H47" s="24"/>
      <c r="I47" s="12"/>
      <c r="J47">
        <v>0.33872197889829109</v>
      </c>
      <c r="K47">
        <v>0.55244492241840981</v>
      </c>
      <c r="L47" s="12" t="s">
        <v>25</v>
      </c>
      <c r="M47" s="12"/>
      <c r="N47">
        <v>4.7968188627307666E-2</v>
      </c>
      <c r="O47" s="32" t="s">
        <v>3359</v>
      </c>
      <c r="P47" s="27">
        <v>4.175286092330277E-2</v>
      </c>
      <c r="Q47" s="25" t="s">
        <v>285</v>
      </c>
      <c r="R47" s="25" t="s">
        <v>286</v>
      </c>
      <c r="S47" s="25" t="s">
        <v>287</v>
      </c>
      <c r="T47" s="32" t="s">
        <v>3360</v>
      </c>
    </row>
    <row r="48" spans="1:20" x14ac:dyDescent="0.2">
      <c r="A48" t="s">
        <v>288</v>
      </c>
      <c r="B48" t="s">
        <v>289</v>
      </c>
      <c r="C48" s="22" t="str">
        <f t="shared" si="0"/>
        <v>Arg1</v>
      </c>
      <c r="D48" s="12" t="s">
        <v>290</v>
      </c>
      <c r="E48"/>
      <c r="F48" s="23"/>
      <c r="G48" s="24"/>
      <c r="H48" s="24"/>
      <c r="I48" s="12"/>
      <c r="J48">
        <v>0.84070789082033881</v>
      </c>
      <c r="K48">
        <v>0.774955000961562</v>
      </c>
      <c r="L48" s="12" t="s">
        <v>38</v>
      </c>
      <c r="M48" s="12"/>
      <c r="N48">
        <v>1.4240402315065494E-2</v>
      </c>
      <c r="O48" s="32" t="s">
        <v>3354</v>
      </c>
      <c r="P48" s="27">
        <v>1.2230254809665034E-2</v>
      </c>
      <c r="Q48" s="25" t="s">
        <v>291</v>
      </c>
      <c r="R48" s="25" t="s">
        <v>292</v>
      </c>
      <c r="S48" s="25" t="s">
        <v>293</v>
      </c>
      <c r="T48" s="32" t="s">
        <v>3357</v>
      </c>
    </row>
    <row r="49" spans="1:20" x14ac:dyDescent="0.2">
      <c r="A49" t="s">
        <v>294</v>
      </c>
      <c r="B49" t="s">
        <v>295</v>
      </c>
      <c r="C49" s="22" t="str">
        <f t="shared" si="0"/>
        <v>Arg2</v>
      </c>
      <c r="D49" s="12" t="s">
        <v>296</v>
      </c>
      <c r="E49"/>
      <c r="F49" s="23"/>
      <c r="G49" s="24"/>
      <c r="H49" s="24"/>
      <c r="I49" s="12"/>
      <c r="J49">
        <v>0.20029988164983764</v>
      </c>
      <c r="K49">
        <v>0.17344021860468439</v>
      </c>
      <c r="L49" s="12" t="s">
        <v>38</v>
      </c>
      <c r="M49" s="12" t="s">
        <v>38</v>
      </c>
      <c r="N49">
        <v>0.92276147099659245</v>
      </c>
      <c r="O49" s="32" t="s">
        <v>3355</v>
      </c>
      <c r="P49" s="27">
        <v>3.2857003095997483E-2</v>
      </c>
      <c r="Q49" s="25" t="s">
        <v>297</v>
      </c>
      <c r="R49" s="25" t="s">
        <v>298</v>
      </c>
      <c r="S49" s="25" t="s">
        <v>299</v>
      </c>
      <c r="T49" s="32" t="s">
        <v>3354</v>
      </c>
    </row>
    <row r="50" spans="1:20" x14ac:dyDescent="0.2">
      <c r="A50" t="s">
        <v>300</v>
      </c>
      <c r="B50" t="s">
        <v>301</v>
      </c>
      <c r="C50" s="22" t="str">
        <f t="shared" si="0"/>
        <v>Argbp2</v>
      </c>
      <c r="D50" s="12" t="s">
        <v>302</v>
      </c>
      <c r="E50"/>
      <c r="F50" s="23"/>
      <c r="G50" s="24"/>
      <c r="H50" s="24"/>
      <c r="I50" s="12"/>
      <c r="J50"/>
      <c r="K50"/>
      <c r="L50" s="12"/>
      <c r="M50" s="12"/>
      <c r="N50">
        <v>0.11555322452690159</v>
      </c>
      <c r="O50" s="32" t="s">
        <v>3354</v>
      </c>
      <c r="P50" s="27">
        <v>4.1040461758280126E-2</v>
      </c>
      <c r="Q50" s="25" t="s">
        <v>303</v>
      </c>
      <c r="R50" s="25" t="s">
        <v>304</v>
      </c>
      <c r="S50" s="25" t="s">
        <v>65</v>
      </c>
      <c r="T50" s="32" t="s">
        <v>3355</v>
      </c>
    </row>
    <row r="51" spans="1:20" x14ac:dyDescent="0.2">
      <c r="A51" t="s">
        <v>305</v>
      </c>
      <c r="B51" t="s">
        <v>306</v>
      </c>
      <c r="C51" s="22" t="str">
        <f t="shared" si="0"/>
        <v>Arl1</v>
      </c>
      <c r="D51" s="12" t="s">
        <v>307</v>
      </c>
      <c r="E51"/>
      <c r="F51" s="23"/>
      <c r="G51" s="24"/>
      <c r="H51" s="24"/>
      <c r="I51" s="12"/>
      <c r="J51">
        <v>0.29548987636478685</v>
      </c>
      <c r="K51">
        <v>0.67932437438200122</v>
      </c>
      <c r="L51" s="12" t="s">
        <v>25</v>
      </c>
      <c r="M51" s="12" t="s">
        <v>38</v>
      </c>
      <c r="N51">
        <v>7.4118690342195384E-3</v>
      </c>
      <c r="O51" s="32" t="s">
        <v>3355</v>
      </c>
      <c r="P51" s="27">
        <v>1.9017686241199549E-4</v>
      </c>
      <c r="Q51" s="25" t="s">
        <v>308</v>
      </c>
      <c r="R51" s="25" t="s">
        <v>309</v>
      </c>
      <c r="S51" s="25" t="s">
        <v>310</v>
      </c>
      <c r="T51" s="32" t="s">
        <v>3354</v>
      </c>
    </row>
    <row r="52" spans="1:20" x14ac:dyDescent="0.2">
      <c r="A52" t="s">
        <v>311</v>
      </c>
      <c r="B52" t="s">
        <v>312</v>
      </c>
      <c r="C52" s="22" t="str">
        <f t="shared" si="0"/>
        <v>Arl3</v>
      </c>
      <c r="D52" s="12" t="s">
        <v>313</v>
      </c>
      <c r="E52"/>
      <c r="F52" s="23"/>
      <c r="G52" s="24"/>
      <c r="H52" s="24"/>
      <c r="I52" s="12"/>
      <c r="J52">
        <v>0.76292221796462145</v>
      </c>
      <c r="K52">
        <v>0.5930260173919627</v>
      </c>
      <c r="L52" s="12" t="s">
        <v>38</v>
      </c>
      <c r="M52" s="12"/>
      <c r="N52">
        <v>4.5499538778176446E-2</v>
      </c>
      <c r="O52" s="32" t="s">
        <v>3355</v>
      </c>
      <c r="P52" s="27">
        <v>6.4153510368100799E-3</v>
      </c>
      <c r="Q52" s="25" t="s">
        <v>314</v>
      </c>
      <c r="R52" s="25" t="s">
        <v>315</v>
      </c>
      <c r="S52" s="25" t="s">
        <v>316</v>
      </c>
      <c r="T52" s="32" t="s">
        <v>3355</v>
      </c>
    </row>
    <row r="53" spans="1:20" x14ac:dyDescent="0.2">
      <c r="A53" t="s">
        <v>317</v>
      </c>
      <c r="B53" t="s">
        <v>318</v>
      </c>
      <c r="C53" s="22" t="str">
        <f t="shared" si="0"/>
        <v>Arpc1b</v>
      </c>
      <c r="D53" s="12" t="s">
        <v>319</v>
      </c>
      <c r="E53"/>
      <c r="F53" s="23"/>
      <c r="G53" s="24"/>
      <c r="H53" s="24"/>
      <c r="I53" s="12"/>
      <c r="J53">
        <v>0.96110734942021603</v>
      </c>
      <c r="K53">
        <v>0.90896159726046444</v>
      </c>
      <c r="L53" s="12" t="s">
        <v>38</v>
      </c>
      <c r="M53" s="12" t="s">
        <v>25</v>
      </c>
      <c r="N53">
        <v>0.10653569776048075</v>
      </c>
      <c r="O53" s="32" t="s">
        <v>3358</v>
      </c>
      <c r="P53" s="27">
        <v>4.3199681530355829E-3</v>
      </c>
      <c r="Q53" s="25" t="s">
        <v>320</v>
      </c>
      <c r="R53" s="25" t="s">
        <v>321</v>
      </c>
      <c r="S53" s="25" t="s">
        <v>322</v>
      </c>
      <c r="T53" s="32" t="s">
        <v>3360</v>
      </c>
    </row>
    <row r="54" spans="1:20" x14ac:dyDescent="0.2">
      <c r="A54" t="s">
        <v>323</v>
      </c>
      <c r="B54" t="s">
        <v>324</v>
      </c>
      <c r="C54" s="22" t="str">
        <f t="shared" si="0"/>
        <v>Arsb</v>
      </c>
      <c r="D54" s="12" t="s">
        <v>325</v>
      </c>
      <c r="E54" t="s">
        <v>25</v>
      </c>
      <c r="F54" s="23"/>
      <c r="G54" s="24"/>
      <c r="H54" s="24">
        <v>8.8130930892625116E-4</v>
      </c>
      <c r="I54" s="12" t="s">
        <v>38</v>
      </c>
      <c r="J54">
        <v>4.5317231344666704E-2</v>
      </c>
      <c r="K54">
        <v>3.8211157224169894E-2</v>
      </c>
      <c r="L54" s="12" t="s">
        <v>25</v>
      </c>
      <c r="M54" s="12"/>
      <c r="N54">
        <v>6.0423031220222682E-2</v>
      </c>
      <c r="O54" s="32" t="s">
        <v>3358</v>
      </c>
      <c r="P54" s="27">
        <v>2.2744972092092381E-2</v>
      </c>
      <c r="Q54" s="25" t="s">
        <v>326</v>
      </c>
      <c r="R54" s="25" t="s">
        <v>327</v>
      </c>
      <c r="S54" s="25" t="s">
        <v>328</v>
      </c>
      <c r="T54" s="32" t="s">
        <v>3358</v>
      </c>
    </row>
    <row r="55" spans="1:20" x14ac:dyDescent="0.2">
      <c r="A55" t="s">
        <v>329</v>
      </c>
      <c r="B55" t="s">
        <v>330</v>
      </c>
      <c r="C55" s="22" t="str">
        <f t="shared" si="0"/>
        <v>Atf3</v>
      </c>
      <c r="D55" s="12" t="s">
        <v>331</v>
      </c>
      <c r="E55"/>
      <c r="F55" s="23"/>
      <c r="G55" s="24"/>
      <c r="H55" s="24"/>
      <c r="I55" s="12"/>
      <c r="J55">
        <v>0.48559505061861119</v>
      </c>
      <c r="K55">
        <v>0.5591080647811244</v>
      </c>
      <c r="L55" s="12" t="s">
        <v>38</v>
      </c>
      <c r="M55" s="12"/>
      <c r="N55">
        <v>8.8498112643647805E-2</v>
      </c>
      <c r="O55" s="32" t="s">
        <v>3358</v>
      </c>
      <c r="P55" s="27">
        <v>1.4347292363869375E-2</v>
      </c>
      <c r="Q55" s="25" t="s">
        <v>332</v>
      </c>
      <c r="R55" s="25" t="s">
        <v>333</v>
      </c>
      <c r="S55" s="25" t="s">
        <v>334</v>
      </c>
      <c r="T55" s="32" t="s">
        <v>3358</v>
      </c>
    </row>
    <row r="56" spans="1:20" x14ac:dyDescent="0.2">
      <c r="A56" t="s">
        <v>335</v>
      </c>
      <c r="B56" t="s">
        <v>336</v>
      </c>
      <c r="C56" s="22" t="str">
        <f t="shared" si="0"/>
        <v>Atic</v>
      </c>
      <c r="D56" s="12" t="s">
        <v>337</v>
      </c>
      <c r="E56"/>
      <c r="F56" s="23"/>
      <c r="G56" s="24"/>
      <c r="H56" s="24"/>
      <c r="I56" s="12"/>
      <c r="J56">
        <v>0.32745099521092935</v>
      </c>
      <c r="K56">
        <v>0.37989672586432466</v>
      </c>
      <c r="L56" s="12" t="s">
        <v>25</v>
      </c>
      <c r="M56" s="12" t="s">
        <v>38</v>
      </c>
      <c r="N56">
        <v>0.68537773764120313</v>
      </c>
      <c r="O56" s="32" t="s">
        <v>3357</v>
      </c>
      <c r="P56" s="27">
        <v>3.369161048176778E-4</v>
      </c>
      <c r="Q56" s="25" t="s">
        <v>338</v>
      </c>
      <c r="R56" s="25" t="s">
        <v>339</v>
      </c>
      <c r="S56" s="25" t="s">
        <v>340</v>
      </c>
      <c r="T56" s="32" t="s">
        <v>3357</v>
      </c>
    </row>
    <row r="57" spans="1:20" x14ac:dyDescent="0.2">
      <c r="A57" t="s">
        <v>341</v>
      </c>
      <c r="B57" t="s">
        <v>342</v>
      </c>
      <c r="C57" s="22" t="str">
        <f t="shared" si="0"/>
        <v>Atp1a3</v>
      </c>
      <c r="D57" s="12" t="s">
        <v>343</v>
      </c>
      <c r="E57"/>
      <c r="F57" s="23"/>
      <c r="G57" s="24"/>
      <c r="H57" s="24"/>
      <c r="I57" s="12"/>
      <c r="J57">
        <v>0.4626709822177747</v>
      </c>
      <c r="K57">
        <v>9.9038241701246421E-2</v>
      </c>
      <c r="L57" s="12" t="s">
        <v>38</v>
      </c>
      <c r="M57" s="12" t="s">
        <v>38</v>
      </c>
      <c r="N57">
        <v>0.25682935416839425</v>
      </c>
      <c r="O57" s="32" t="s">
        <v>3358</v>
      </c>
      <c r="P57" s="27">
        <v>8.6565190237061357E-3</v>
      </c>
      <c r="Q57" s="25" t="s">
        <v>344</v>
      </c>
      <c r="R57" s="25" t="s">
        <v>345</v>
      </c>
      <c r="S57" s="25" t="s">
        <v>346</v>
      </c>
      <c r="T57" s="32" t="s">
        <v>3358</v>
      </c>
    </row>
    <row r="58" spans="1:20" x14ac:dyDescent="0.2">
      <c r="A58" t="s">
        <v>347</v>
      </c>
      <c r="B58" t="s">
        <v>348</v>
      </c>
      <c r="C58" s="22" t="str">
        <f t="shared" si="0"/>
        <v>Atp1b1</v>
      </c>
      <c r="D58" s="12" t="s">
        <v>349</v>
      </c>
      <c r="E58"/>
      <c r="F58" s="23"/>
      <c r="G58" s="24"/>
      <c r="H58" s="24"/>
      <c r="I58" s="12"/>
      <c r="J58">
        <v>0.78943428228773971</v>
      </c>
      <c r="K58">
        <v>0.3223848261872605</v>
      </c>
      <c r="L58" s="12" t="s">
        <v>25</v>
      </c>
      <c r="M58" s="12"/>
      <c r="N58">
        <v>4.7631436161755469E-2</v>
      </c>
      <c r="O58" s="32" t="s">
        <v>3359</v>
      </c>
      <c r="P58" s="27">
        <v>5.2564635252960485E-4</v>
      </c>
      <c r="Q58" s="25" t="s">
        <v>350</v>
      </c>
      <c r="R58" s="25" t="s">
        <v>351</v>
      </c>
      <c r="S58" s="25" t="s">
        <v>352</v>
      </c>
      <c r="T58" s="32" t="s">
        <v>3358</v>
      </c>
    </row>
    <row r="59" spans="1:20" x14ac:dyDescent="0.2">
      <c r="A59" t="s">
        <v>353</v>
      </c>
      <c r="B59" t="s">
        <v>354</v>
      </c>
      <c r="C59" s="22" t="str">
        <f t="shared" si="0"/>
        <v>Atp1b2</v>
      </c>
      <c r="D59" s="12" t="s">
        <v>355</v>
      </c>
      <c r="E59"/>
      <c r="F59" s="23"/>
      <c r="G59" s="24"/>
      <c r="H59" s="24"/>
      <c r="I59" s="12"/>
      <c r="J59">
        <v>0.18337831918202344</v>
      </c>
      <c r="K59">
        <v>0.68884000719194338</v>
      </c>
      <c r="L59" s="12" t="s">
        <v>38</v>
      </c>
      <c r="M59" s="12"/>
      <c r="N59">
        <v>0.11766082559048154</v>
      </c>
      <c r="O59" s="32" t="s">
        <v>3360</v>
      </c>
      <c r="P59" s="27">
        <v>2.1898928465468877E-2</v>
      </c>
      <c r="Q59" s="25" t="s">
        <v>356</v>
      </c>
      <c r="R59" s="25" t="s">
        <v>357</v>
      </c>
      <c r="S59" s="25" t="s">
        <v>358</v>
      </c>
      <c r="T59" s="32" t="s">
        <v>3360</v>
      </c>
    </row>
    <row r="60" spans="1:20" x14ac:dyDescent="0.2">
      <c r="A60" t="s">
        <v>359</v>
      </c>
      <c r="B60" t="s">
        <v>360</v>
      </c>
      <c r="C60" s="22" t="str">
        <f t="shared" si="0"/>
        <v>Atp2b1</v>
      </c>
      <c r="D60" s="12" t="s">
        <v>361</v>
      </c>
      <c r="E60"/>
      <c r="F60" s="23"/>
      <c r="G60" s="24"/>
      <c r="H60" s="24">
        <v>0.40192231878460927</v>
      </c>
      <c r="I60" s="12" t="s">
        <v>38</v>
      </c>
      <c r="J60"/>
      <c r="K60"/>
      <c r="L60" s="12"/>
      <c r="M60" s="12"/>
      <c r="N60">
        <v>5.9337967226357556E-2</v>
      </c>
      <c r="O60" s="32" t="s">
        <v>3358</v>
      </c>
      <c r="P60" s="27">
        <v>3.5544163769534003E-2</v>
      </c>
      <c r="Q60" s="25" t="s">
        <v>362</v>
      </c>
      <c r="R60" s="25" t="s">
        <v>363</v>
      </c>
      <c r="S60" s="25" t="s">
        <v>364</v>
      </c>
      <c r="T60" s="32" t="s">
        <v>3358</v>
      </c>
    </row>
    <row r="61" spans="1:20" x14ac:dyDescent="0.2">
      <c r="A61" t="s">
        <v>365</v>
      </c>
      <c r="B61" t="s">
        <v>366</v>
      </c>
      <c r="C61" s="22" t="str">
        <f t="shared" si="0"/>
        <v>Atp6b2</v>
      </c>
      <c r="D61" s="12" t="s">
        <v>367</v>
      </c>
      <c r="E61"/>
      <c r="F61" s="23"/>
      <c r="G61" s="24"/>
      <c r="H61" s="24"/>
      <c r="I61" s="12"/>
      <c r="J61"/>
      <c r="K61"/>
      <c r="L61" s="12"/>
      <c r="M61" s="12"/>
      <c r="N61">
        <v>0.17318548745810081</v>
      </c>
      <c r="O61" s="32" t="s">
        <v>3359</v>
      </c>
      <c r="P61" s="27">
        <v>3.552901438620111E-2</v>
      </c>
      <c r="Q61" s="25" t="s">
        <v>368</v>
      </c>
      <c r="R61" s="25" t="s">
        <v>369</v>
      </c>
      <c r="S61" s="25" t="s">
        <v>370</v>
      </c>
      <c r="T61" s="32" t="s">
        <v>3360</v>
      </c>
    </row>
    <row r="62" spans="1:20" x14ac:dyDescent="0.2">
      <c r="A62" t="s">
        <v>371</v>
      </c>
      <c r="B62" t="s">
        <v>372</v>
      </c>
      <c r="C62" s="22" t="str">
        <f t="shared" si="0"/>
        <v>Atp9a</v>
      </c>
      <c r="D62" s="12" t="s">
        <v>373</v>
      </c>
      <c r="E62"/>
      <c r="F62" s="23"/>
      <c r="G62" s="24"/>
      <c r="H62" s="24">
        <v>0.83685523594354261</v>
      </c>
      <c r="I62" s="12" t="s">
        <v>38</v>
      </c>
      <c r="J62">
        <v>0.77183330932575422</v>
      </c>
      <c r="K62">
        <v>0.8820734334602417</v>
      </c>
      <c r="L62" s="12" t="s">
        <v>38</v>
      </c>
      <c r="M62" s="12" t="s">
        <v>38</v>
      </c>
      <c r="N62">
        <v>0.16995491397784884</v>
      </c>
      <c r="O62" s="32" t="s">
        <v>3360</v>
      </c>
      <c r="P62" s="27">
        <v>1.1223180936307004E-3</v>
      </c>
      <c r="Q62" s="25" t="s">
        <v>374</v>
      </c>
      <c r="R62" s="25" t="s">
        <v>375</v>
      </c>
      <c r="S62" s="25" t="s">
        <v>376</v>
      </c>
      <c r="T62" s="32" t="s">
        <v>3360</v>
      </c>
    </row>
    <row r="63" spans="1:20" x14ac:dyDescent="0.2">
      <c r="A63" t="s">
        <v>377</v>
      </c>
      <c r="B63" t="s">
        <v>378</v>
      </c>
      <c r="C63" s="22" t="str">
        <f t="shared" si="0"/>
        <v>Atpi</v>
      </c>
      <c r="D63" s="12" t="s">
        <v>379</v>
      </c>
      <c r="E63"/>
      <c r="F63" s="23"/>
      <c r="G63" s="24"/>
      <c r="H63" s="24"/>
      <c r="I63" s="12"/>
      <c r="J63"/>
      <c r="K63"/>
      <c r="L63" s="12"/>
      <c r="M63" s="12"/>
      <c r="N63">
        <v>6.7786637079031251E-2</v>
      </c>
      <c r="O63" s="32" t="s">
        <v>3355</v>
      </c>
      <c r="P63" s="27">
        <v>4.0387470063812277E-3</v>
      </c>
      <c r="Q63" s="25" t="s">
        <v>380</v>
      </c>
      <c r="R63" s="25" t="s">
        <v>147</v>
      </c>
      <c r="S63" s="25" t="s">
        <v>381</v>
      </c>
      <c r="T63" s="32" t="s">
        <v>3354</v>
      </c>
    </row>
    <row r="64" spans="1:20" x14ac:dyDescent="0.2">
      <c r="A64" t="s">
        <v>382</v>
      </c>
      <c r="B64" t="s">
        <v>383</v>
      </c>
      <c r="C64" s="22" t="str">
        <f t="shared" si="0"/>
        <v>Atrn</v>
      </c>
      <c r="D64" s="12" t="s">
        <v>384</v>
      </c>
      <c r="E64"/>
      <c r="F64" s="23"/>
      <c r="G64" s="24"/>
      <c r="H64" s="24"/>
      <c r="I64" s="12"/>
      <c r="J64">
        <v>0.41532463966624755</v>
      </c>
      <c r="K64">
        <v>8.6048460009811409E-2</v>
      </c>
      <c r="L64" s="12" t="s">
        <v>38</v>
      </c>
      <c r="M64" s="12"/>
      <c r="N64">
        <v>0.37372865676889455</v>
      </c>
      <c r="O64" s="32" t="s">
        <v>3355</v>
      </c>
      <c r="P64" s="27">
        <v>9.1852087307280235E-3</v>
      </c>
      <c r="Q64" s="25" t="s">
        <v>385</v>
      </c>
      <c r="R64" s="25" t="s">
        <v>386</v>
      </c>
      <c r="S64" s="25" t="s">
        <v>387</v>
      </c>
      <c r="T64" s="32" t="s">
        <v>3357</v>
      </c>
    </row>
    <row r="65" spans="1:20" x14ac:dyDescent="0.2">
      <c r="A65" t="s">
        <v>388</v>
      </c>
      <c r="B65" t="s">
        <v>389</v>
      </c>
      <c r="C65" s="22" t="str">
        <f t="shared" si="0"/>
        <v>Avp</v>
      </c>
      <c r="D65" s="12" t="s">
        <v>390</v>
      </c>
      <c r="E65"/>
      <c r="F65" s="23">
        <v>-5.4</v>
      </c>
      <c r="G65" s="24"/>
      <c r="H65" s="24"/>
      <c r="I65" s="12"/>
      <c r="J65">
        <v>0.68007912974188489</v>
      </c>
      <c r="K65">
        <v>0.39371843698153097</v>
      </c>
      <c r="L65" s="12" t="s">
        <v>38</v>
      </c>
      <c r="M65" s="12"/>
      <c r="N65">
        <v>9.4757277130441256E-2</v>
      </c>
      <c r="O65" s="32" t="s">
        <v>3360</v>
      </c>
      <c r="P65" s="27">
        <v>2.7626645005681169E-2</v>
      </c>
      <c r="Q65" s="25" t="s">
        <v>391</v>
      </c>
      <c r="R65" s="25" t="s">
        <v>392</v>
      </c>
      <c r="S65" s="25" t="s">
        <v>393</v>
      </c>
      <c r="T65" s="32" t="s">
        <v>3358</v>
      </c>
    </row>
    <row r="66" spans="1:20" x14ac:dyDescent="0.2">
      <c r="A66" t="s">
        <v>394</v>
      </c>
      <c r="B66" t="s">
        <v>395</v>
      </c>
      <c r="C66" s="22" t="str">
        <f t="shared" si="0"/>
        <v>Avpr1b</v>
      </c>
      <c r="D66" s="12" t="s">
        <v>396</v>
      </c>
      <c r="E66"/>
      <c r="F66" s="23"/>
      <c r="G66" s="24"/>
      <c r="H66" s="24"/>
      <c r="I66" s="12"/>
      <c r="J66">
        <v>0.62454118872758035</v>
      </c>
      <c r="K66">
        <v>0.47699428025375223</v>
      </c>
      <c r="L66" s="12" t="s">
        <v>25</v>
      </c>
      <c r="M66" s="12"/>
      <c r="N66">
        <v>6.7930692671191062E-2</v>
      </c>
      <c r="O66" s="32" t="s">
        <v>3360</v>
      </c>
      <c r="P66" s="27">
        <v>4.3456390905668003E-2</v>
      </c>
      <c r="Q66" s="25" t="s">
        <v>397</v>
      </c>
      <c r="R66" s="25" t="s">
        <v>398</v>
      </c>
      <c r="S66" s="25" t="s">
        <v>399</v>
      </c>
      <c r="T66" s="32" t="s">
        <v>3360</v>
      </c>
    </row>
    <row r="67" spans="1:20" x14ac:dyDescent="0.2">
      <c r="A67" t="s">
        <v>400</v>
      </c>
      <c r="B67" t="s">
        <v>401</v>
      </c>
      <c r="C67" s="22" t="str">
        <f t="shared" si="0"/>
        <v>Bach</v>
      </c>
      <c r="D67" s="12" t="s">
        <v>402</v>
      </c>
      <c r="E67"/>
      <c r="F67" s="23"/>
      <c r="G67" s="24"/>
      <c r="H67" s="24"/>
      <c r="I67" s="12"/>
      <c r="J67"/>
      <c r="K67"/>
      <c r="L67" s="12"/>
      <c r="M67" s="12"/>
      <c r="N67">
        <v>0.77250183213079615</v>
      </c>
      <c r="O67" s="32" t="s">
        <v>3355</v>
      </c>
      <c r="P67" s="27">
        <v>3.1606246945055518E-2</v>
      </c>
      <c r="Q67" s="25" t="s">
        <v>403</v>
      </c>
      <c r="R67" s="25" t="s">
        <v>404</v>
      </c>
      <c r="S67" s="25" t="s">
        <v>405</v>
      </c>
      <c r="T67" s="32" t="s">
        <v>3360</v>
      </c>
    </row>
    <row r="68" spans="1:20" x14ac:dyDescent="0.2">
      <c r="A68" t="s">
        <v>406</v>
      </c>
      <c r="B68" t="s">
        <v>407</v>
      </c>
      <c r="C68" s="22" t="str">
        <f t="shared" ref="C68:C131" si="1">HYPERLINK("http://www.uniprot.org/uniprot/?query=gene%3A"&amp;A68&amp;"+AND+organism%3A%22Rattus+norvegicus+%5B10116%5D%22+AND+reviewed%3Ayes&amp;sort=score",A68)</f>
        <v>Bad</v>
      </c>
      <c r="D68" s="12" t="s">
        <v>408</v>
      </c>
      <c r="E68"/>
      <c r="F68" s="23"/>
      <c r="G68" s="24"/>
      <c r="H68" s="24"/>
      <c r="I68" s="12"/>
      <c r="J68">
        <v>0.30689287386444197</v>
      </c>
      <c r="K68">
        <v>0.46569322291810811</v>
      </c>
      <c r="L68" s="12" t="s">
        <v>25</v>
      </c>
      <c r="M68" s="12"/>
      <c r="N68">
        <v>0.74814602717594658</v>
      </c>
      <c r="O68" s="32" t="s">
        <v>3354</v>
      </c>
      <c r="P68" s="27">
        <v>9.8007860494396751E-3</v>
      </c>
      <c r="Q68" s="25" t="s">
        <v>409</v>
      </c>
      <c r="R68" s="25" t="s">
        <v>410</v>
      </c>
      <c r="S68" s="25" t="s">
        <v>411</v>
      </c>
      <c r="T68" s="32" t="s">
        <v>3355</v>
      </c>
    </row>
    <row r="69" spans="1:20" x14ac:dyDescent="0.2">
      <c r="A69" t="s">
        <v>412</v>
      </c>
      <c r="B69" t="s">
        <v>413</v>
      </c>
      <c r="C69" s="22" t="str">
        <f t="shared" si="1"/>
        <v>Bat3</v>
      </c>
      <c r="D69" s="12" t="s">
        <v>414</v>
      </c>
      <c r="E69"/>
      <c r="F69" s="23"/>
      <c r="G69" s="24"/>
      <c r="H69" s="24">
        <v>0.37501262431508786</v>
      </c>
      <c r="I69" s="12" t="s">
        <v>38</v>
      </c>
      <c r="J69">
        <v>0.49896155123487862</v>
      </c>
      <c r="K69">
        <v>0.35389931679210929</v>
      </c>
      <c r="L69" s="12" t="s">
        <v>25</v>
      </c>
      <c r="M69" s="12"/>
      <c r="N69">
        <v>0.60345406252772271</v>
      </c>
      <c r="O69" s="32" t="s">
        <v>3356</v>
      </c>
      <c r="P69" s="27">
        <v>2.1196334351979484E-2</v>
      </c>
      <c r="Q69" s="25" t="s">
        <v>415</v>
      </c>
      <c r="R69" s="25" t="s">
        <v>416</v>
      </c>
      <c r="S69" s="25" t="s">
        <v>417</v>
      </c>
      <c r="T69" s="32" t="s">
        <v>3361</v>
      </c>
    </row>
    <row r="70" spans="1:20" x14ac:dyDescent="0.2">
      <c r="A70" t="s">
        <v>418</v>
      </c>
      <c r="B70" t="s">
        <v>419</v>
      </c>
      <c r="C70" s="22" t="str">
        <f t="shared" si="1"/>
        <v>Bax</v>
      </c>
      <c r="D70" s="12" t="s">
        <v>420</v>
      </c>
      <c r="E70"/>
      <c r="F70" s="23"/>
      <c r="G70" s="24"/>
      <c r="H70" s="24">
        <v>0.27347906370026942</v>
      </c>
      <c r="I70" s="12" t="s">
        <v>38</v>
      </c>
      <c r="J70">
        <v>0.10572510551222174</v>
      </c>
      <c r="K70">
        <v>0.90667482294809987</v>
      </c>
      <c r="L70" s="12" t="s">
        <v>25</v>
      </c>
      <c r="M70" s="12"/>
      <c r="N70">
        <v>9.3770323749002016E-2</v>
      </c>
      <c r="O70" s="32" t="s">
        <v>3360</v>
      </c>
      <c r="P70" s="27">
        <v>2.9133768950238767E-2</v>
      </c>
      <c r="Q70" s="25" t="s">
        <v>421</v>
      </c>
      <c r="R70" s="25" t="s">
        <v>422</v>
      </c>
      <c r="S70" s="25" t="s">
        <v>423</v>
      </c>
      <c r="T70" s="32" t="s">
        <v>3360</v>
      </c>
    </row>
    <row r="71" spans="1:20" x14ac:dyDescent="0.2">
      <c r="A71" t="s">
        <v>424</v>
      </c>
      <c r="B71" t="s">
        <v>425</v>
      </c>
      <c r="C71" s="22" t="str">
        <f t="shared" si="1"/>
        <v>Bcat1</v>
      </c>
      <c r="D71" s="12" t="s">
        <v>426</v>
      </c>
      <c r="E71"/>
      <c r="F71" s="23"/>
      <c r="G71" s="24"/>
      <c r="H71" s="24"/>
      <c r="I71" s="12"/>
      <c r="J71">
        <v>0.43252608757148281</v>
      </c>
      <c r="K71">
        <v>0.16728514094763197</v>
      </c>
      <c r="L71" s="12" t="s">
        <v>25</v>
      </c>
      <c r="M71" s="12"/>
      <c r="N71">
        <v>0.22542245006749162</v>
      </c>
      <c r="O71" s="32" t="s">
        <v>3358</v>
      </c>
      <c r="P71" s="27">
        <v>4.2407791699151605E-2</v>
      </c>
      <c r="Q71" s="25" t="s">
        <v>427</v>
      </c>
      <c r="R71" s="25" t="s">
        <v>428</v>
      </c>
      <c r="S71" s="25" t="s">
        <v>429</v>
      </c>
      <c r="T71" s="32" t="s">
        <v>3360</v>
      </c>
    </row>
    <row r="72" spans="1:20" x14ac:dyDescent="0.2">
      <c r="A72" t="s">
        <v>430</v>
      </c>
      <c r="B72" t="s">
        <v>431</v>
      </c>
      <c r="C72" s="22" t="str">
        <f t="shared" si="1"/>
        <v>Begain</v>
      </c>
      <c r="D72" s="12" t="s">
        <v>432</v>
      </c>
      <c r="E72"/>
      <c r="F72" s="23"/>
      <c r="G72" s="24"/>
      <c r="H72" s="24"/>
      <c r="I72" s="12"/>
      <c r="J72">
        <v>0.74549130995803248</v>
      </c>
      <c r="K72">
        <v>0.84629650417888835</v>
      </c>
      <c r="L72" s="12" t="s">
        <v>38</v>
      </c>
      <c r="M72" s="12" t="s">
        <v>38</v>
      </c>
      <c r="N72">
        <v>5.7855069613281199E-2</v>
      </c>
      <c r="O72" s="32" t="s">
        <v>3357</v>
      </c>
      <c r="P72" s="27">
        <v>3.6870107169285223E-3</v>
      </c>
      <c r="Q72" s="25" t="s">
        <v>433</v>
      </c>
      <c r="R72" s="25" t="s">
        <v>434</v>
      </c>
      <c r="S72" s="25" t="s">
        <v>435</v>
      </c>
      <c r="T72" s="32" t="s">
        <v>3355</v>
      </c>
    </row>
    <row r="73" spans="1:20" x14ac:dyDescent="0.2">
      <c r="A73" t="s">
        <v>436</v>
      </c>
      <c r="B73" t="s">
        <v>437</v>
      </c>
      <c r="C73" s="22" t="str">
        <f t="shared" si="1"/>
        <v>Best5</v>
      </c>
      <c r="D73" s="12" t="s">
        <v>438</v>
      </c>
      <c r="E73"/>
      <c r="F73" s="23"/>
      <c r="G73" s="24"/>
      <c r="H73" s="24"/>
      <c r="I73" s="12"/>
      <c r="J73"/>
      <c r="K73"/>
      <c r="L73" s="12"/>
      <c r="M73" s="12"/>
      <c r="N73">
        <v>0.22930420415743236</v>
      </c>
      <c r="O73" s="32" t="s">
        <v>3358</v>
      </c>
      <c r="P73" s="27">
        <v>3.9611647792579474E-2</v>
      </c>
      <c r="Q73" s="25" t="s">
        <v>439</v>
      </c>
      <c r="R73" s="25" t="s">
        <v>440</v>
      </c>
      <c r="S73" s="25" t="s">
        <v>75</v>
      </c>
      <c r="T73" s="32" t="s">
        <v>3360</v>
      </c>
    </row>
    <row r="74" spans="1:20" x14ac:dyDescent="0.2">
      <c r="A74" t="s">
        <v>441</v>
      </c>
      <c r="B74" t="s">
        <v>442</v>
      </c>
      <c r="C74" s="22" t="str">
        <f t="shared" si="1"/>
        <v>Bhlhb3</v>
      </c>
      <c r="D74" s="12" t="s">
        <v>443</v>
      </c>
      <c r="E74" t="s">
        <v>38</v>
      </c>
      <c r="F74" s="23"/>
      <c r="G74" s="24"/>
      <c r="H74" s="24"/>
      <c r="I74" s="12"/>
      <c r="J74"/>
      <c r="K74"/>
      <c r="L74" s="12"/>
      <c r="M74" s="12"/>
      <c r="N74">
        <v>0.3890079036487808</v>
      </c>
      <c r="O74" s="32" t="s">
        <v>3354</v>
      </c>
      <c r="P74" s="27">
        <v>4.5288887945162441E-2</v>
      </c>
      <c r="Q74" s="25" t="s">
        <v>444</v>
      </c>
      <c r="R74" s="25" t="s">
        <v>445</v>
      </c>
      <c r="S74" s="25" t="s">
        <v>446</v>
      </c>
      <c r="T74" s="32" t="s">
        <v>3355</v>
      </c>
    </row>
    <row r="75" spans="1:20" x14ac:dyDescent="0.2">
      <c r="A75" t="s">
        <v>447</v>
      </c>
      <c r="B75" t="s">
        <v>448</v>
      </c>
      <c r="C75" s="22" t="str">
        <f t="shared" si="1"/>
        <v>Bin1</v>
      </c>
      <c r="D75" s="12" t="s">
        <v>449</v>
      </c>
      <c r="E75"/>
      <c r="F75" s="23"/>
      <c r="G75" s="24"/>
      <c r="H75" s="24">
        <v>0.52090252483618316</v>
      </c>
      <c r="I75" s="12" t="s">
        <v>38</v>
      </c>
      <c r="J75">
        <v>0.50703228941341971</v>
      </c>
      <c r="K75">
        <v>0.73303964557801615</v>
      </c>
      <c r="L75" s="12" t="s">
        <v>38</v>
      </c>
      <c r="M75" s="12" t="s">
        <v>25</v>
      </c>
      <c r="N75">
        <v>7.6328906195825066E-2</v>
      </c>
      <c r="O75" s="32" t="s">
        <v>3356</v>
      </c>
      <c r="P75" s="27">
        <v>3.1706319244601287E-2</v>
      </c>
      <c r="Q75" s="25" t="s">
        <v>450</v>
      </c>
      <c r="R75" s="25" t="s">
        <v>451</v>
      </c>
      <c r="S75" s="25" t="s">
        <v>208</v>
      </c>
      <c r="T75" s="32" t="s">
        <v>3360</v>
      </c>
    </row>
    <row r="76" spans="1:20" x14ac:dyDescent="0.2">
      <c r="A76" t="s">
        <v>452</v>
      </c>
      <c r="B76" t="s">
        <v>453</v>
      </c>
      <c r="C76" s="22" t="str">
        <f t="shared" si="1"/>
        <v>Bsg</v>
      </c>
      <c r="D76" s="12" t="s">
        <v>454</v>
      </c>
      <c r="E76"/>
      <c r="F76" s="23"/>
      <c r="G76" s="24"/>
      <c r="H76" s="24">
        <v>0.99231123854173775</v>
      </c>
      <c r="I76" s="12" t="s">
        <v>25</v>
      </c>
      <c r="J76">
        <v>9.0506328397941382E-3</v>
      </c>
      <c r="K76">
        <v>0.56366075541844762</v>
      </c>
      <c r="L76" s="12" t="s">
        <v>38</v>
      </c>
      <c r="M76" s="12" t="s">
        <v>38</v>
      </c>
      <c r="N76">
        <v>3.9825563709372742E-2</v>
      </c>
      <c r="O76" s="32" t="s">
        <v>3358</v>
      </c>
      <c r="P76" s="27">
        <v>2.5038893161274285E-2</v>
      </c>
      <c r="Q76" s="25" t="s">
        <v>455</v>
      </c>
      <c r="R76" s="25" t="s">
        <v>456</v>
      </c>
      <c r="S76" s="25" t="s">
        <v>457</v>
      </c>
      <c r="T76" s="32" t="s">
        <v>3360</v>
      </c>
    </row>
    <row r="77" spans="1:20" x14ac:dyDescent="0.2">
      <c r="A77" t="s">
        <v>458</v>
      </c>
      <c r="B77" t="s">
        <v>459</v>
      </c>
      <c r="C77" s="22" t="str">
        <f t="shared" si="1"/>
        <v>Btbd14b</v>
      </c>
      <c r="D77" s="12" t="s">
        <v>460</v>
      </c>
      <c r="E77"/>
      <c r="F77" s="23"/>
      <c r="G77" s="24"/>
      <c r="H77" s="24"/>
      <c r="I77" s="12"/>
      <c r="J77"/>
      <c r="K77"/>
      <c r="L77" s="12"/>
      <c r="M77" s="12"/>
      <c r="N77">
        <v>1.5010006600582472E-2</v>
      </c>
      <c r="O77" s="32" t="s">
        <v>3358</v>
      </c>
      <c r="P77" s="27">
        <v>2.3312621976206632E-2</v>
      </c>
      <c r="Q77" s="25" t="s">
        <v>461</v>
      </c>
      <c r="R77" s="25" t="s">
        <v>237</v>
      </c>
      <c r="S77" s="25" t="s">
        <v>462</v>
      </c>
      <c r="T77" s="32" t="s">
        <v>3360</v>
      </c>
    </row>
    <row r="78" spans="1:20" x14ac:dyDescent="0.2">
      <c r="A78" t="s">
        <v>463</v>
      </c>
      <c r="B78" t="s">
        <v>464</v>
      </c>
      <c r="C78" s="22" t="str">
        <f t="shared" si="1"/>
        <v>Btg3</v>
      </c>
      <c r="D78" s="12" t="s">
        <v>465</v>
      </c>
      <c r="E78"/>
      <c r="F78" s="23"/>
      <c r="G78" s="24"/>
      <c r="H78" s="24"/>
      <c r="I78" s="12"/>
      <c r="J78">
        <v>0.5193665070918484</v>
      </c>
      <c r="K78">
        <v>0.67847325631989497</v>
      </c>
      <c r="L78" s="12" t="s">
        <v>25</v>
      </c>
      <c r="M78" s="12" t="s">
        <v>38</v>
      </c>
      <c r="N78">
        <v>3.5185866878828054E-4</v>
      </c>
      <c r="O78" s="32" t="s">
        <v>3355</v>
      </c>
      <c r="P78" s="27">
        <v>3.2982341451452797E-2</v>
      </c>
      <c r="Q78" s="25" t="s">
        <v>466</v>
      </c>
      <c r="R78" s="25" t="s">
        <v>467</v>
      </c>
      <c r="S78" s="25" t="s">
        <v>154</v>
      </c>
      <c r="T78" s="32" t="s">
        <v>3355</v>
      </c>
    </row>
    <row r="79" spans="1:20" x14ac:dyDescent="0.2">
      <c r="A79" t="s">
        <v>468</v>
      </c>
      <c r="B79" t="s">
        <v>469</v>
      </c>
      <c r="C79" s="22" t="str">
        <f t="shared" si="1"/>
        <v>C1qb</v>
      </c>
      <c r="D79" s="12" t="s">
        <v>470</v>
      </c>
      <c r="E79"/>
      <c r="F79" s="23"/>
      <c r="G79" s="24"/>
      <c r="H79" s="24"/>
      <c r="I79" s="12"/>
      <c r="J79">
        <v>0.16455960848689352</v>
      </c>
      <c r="K79">
        <v>8.4738024897444975E-2</v>
      </c>
      <c r="L79" s="12" t="s">
        <v>38</v>
      </c>
      <c r="M79" s="12" t="s">
        <v>25</v>
      </c>
      <c r="N79">
        <v>6.4439856797282202E-2</v>
      </c>
      <c r="O79" s="32" t="s">
        <v>3360</v>
      </c>
      <c r="P79" s="27">
        <v>2.007578911006715E-2</v>
      </c>
      <c r="Q79" s="25" t="s">
        <v>471</v>
      </c>
      <c r="R79" s="25" t="s">
        <v>472</v>
      </c>
      <c r="S79" s="25" t="s">
        <v>473</v>
      </c>
      <c r="T79" s="32" t="s">
        <v>3354</v>
      </c>
    </row>
    <row r="80" spans="1:20" x14ac:dyDescent="0.2">
      <c r="A80" t="s">
        <v>474</v>
      </c>
      <c r="B80" t="s">
        <v>475</v>
      </c>
      <c r="C80" s="22" t="str">
        <f t="shared" si="1"/>
        <v>C1qbp</v>
      </c>
      <c r="D80" s="12" t="s">
        <v>476</v>
      </c>
      <c r="E80"/>
      <c r="F80" s="23"/>
      <c r="G80" s="24"/>
      <c r="H80" s="24">
        <v>3.4305775985498395E-2</v>
      </c>
      <c r="I80" s="12" t="s">
        <v>38</v>
      </c>
      <c r="J80">
        <v>0.44688878152949429</v>
      </c>
      <c r="K80">
        <v>0.35572369256515257</v>
      </c>
      <c r="L80" s="12" t="s">
        <v>25</v>
      </c>
      <c r="M80" s="12"/>
      <c r="N80">
        <v>0.10334993910332554</v>
      </c>
      <c r="O80" s="32" t="s">
        <v>3358</v>
      </c>
      <c r="P80" s="27">
        <v>3.257312501293021E-3</v>
      </c>
      <c r="Q80" s="25" t="s">
        <v>477</v>
      </c>
      <c r="R80" s="25" t="s">
        <v>333</v>
      </c>
      <c r="S80" s="25" t="s">
        <v>478</v>
      </c>
      <c r="T80" s="32" t="s">
        <v>3358</v>
      </c>
    </row>
    <row r="81" spans="1:20" x14ac:dyDescent="0.2">
      <c r="A81" t="s">
        <v>479</v>
      </c>
      <c r="B81" t="s">
        <v>480</v>
      </c>
      <c r="C81" s="22" t="str">
        <f t="shared" si="1"/>
        <v>C1s</v>
      </c>
      <c r="D81" s="12" t="s">
        <v>481</v>
      </c>
      <c r="E81"/>
      <c r="F81" s="23"/>
      <c r="G81" s="24"/>
      <c r="H81" s="24"/>
      <c r="I81" s="12"/>
      <c r="J81"/>
      <c r="K81"/>
      <c r="L81" s="12"/>
      <c r="M81" s="12" t="s">
        <v>25</v>
      </c>
      <c r="N81">
        <v>0.65804110349979339</v>
      </c>
      <c r="O81" s="32" t="s">
        <v>3354</v>
      </c>
      <c r="P81" s="27">
        <v>1.6581624405794814E-2</v>
      </c>
      <c r="Q81" s="25" t="s">
        <v>482</v>
      </c>
      <c r="R81" s="25" t="s">
        <v>483</v>
      </c>
      <c r="S81" s="25" t="s">
        <v>484</v>
      </c>
      <c r="T81" s="32" t="s">
        <v>3358</v>
      </c>
    </row>
    <row r="82" spans="1:20" x14ac:dyDescent="0.2">
      <c r="A82" t="s">
        <v>485</v>
      </c>
      <c r="B82" t="s">
        <v>486</v>
      </c>
      <c r="C82" s="22" t="str">
        <f t="shared" si="1"/>
        <v>Ca4</v>
      </c>
      <c r="D82" s="12" t="s">
        <v>487</v>
      </c>
      <c r="E82"/>
      <c r="F82" s="23"/>
      <c r="G82" s="24"/>
      <c r="H82" s="24"/>
      <c r="I82" s="12"/>
      <c r="J82"/>
      <c r="K82"/>
      <c r="L82" s="12"/>
      <c r="M82" s="12"/>
      <c r="N82">
        <v>6.258135396425385E-2</v>
      </c>
      <c r="O82" s="32" t="s">
        <v>3358</v>
      </c>
      <c r="P82" s="27">
        <v>1.3789144932965433E-3</v>
      </c>
      <c r="Q82" s="25" t="s">
        <v>488</v>
      </c>
      <c r="R82" s="25" t="s">
        <v>489</v>
      </c>
      <c r="S82" s="25" t="s">
        <v>490</v>
      </c>
      <c r="T82" s="32" t="s">
        <v>3358</v>
      </c>
    </row>
    <row r="83" spans="1:20" x14ac:dyDescent="0.2">
      <c r="A83" t="s">
        <v>491</v>
      </c>
      <c r="B83" t="s">
        <v>492</v>
      </c>
      <c r="C83" s="22" t="str">
        <f t="shared" si="1"/>
        <v>Cacna1g</v>
      </c>
      <c r="D83" s="12" t="s">
        <v>493</v>
      </c>
      <c r="E83"/>
      <c r="F83" s="23"/>
      <c r="G83" s="24"/>
      <c r="H83" s="24"/>
      <c r="I83" s="12"/>
      <c r="J83">
        <v>0.1080693085298956</v>
      </c>
      <c r="K83">
        <v>0.46584701083802027</v>
      </c>
      <c r="L83" s="12" t="s">
        <v>38</v>
      </c>
      <c r="M83" s="12"/>
      <c r="N83">
        <v>0.45928083041250756</v>
      </c>
      <c r="O83" s="32" t="s">
        <v>3360</v>
      </c>
      <c r="P83" s="27">
        <v>1.0562673410751428E-3</v>
      </c>
      <c r="Q83" s="25" t="s">
        <v>494</v>
      </c>
      <c r="R83" s="25" t="s">
        <v>495</v>
      </c>
      <c r="S83" s="25" t="s">
        <v>496</v>
      </c>
      <c r="T83" s="32" t="s">
        <v>3358</v>
      </c>
    </row>
    <row r="84" spans="1:20" x14ac:dyDescent="0.2">
      <c r="A84" t="s">
        <v>497</v>
      </c>
      <c r="B84" t="s">
        <v>498</v>
      </c>
      <c r="C84" s="22" t="str">
        <f t="shared" si="1"/>
        <v>Cacnb3</v>
      </c>
      <c r="D84" s="12" t="s">
        <v>499</v>
      </c>
      <c r="E84"/>
      <c r="F84" s="23"/>
      <c r="G84" s="24"/>
      <c r="H84" s="24">
        <v>0.3685693966315412</v>
      </c>
      <c r="I84" s="12" t="s">
        <v>38</v>
      </c>
      <c r="J84">
        <v>0.40345129861328305</v>
      </c>
      <c r="K84">
        <v>6.1356709343971194E-2</v>
      </c>
      <c r="L84" s="12" t="s">
        <v>25</v>
      </c>
      <c r="M84" s="12"/>
      <c r="N84">
        <v>3.9990936271831886E-3</v>
      </c>
      <c r="O84" s="32" t="s">
        <v>3360</v>
      </c>
      <c r="P84" s="27">
        <v>3.4280318523884835E-2</v>
      </c>
      <c r="Q84" s="25" t="s">
        <v>225</v>
      </c>
      <c r="R84" s="25" t="s">
        <v>500</v>
      </c>
      <c r="S84" s="25" t="s">
        <v>501</v>
      </c>
      <c r="T84" s="32" t="s">
        <v>3360</v>
      </c>
    </row>
    <row r="85" spans="1:20" x14ac:dyDescent="0.2">
      <c r="A85" t="s">
        <v>502</v>
      </c>
      <c r="B85" t="s">
        <v>503</v>
      </c>
      <c r="C85" s="22" t="str">
        <f t="shared" si="1"/>
        <v>Calb1</v>
      </c>
      <c r="D85" s="12" t="s">
        <v>504</v>
      </c>
      <c r="E85"/>
      <c r="F85" s="23"/>
      <c r="G85" s="24"/>
      <c r="H85" s="24">
        <v>0.1278418551871012</v>
      </c>
      <c r="I85" s="12" t="s">
        <v>38</v>
      </c>
      <c r="J85">
        <v>4.1776148678901975E-2</v>
      </c>
      <c r="K85">
        <v>5.1147654611294877E-2</v>
      </c>
      <c r="L85" s="12" t="s">
        <v>38</v>
      </c>
      <c r="M85" s="12" t="s">
        <v>38</v>
      </c>
      <c r="N85">
        <v>0.49100899220655503</v>
      </c>
      <c r="O85" s="32" t="s">
        <v>3358</v>
      </c>
      <c r="P85" s="27">
        <v>2.1332680058989792E-2</v>
      </c>
      <c r="Q85" s="25" t="s">
        <v>505</v>
      </c>
      <c r="R85" s="25" t="s">
        <v>506</v>
      </c>
      <c r="S85" s="25" t="s">
        <v>507</v>
      </c>
      <c r="T85" s="32" t="s">
        <v>3358</v>
      </c>
    </row>
    <row r="86" spans="1:20" x14ac:dyDescent="0.2">
      <c r="A86" t="s">
        <v>508</v>
      </c>
      <c r="B86" t="s">
        <v>509</v>
      </c>
      <c r="C86" s="22" t="str">
        <f t="shared" si="1"/>
        <v>Calb2</v>
      </c>
      <c r="D86" s="12" t="s">
        <v>510</v>
      </c>
      <c r="E86"/>
      <c r="F86" s="23"/>
      <c r="G86" s="24"/>
      <c r="H86" s="24"/>
      <c r="I86" s="12"/>
      <c r="J86">
        <v>4.4239924271996134E-2</v>
      </c>
      <c r="K86">
        <v>5.9205540233551207E-2</v>
      </c>
      <c r="L86" s="12" t="s">
        <v>38</v>
      </c>
      <c r="M86" s="12" t="s">
        <v>38</v>
      </c>
      <c r="N86">
        <v>3.5332103638190428E-3</v>
      </c>
      <c r="O86" s="32" t="s">
        <v>3360</v>
      </c>
      <c r="P86" s="27">
        <v>4.7349038284251179E-3</v>
      </c>
      <c r="Q86" s="25" t="s">
        <v>511</v>
      </c>
      <c r="R86" s="25" t="s">
        <v>512</v>
      </c>
      <c r="S86" s="25" t="s">
        <v>513</v>
      </c>
      <c r="T86" s="32" t="s">
        <v>3358</v>
      </c>
    </row>
    <row r="87" spans="1:20" x14ac:dyDescent="0.2">
      <c r="A87" t="s">
        <v>514</v>
      </c>
      <c r="B87" t="s">
        <v>515</v>
      </c>
      <c r="C87" s="22" t="str">
        <f t="shared" si="1"/>
        <v>Calcrl</v>
      </c>
      <c r="D87" s="12" t="s">
        <v>516</v>
      </c>
      <c r="E87"/>
      <c r="F87" s="23"/>
      <c r="G87" s="24"/>
      <c r="H87" s="24"/>
      <c r="I87" s="12"/>
      <c r="J87">
        <v>0.18008445999337891</v>
      </c>
      <c r="K87">
        <v>0.35974096164350211</v>
      </c>
      <c r="L87" s="12" t="s">
        <v>25</v>
      </c>
      <c r="M87" s="12"/>
      <c r="N87">
        <v>0.36698215649549415</v>
      </c>
      <c r="O87" s="32" t="s">
        <v>3358</v>
      </c>
      <c r="P87" s="27">
        <v>2.897333945298082E-2</v>
      </c>
      <c r="Q87" s="25" t="s">
        <v>517</v>
      </c>
      <c r="R87" s="25" t="s">
        <v>41</v>
      </c>
      <c r="S87" s="25" t="s">
        <v>518</v>
      </c>
      <c r="T87" s="32" t="s">
        <v>3358</v>
      </c>
    </row>
    <row r="88" spans="1:20" x14ac:dyDescent="0.2">
      <c r="A88" t="s">
        <v>519</v>
      </c>
      <c r="B88" t="s">
        <v>520</v>
      </c>
      <c r="C88" s="22" t="str">
        <f t="shared" si="1"/>
        <v>Calr</v>
      </c>
      <c r="D88" s="12" t="s">
        <v>521</v>
      </c>
      <c r="E88" t="s">
        <v>25</v>
      </c>
      <c r="F88" s="23"/>
      <c r="G88" s="24"/>
      <c r="H88" s="24">
        <v>1.8843672528655749E-3</v>
      </c>
      <c r="I88" s="12" t="s">
        <v>25</v>
      </c>
      <c r="J88">
        <v>0.34996470746261876</v>
      </c>
      <c r="K88">
        <v>0.98871392534607883</v>
      </c>
      <c r="L88" s="12" t="s">
        <v>25</v>
      </c>
      <c r="M88" s="12" t="s">
        <v>38</v>
      </c>
      <c r="N88">
        <v>0.87542868738038759</v>
      </c>
      <c r="O88" s="32" t="s">
        <v>3358</v>
      </c>
      <c r="P88" s="27">
        <v>8.5444262883595679E-3</v>
      </c>
      <c r="Q88" s="25" t="s">
        <v>522</v>
      </c>
      <c r="R88" s="25" t="s">
        <v>523</v>
      </c>
      <c r="S88" s="25" t="s">
        <v>524</v>
      </c>
      <c r="T88" s="32" t="s">
        <v>3354</v>
      </c>
    </row>
    <row r="89" spans="1:20" x14ac:dyDescent="0.2">
      <c r="A89" t="s">
        <v>525</v>
      </c>
      <c r="B89" t="s">
        <v>526</v>
      </c>
      <c r="C89" s="22" t="str">
        <f t="shared" si="1"/>
        <v>Camk2g</v>
      </c>
      <c r="D89" s="12" t="s">
        <v>527</v>
      </c>
      <c r="E89" t="s">
        <v>38</v>
      </c>
      <c r="F89" s="23"/>
      <c r="G89" s="24"/>
      <c r="H89" s="24">
        <v>2.5768542210015369E-5</v>
      </c>
      <c r="I89" s="12" t="s">
        <v>38</v>
      </c>
      <c r="J89">
        <v>0.47225717007809809</v>
      </c>
      <c r="K89">
        <v>0.11227348147494147</v>
      </c>
      <c r="L89" s="12" t="s">
        <v>25</v>
      </c>
      <c r="M89" s="12"/>
      <c r="N89">
        <v>0.13605569586454111</v>
      </c>
      <c r="O89" s="32" t="s">
        <v>3358</v>
      </c>
      <c r="P89" s="27">
        <v>1.3184965646531989E-5</v>
      </c>
      <c r="Q89" s="25" t="s">
        <v>528</v>
      </c>
      <c r="R89" s="25" t="s">
        <v>529</v>
      </c>
      <c r="S89" s="25" t="s">
        <v>530</v>
      </c>
      <c r="T89" s="32" t="s">
        <v>3358</v>
      </c>
    </row>
    <row r="90" spans="1:20" x14ac:dyDescent="0.2">
      <c r="A90" t="s">
        <v>531</v>
      </c>
      <c r="B90" t="s">
        <v>532</v>
      </c>
      <c r="C90" s="22" t="str">
        <f t="shared" si="1"/>
        <v>Cap1</v>
      </c>
      <c r="D90" s="12" t="s">
        <v>533</v>
      </c>
      <c r="E90"/>
      <c r="F90" s="23"/>
      <c r="G90" s="24"/>
      <c r="H90" s="24"/>
      <c r="I90" s="12"/>
      <c r="J90">
        <v>0.3852153042863804</v>
      </c>
      <c r="K90">
        <v>0.39609936769730564</v>
      </c>
      <c r="L90" s="12" t="s">
        <v>25</v>
      </c>
      <c r="M90" s="12"/>
      <c r="N90">
        <v>0.51299234673823368</v>
      </c>
      <c r="O90" s="32" t="s">
        <v>3354</v>
      </c>
      <c r="P90" s="27">
        <v>6.5672440160458433E-3</v>
      </c>
      <c r="Q90" s="25" t="s">
        <v>534</v>
      </c>
      <c r="R90" s="25" t="s">
        <v>535</v>
      </c>
      <c r="S90" s="25" t="s">
        <v>536</v>
      </c>
      <c r="T90" s="32" t="s">
        <v>3354</v>
      </c>
    </row>
    <row r="91" spans="1:20" x14ac:dyDescent="0.2">
      <c r="A91" t="s">
        <v>537</v>
      </c>
      <c r="B91" t="s">
        <v>538</v>
      </c>
      <c r="C91" s="22" t="str">
        <f t="shared" si="1"/>
        <v>Cap2</v>
      </c>
      <c r="D91" s="12" t="s">
        <v>539</v>
      </c>
      <c r="E91"/>
      <c r="F91" s="23"/>
      <c r="G91" s="24"/>
      <c r="H91" s="24"/>
      <c r="I91" s="12"/>
      <c r="J91">
        <v>0.22066153611960976</v>
      </c>
      <c r="K91">
        <v>0.98672708066093218</v>
      </c>
      <c r="L91" s="12" t="s">
        <v>25</v>
      </c>
      <c r="M91" s="12"/>
      <c r="N91">
        <v>0.17851231459951303</v>
      </c>
      <c r="O91" s="32" t="s">
        <v>3358</v>
      </c>
      <c r="P91" s="27">
        <v>1.7285147769553273E-2</v>
      </c>
      <c r="Q91" s="25" t="s">
        <v>387</v>
      </c>
      <c r="R91" s="25" t="s">
        <v>540</v>
      </c>
      <c r="S91" s="25" t="s">
        <v>399</v>
      </c>
      <c r="T91" s="32" t="s">
        <v>3358</v>
      </c>
    </row>
    <row r="92" spans="1:20" x14ac:dyDescent="0.2">
      <c r="A92" t="s">
        <v>541</v>
      </c>
      <c r="B92" t="s">
        <v>542</v>
      </c>
      <c r="C92" s="22" t="str">
        <f t="shared" si="1"/>
        <v>Capn3</v>
      </c>
      <c r="D92" s="12" t="s">
        <v>543</v>
      </c>
      <c r="E92"/>
      <c r="F92" s="23"/>
      <c r="G92" s="24"/>
      <c r="H92" s="24"/>
      <c r="I92" s="12"/>
      <c r="J92">
        <v>0.30833927932457977</v>
      </c>
      <c r="K92">
        <v>8.6605017736100021E-2</v>
      </c>
      <c r="L92" s="12" t="s">
        <v>38</v>
      </c>
      <c r="M92" s="12"/>
      <c r="N92">
        <v>0.53114033110747938</v>
      </c>
      <c r="O92" s="32" t="s">
        <v>3358</v>
      </c>
      <c r="P92" s="27">
        <v>9.3848078905224338E-3</v>
      </c>
      <c r="Q92" s="25" t="s">
        <v>544</v>
      </c>
      <c r="R92" s="25" t="s">
        <v>545</v>
      </c>
      <c r="S92" s="25" t="s">
        <v>546</v>
      </c>
      <c r="T92" s="32" t="s">
        <v>3361</v>
      </c>
    </row>
    <row r="93" spans="1:20" x14ac:dyDescent="0.2">
      <c r="A93" t="s">
        <v>547</v>
      </c>
      <c r="B93" t="s">
        <v>548</v>
      </c>
      <c r="C93" s="22" t="str">
        <f t="shared" si="1"/>
        <v>Capns1</v>
      </c>
      <c r="D93" s="12" t="s">
        <v>549</v>
      </c>
      <c r="E93"/>
      <c r="F93" s="23"/>
      <c r="G93" s="24"/>
      <c r="H93" s="24">
        <v>0.59100614570872079</v>
      </c>
      <c r="I93" s="12" t="s">
        <v>38</v>
      </c>
      <c r="J93">
        <v>0.62668439866480896</v>
      </c>
      <c r="K93">
        <v>8.7101079059539205E-2</v>
      </c>
      <c r="L93" s="12" t="s">
        <v>25</v>
      </c>
      <c r="M93" s="12" t="s">
        <v>38</v>
      </c>
      <c r="N93">
        <v>0.11195935327555584</v>
      </c>
      <c r="O93" s="32" t="s">
        <v>3358</v>
      </c>
      <c r="P93" s="27">
        <v>3.9737237408207955E-2</v>
      </c>
      <c r="Q93" s="25" t="s">
        <v>550</v>
      </c>
      <c r="R93" s="25" t="s">
        <v>101</v>
      </c>
      <c r="S93" s="25" t="s">
        <v>551</v>
      </c>
      <c r="T93" s="32" t="s">
        <v>3358</v>
      </c>
    </row>
    <row r="94" spans="1:20" x14ac:dyDescent="0.2">
      <c r="A94" t="s">
        <v>552</v>
      </c>
      <c r="B94" t="s">
        <v>553</v>
      </c>
      <c r="C94" s="22" t="str">
        <f t="shared" si="1"/>
        <v>Casp2</v>
      </c>
      <c r="D94" s="12" t="s">
        <v>554</v>
      </c>
      <c r="E94"/>
      <c r="F94" s="23"/>
      <c r="G94" s="24"/>
      <c r="H94" s="24"/>
      <c r="I94" s="12"/>
      <c r="J94">
        <v>0.47817398115497034</v>
      </c>
      <c r="K94">
        <v>0.70939144555464906</v>
      </c>
      <c r="L94" s="12" t="s">
        <v>25</v>
      </c>
      <c r="M94" s="12"/>
      <c r="N94">
        <v>0.13791678794542234</v>
      </c>
      <c r="O94" s="32" t="s">
        <v>3355</v>
      </c>
      <c r="P94" s="27">
        <v>3.6275377847848778E-4</v>
      </c>
      <c r="Q94" s="25" t="s">
        <v>555</v>
      </c>
      <c r="R94" s="25" t="s">
        <v>556</v>
      </c>
      <c r="S94" s="25" t="s">
        <v>557</v>
      </c>
      <c r="T94" s="32" t="s">
        <v>3354</v>
      </c>
    </row>
    <row r="95" spans="1:20" x14ac:dyDescent="0.2">
      <c r="A95" t="s">
        <v>558</v>
      </c>
      <c r="B95" t="s">
        <v>559</v>
      </c>
      <c r="C95" s="22" t="str">
        <f t="shared" si="1"/>
        <v>Cav</v>
      </c>
      <c r="D95" s="12" t="s">
        <v>560</v>
      </c>
      <c r="E95"/>
      <c r="F95" s="23"/>
      <c r="G95" s="24"/>
      <c r="H95" s="24"/>
      <c r="I95" s="12"/>
      <c r="J95"/>
      <c r="K95"/>
      <c r="L95" s="12"/>
      <c r="M95" s="12"/>
      <c r="N95">
        <v>9.5522446783710663E-2</v>
      </c>
      <c r="O95" s="32" t="s">
        <v>3359</v>
      </c>
      <c r="P95" s="27">
        <v>1.477132260040788E-2</v>
      </c>
      <c r="Q95" s="25" t="s">
        <v>561</v>
      </c>
      <c r="R95" s="25" t="s">
        <v>562</v>
      </c>
      <c r="S95" s="25" t="s">
        <v>563</v>
      </c>
      <c r="T95" s="32" t="s">
        <v>3361</v>
      </c>
    </row>
    <row r="96" spans="1:20" x14ac:dyDescent="0.2">
      <c r="A96" t="s">
        <v>564</v>
      </c>
      <c r="B96" t="s">
        <v>565</v>
      </c>
      <c r="C96" s="22" t="str">
        <f t="shared" si="1"/>
        <v>Cbr1</v>
      </c>
      <c r="D96" s="12" t="s">
        <v>566</v>
      </c>
      <c r="E96"/>
      <c r="F96" s="23"/>
      <c r="G96" s="24"/>
      <c r="H96" s="24">
        <v>2.1854458970970613E-2</v>
      </c>
      <c r="I96" s="12" t="s">
        <v>38</v>
      </c>
      <c r="J96">
        <v>0.14093806788304861</v>
      </c>
      <c r="K96">
        <v>0.52432830843394496</v>
      </c>
      <c r="L96" s="12" t="s">
        <v>25</v>
      </c>
      <c r="M96" s="12"/>
      <c r="N96">
        <v>0.10934294292769503</v>
      </c>
      <c r="O96" s="32" t="s">
        <v>3361</v>
      </c>
      <c r="P96" s="27">
        <v>8.84501008828102E-3</v>
      </c>
      <c r="Q96" s="25" t="s">
        <v>567</v>
      </c>
      <c r="R96" s="25" t="s">
        <v>568</v>
      </c>
      <c r="S96" s="25" t="s">
        <v>569</v>
      </c>
      <c r="T96" s="32" t="s">
        <v>3361</v>
      </c>
    </row>
    <row r="97" spans="1:20" x14ac:dyDescent="0.2">
      <c r="A97" t="s">
        <v>570</v>
      </c>
      <c r="B97" t="s">
        <v>571</v>
      </c>
      <c r="C97" s="22" t="str">
        <f t="shared" si="1"/>
        <v>Cckbr</v>
      </c>
      <c r="D97" s="12" t="s">
        <v>572</v>
      </c>
      <c r="E97"/>
      <c r="F97" s="23"/>
      <c r="G97" s="24"/>
      <c r="H97" s="24"/>
      <c r="I97" s="12"/>
      <c r="J97">
        <v>0.25871930521035214</v>
      </c>
      <c r="K97">
        <v>0.80714096368883093</v>
      </c>
      <c r="L97" s="12" t="s">
        <v>25</v>
      </c>
      <c r="M97" s="12"/>
      <c r="N97">
        <v>0.50886501083086999</v>
      </c>
      <c r="O97" s="32" t="s">
        <v>3358</v>
      </c>
      <c r="P97" s="27">
        <v>2.9779344049199589E-3</v>
      </c>
      <c r="Q97" s="25" t="s">
        <v>573</v>
      </c>
      <c r="R97" s="25" t="s">
        <v>546</v>
      </c>
      <c r="S97" s="25" t="s">
        <v>574</v>
      </c>
      <c r="T97" s="32" t="s">
        <v>3358</v>
      </c>
    </row>
    <row r="98" spans="1:20" x14ac:dyDescent="0.2">
      <c r="A98" t="s">
        <v>575</v>
      </c>
      <c r="B98" t="s">
        <v>576</v>
      </c>
      <c r="C98" s="22" t="str">
        <f t="shared" si="1"/>
        <v>Ccnd1</v>
      </c>
      <c r="D98" s="12" t="s">
        <v>577</v>
      </c>
      <c r="E98"/>
      <c r="F98" s="23"/>
      <c r="G98" s="24"/>
      <c r="H98" s="24"/>
      <c r="I98" s="12"/>
      <c r="J98">
        <v>0.49136176399335207</v>
      </c>
      <c r="K98">
        <v>8.5132754320438986E-2</v>
      </c>
      <c r="L98" s="12" t="s">
        <v>38</v>
      </c>
      <c r="M98" s="12" t="s">
        <v>25</v>
      </c>
      <c r="N98">
        <v>5.4257593335942569E-3</v>
      </c>
      <c r="O98" s="32" t="s">
        <v>3360</v>
      </c>
      <c r="P98" s="27">
        <v>7.3094305029230703E-5</v>
      </c>
      <c r="Q98" s="25" t="s">
        <v>578</v>
      </c>
      <c r="R98" s="25" t="s">
        <v>579</v>
      </c>
      <c r="S98" s="25" t="s">
        <v>580</v>
      </c>
      <c r="T98" s="32" t="s">
        <v>3358</v>
      </c>
    </row>
    <row r="99" spans="1:20" x14ac:dyDescent="0.2">
      <c r="A99" t="s">
        <v>581</v>
      </c>
      <c r="B99" t="s">
        <v>582</v>
      </c>
      <c r="C99" s="22" t="str">
        <f t="shared" si="1"/>
        <v>Ccnl</v>
      </c>
      <c r="D99" s="12" t="s">
        <v>583</v>
      </c>
      <c r="E99"/>
      <c r="F99" s="23"/>
      <c r="G99" s="24"/>
      <c r="H99" s="24"/>
      <c r="I99" s="12"/>
      <c r="J99"/>
      <c r="K99"/>
      <c r="L99" s="12"/>
      <c r="M99" s="12"/>
      <c r="N99">
        <v>2.1687736187568564E-2</v>
      </c>
      <c r="O99" s="32" t="s">
        <v>3354</v>
      </c>
      <c r="P99" s="27">
        <v>2.647165372170834E-3</v>
      </c>
      <c r="Q99" s="25" t="s">
        <v>584</v>
      </c>
      <c r="R99" s="25" t="s">
        <v>585</v>
      </c>
      <c r="S99" s="25" t="s">
        <v>586</v>
      </c>
      <c r="T99" s="32" t="s">
        <v>3354</v>
      </c>
    </row>
    <row r="100" spans="1:20" x14ac:dyDescent="0.2">
      <c r="A100" t="s">
        <v>587</v>
      </c>
      <c r="B100" t="s">
        <v>588</v>
      </c>
      <c r="C100" s="22" t="str">
        <f t="shared" si="1"/>
        <v>Cd14</v>
      </c>
      <c r="D100" s="12" t="s">
        <v>589</v>
      </c>
      <c r="E100"/>
      <c r="F100" s="23"/>
      <c r="G100" s="24"/>
      <c r="H100" s="24"/>
      <c r="I100" s="12"/>
      <c r="J100">
        <v>0.27375716987510201</v>
      </c>
      <c r="K100">
        <v>0.13683486637127099</v>
      </c>
      <c r="L100" s="12" t="s">
        <v>25</v>
      </c>
      <c r="M100" s="12" t="s">
        <v>25</v>
      </c>
      <c r="N100">
        <v>0.2126952457519028</v>
      </c>
      <c r="O100" s="32" t="s">
        <v>3360</v>
      </c>
      <c r="P100" s="27">
        <v>2.7717844651163562E-3</v>
      </c>
      <c r="Q100" s="25" t="s">
        <v>590</v>
      </c>
      <c r="R100" s="25" t="s">
        <v>591</v>
      </c>
      <c r="S100" s="25" t="s">
        <v>415</v>
      </c>
      <c r="T100" s="32" t="s">
        <v>3360</v>
      </c>
    </row>
    <row r="101" spans="1:20" x14ac:dyDescent="0.2">
      <c r="A101" t="s">
        <v>592</v>
      </c>
      <c r="B101" t="s">
        <v>593</v>
      </c>
      <c r="C101" s="22" t="str">
        <f t="shared" si="1"/>
        <v>Cd24</v>
      </c>
      <c r="D101" s="12" t="s">
        <v>594</v>
      </c>
      <c r="E101"/>
      <c r="F101" s="23"/>
      <c r="G101" s="24"/>
      <c r="H101" s="24"/>
      <c r="I101" s="12"/>
      <c r="J101"/>
      <c r="K101"/>
      <c r="L101" s="12"/>
      <c r="M101" s="12" t="s">
        <v>25</v>
      </c>
      <c r="N101">
        <v>0.38575962035745837</v>
      </c>
      <c r="O101" s="32" t="s">
        <v>3355</v>
      </c>
      <c r="P101" s="27">
        <v>3.0570799720752538E-4</v>
      </c>
      <c r="Q101" s="25" t="s">
        <v>595</v>
      </c>
      <c r="R101" s="25" t="s">
        <v>596</v>
      </c>
      <c r="S101" s="25" t="s">
        <v>597</v>
      </c>
      <c r="T101" s="32" t="s">
        <v>3355</v>
      </c>
    </row>
    <row r="102" spans="1:20" x14ac:dyDescent="0.2">
      <c r="A102" t="s">
        <v>598</v>
      </c>
      <c r="B102" t="s">
        <v>599</v>
      </c>
      <c r="C102" s="22" t="str">
        <f t="shared" si="1"/>
        <v>Cd36l2</v>
      </c>
      <c r="D102" s="12" t="s">
        <v>600</v>
      </c>
      <c r="E102"/>
      <c r="F102" s="23"/>
      <c r="G102" s="24"/>
      <c r="H102" s="24"/>
      <c r="I102" s="12"/>
      <c r="J102"/>
      <c r="K102"/>
      <c r="L102" s="12"/>
      <c r="M102" s="12"/>
      <c r="N102">
        <v>0.70574395591581385</v>
      </c>
      <c r="O102" s="32" t="s">
        <v>3358</v>
      </c>
      <c r="P102" s="27">
        <v>4.6517828858592784E-2</v>
      </c>
      <c r="Q102" s="25" t="s">
        <v>601</v>
      </c>
      <c r="R102" s="25" t="s">
        <v>207</v>
      </c>
      <c r="S102" s="25" t="s">
        <v>602</v>
      </c>
      <c r="T102" s="32" t="s">
        <v>3360</v>
      </c>
    </row>
    <row r="103" spans="1:20" x14ac:dyDescent="0.2">
      <c r="A103" t="s">
        <v>603</v>
      </c>
      <c r="B103" t="s">
        <v>604</v>
      </c>
      <c r="C103" s="22" t="str">
        <f t="shared" si="1"/>
        <v>Cd37</v>
      </c>
      <c r="D103" s="12" t="s">
        <v>605</v>
      </c>
      <c r="E103"/>
      <c r="F103" s="23"/>
      <c r="G103" s="24"/>
      <c r="H103" s="24"/>
      <c r="I103" s="12"/>
      <c r="J103">
        <v>1.5248428102184134E-2</v>
      </c>
      <c r="K103">
        <v>5.3621664227969318E-3</v>
      </c>
      <c r="L103" s="12" t="s">
        <v>38</v>
      </c>
      <c r="M103" s="12" t="s">
        <v>25</v>
      </c>
      <c r="N103">
        <v>3.334767546413802E-2</v>
      </c>
      <c r="O103" s="32" t="s">
        <v>3360</v>
      </c>
      <c r="P103" s="27">
        <v>2.9760262322745777E-3</v>
      </c>
      <c r="Q103" s="25" t="s">
        <v>606</v>
      </c>
      <c r="R103" s="25" t="s">
        <v>607</v>
      </c>
      <c r="S103" s="25" t="s">
        <v>608</v>
      </c>
      <c r="T103" s="32" t="s">
        <v>3360</v>
      </c>
    </row>
    <row r="104" spans="1:20" x14ac:dyDescent="0.2">
      <c r="A104" t="s">
        <v>609</v>
      </c>
      <c r="B104" t="s">
        <v>610</v>
      </c>
      <c r="C104" s="22" t="str">
        <f t="shared" si="1"/>
        <v>Cdc5l</v>
      </c>
      <c r="D104" s="12" t="s">
        <v>611</v>
      </c>
      <c r="E104"/>
      <c r="F104" s="23"/>
      <c r="G104" s="24"/>
      <c r="H104" s="24"/>
      <c r="I104" s="12"/>
      <c r="J104">
        <v>0.21231051263625875</v>
      </c>
      <c r="K104">
        <v>0.29187474036783662</v>
      </c>
      <c r="L104" s="12" t="s">
        <v>25</v>
      </c>
      <c r="M104" s="12" t="s">
        <v>25</v>
      </c>
      <c r="N104">
        <v>0.4692843068613094</v>
      </c>
      <c r="O104" s="32" t="s">
        <v>3355</v>
      </c>
      <c r="P104" s="27">
        <v>3.8279067187639973E-2</v>
      </c>
      <c r="Q104" s="25" t="s">
        <v>612</v>
      </c>
      <c r="R104" s="25" t="s">
        <v>613</v>
      </c>
      <c r="S104" s="25" t="s">
        <v>614</v>
      </c>
      <c r="T104" s="32" t="s">
        <v>3355</v>
      </c>
    </row>
    <row r="105" spans="1:20" x14ac:dyDescent="0.2">
      <c r="A105" t="s">
        <v>615</v>
      </c>
      <c r="B105" t="s">
        <v>616</v>
      </c>
      <c r="C105" s="22" t="str">
        <f t="shared" si="1"/>
        <v>Cdh8</v>
      </c>
      <c r="D105" s="12" t="s">
        <v>617</v>
      </c>
      <c r="E105"/>
      <c r="F105" s="23"/>
      <c r="G105" s="24"/>
      <c r="H105" s="24"/>
      <c r="I105" s="12"/>
      <c r="J105">
        <v>0.54660676707818068</v>
      </c>
      <c r="K105">
        <v>0.8623177696843618</v>
      </c>
      <c r="L105" s="12" t="s">
        <v>25</v>
      </c>
      <c r="M105" s="12"/>
      <c r="N105">
        <v>1.7040194334303213E-3</v>
      </c>
      <c r="O105" s="32" t="s">
        <v>3355</v>
      </c>
      <c r="P105" s="27">
        <v>2.567777062234251E-2</v>
      </c>
      <c r="Q105" s="25" t="s">
        <v>618</v>
      </c>
      <c r="R105" s="25" t="s">
        <v>619</v>
      </c>
      <c r="S105" s="25" t="s">
        <v>620</v>
      </c>
      <c r="T105" s="32" t="s">
        <v>3359</v>
      </c>
    </row>
    <row r="106" spans="1:20" x14ac:dyDescent="0.2">
      <c r="A106" t="s">
        <v>621</v>
      </c>
      <c r="B106" t="s">
        <v>622</v>
      </c>
      <c r="C106" s="22" t="str">
        <f t="shared" si="1"/>
        <v>Cdk5r</v>
      </c>
      <c r="D106" s="12" t="s">
        <v>623</v>
      </c>
      <c r="E106"/>
      <c r="F106" s="23"/>
      <c r="G106" s="24"/>
      <c r="H106" s="24"/>
      <c r="I106" s="12"/>
      <c r="J106"/>
      <c r="K106"/>
      <c r="L106" s="12"/>
      <c r="M106" s="12"/>
      <c r="N106">
        <v>0.23771792754167409</v>
      </c>
      <c r="O106" s="32" t="s">
        <v>3360</v>
      </c>
      <c r="P106" s="27">
        <v>4.0454074644775892E-3</v>
      </c>
      <c r="Q106" s="25" t="s">
        <v>624</v>
      </c>
      <c r="R106" s="25" t="s">
        <v>625</v>
      </c>
      <c r="S106" s="25" t="s">
        <v>626</v>
      </c>
      <c r="T106" s="32" t="s">
        <v>3358</v>
      </c>
    </row>
    <row r="107" spans="1:20" x14ac:dyDescent="0.2">
      <c r="A107" t="s">
        <v>627</v>
      </c>
      <c r="B107" t="s">
        <v>628</v>
      </c>
      <c r="C107" s="22" t="str">
        <f t="shared" si="1"/>
        <v>Cds1</v>
      </c>
      <c r="D107" s="12" t="s">
        <v>629</v>
      </c>
      <c r="E107"/>
      <c r="F107" s="23"/>
      <c r="G107" s="24"/>
      <c r="H107" s="24"/>
      <c r="I107" s="12"/>
      <c r="J107">
        <v>0.18751551313060683</v>
      </c>
      <c r="K107">
        <v>0.84761686128490388</v>
      </c>
      <c r="L107" s="12" t="s">
        <v>25</v>
      </c>
      <c r="M107" s="12"/>
      <c r="N107">
        <v>0.99836923579831061</v>
      </c>
      <c r="O107" s="32" t="s">
        <v>3358</v>
      </c>
      <c r="P107" s="27">
        <v>1.0734421714192239E-2</v>
      </c>
      <c r="Q107" s="25" t="s">
        <v>630</v>
      </c>
      <c r="R107" s="25" t="s">
        <v>631</v>
      </c>
      <c r="S107" s="25" t="s">
        <v>632</v>
      </c>
      <c r="T107" s="32" t="s">
        <v>3360</v>
      </c>
    </row>
    <row r="108" spans="1:20" x14ac:dyDescent="0.2">
      <c r="A108" t="s">
        <v>633</v>
      </c>
      <c r="B108" t="s">
        <v>634</v>
      </c>
      <c r="C108" s="22" t="str">
        <f t="shared" si="1"/>
        <v>Cebpb</v>
      </c>
      <c r="D108" s="12" t="s">
        <v>635</v>
      </c>
      <c r="E108"/>
      <c r="F108" s="23"/>
      <c r="G108" s="24"/>
      <c r="H108" s="24"/>
      <c r="I108" s="12"/>
      <c r="J108">
        <v>0.72605533078805129</v>
      </c>
      <c r="K108">
        <v>0.88949293998864865</v>
      </c>
      <c r="L108" s="12" t="s">
        <v>38</v>
      </c>
      <c r="M108" s="12"/>
      <c r="N108">
        <v>9.2716733049632821E-2</v>
      </c>
      <c r="O108" s="32" t="s">
        <v>3354</v>
      </c>
      <c r="P108" s="27">
        <v>1.4128995468407207E-3</v>
      </c>
      <c r="Q108" s="25" t="s">
        <v>636</v>
      </c>
      <c r="R108" s="25" t="s">
        <v>52</v>
      </c>
      <c r="S108" s="25" t="s">
        <v>637</v>
      </c>
      <c r="T108" s="32" t="s">
        <v>3354</v>
      </c>
    </row>
    <row r="109" spans="1:20" x14ac:dyDescent="0.2">
      <c r="A109" t="s">
        <v>638</v>
      </c>
      <c r="B109" t="s">
        <v>639</v>
      </c>
      <c r="C109" s="22" t="str">
        <f t="shared" si="1"/>
        <v>Celsr3</v>
      </c>
      <c r="D109" s="12" t="s">
        <v>640</v>
      </c>
      <c r="E109"/>
      <c r="F109" s="23"/>
      <c r="G109" s="24"/>
      <c r="H109" s="24"/>
      <c r="I109" s="12"/>
      <c r="J109">
        <v>0.31918014014259877</v>
      </c>
      <c r="K109">
        <v>0.86580558398304996</v>
      </c>
      <c r="L109" s="12" t="s">
        <v>25</v>
      </c>
      <c r="M109" s="12" t="s">
        <v>38</v>
      </c>
      <c r="N109">
        <v>3.2706437998419394E-2</v>
      </c>
      <c r="O109" s="32" t="s">
        <v>3354</v>
      </c>
      <c r="P109" s="27">
        <v>1.4904958221689565E-2</v>
      </c>
      <c r="Q109" s="25" t="s">
        <v>641</v>
      </c>
      <c r="R109" s="25" t="s">
        <v>642</v>
      </c>
      <c r="S109" s="25" t="s">
        <v>643</v>
      </c>
      <c r="T109" s="32" t="s">
        <v>3354</v>
      </c>
    </row>
    <row r="110" spans="1:20" x14ac:dyDescent="0.2">
      <c r="A110" t="s">
        <v>644</v>
      </c>
      <c r="B110" t="s">
        <v>645</v>
      </c>
      <c r="C110" s="22" t="str">
        <f t="shared" si="1"/>
        <v>Cfl1</v>
      </c>
      <c r="D110" s="12" t="s">
        <v>646</v>
      </c>
      <c r="E110"/>
      <c r="F110" s="23"/>
      <c r="G110" s="24"/>
      <c r="H110" s="24">
        <v>0.87149249182614741</v>
      </c>
      <c r="I110" s="12" t="s">
        <v>38</v>
      </c>
      <c r="J110">
        <v>0.22151139923882002</v>
      </c>
      <c r="K110">
        <v>0.31532348674286881</v>
      </c>
      <c r="L110" s="12" t="s">
        <v>25</v>
      </c>
      <c r="M110" s="12"/>
      <c r="N110">
        <v>3.9754817014361017E-2</v>
      </c>
      <c r="O110" s="32" t="s">
        <v>3356</v>
      </c>
      <c r="P110" s="27">
        <v>4.9032206267524428E-2</v>
      </c>
      <c r="Q110" s="25" t="s">
        <v>647</v>
      </c>
      <c r="R110" s="25" t="s">
        <v>648</v>
      </c>
      <c r="S110" s="25" t="s">
        <v>649</v>
      </c>
      <c r="T110" s="32" t="s">
        <v>3355</v>
      </c>
    </row>
    <row r="111" spans="1:20" x14ac:dyDescent="0.2">
      <c r="A111" t="s">
        <v>650</v>
      </c>
      <c r="B111" t="s">
        <v>651</v>
      </c>
      <c r="C111" s="22" t="str">
        <f t="shared" si="1"/>
        <v>c-fos</v>
      </c>
      <c r="D111" s="12" t="s">
        <v>652</v>
      </c>
      <c r="E111"/>
      <c r="F111" s="23">
        <v>2.8</v>
      </c>
      <c r="G111" s="24"/>
      <c r="H111" s="24"/>
      <c r="I111" s="12"/>
      <c r="J111"/>
      <c r="K111"/>
      <c r="L111" s="12"/>
      <c r="M111" s="12"/>
      <c r="N111">
        <v>0.59946719099028967</v>
      </c>
      <c r="O111" s="32" t="s">
        <v>3356</v>
      </c>
      <c r="P111" s="27">
        <v>2.2851995201734688E-2</v>
      </c>
      <c r="Q111" s="25" t="s">
        <v>653</v>
      </c>
      <c r="R111" s="25" t="s">
        <v>654</v>
      </c>
      <c r="S111" s="25" t="s">
        <v>655</v>
      </c>
      <c r="T111" s="32" t="s">
        <v>3358</v>
      </c>
    </row>
    <row r="112" spans="1:20" x14ac:dyDescent="0.2">
      <c r="A112" t="s">
        <v>656</v>
      </c>
      <c r="B112" t="s">
        <v>657</v>
      </c>
      <c r="C112" s="22" t="str">
        <f t="shared" si="1"/>
        <v>Cftr</v>
      </c>
      <c r="D112" s="12" t="s">
        <v>658</v>
      </c>
      <c r="E112"/>
      <c r="F112" s="23"/>
      <c r="G112" s="24"/>
      <c r="H112" s="24"/>
      <c r="I112" s="12"/>
      <c r="J112">
        <v>0.40011879576994469</v>
      </c>
      <c r="K112">
        <v>0.59303080462445101</v>
      </c>
      <c r="L112" s="12" t="s">
        <v>38</v>
      </c>
      <c r="M112" s="12"/>
      <c r="N112">
        <v>0.39784248991398674</v>
      </c>
      <c r="O112" s="32" t="s">
        <v>3358</v>
      </c>
      <c r="P112" s="27">
        <v>1.9453785283925457E-2</v>
      </c>
      <c r="Q112" s="25" t="s">
        <v>550</v>
      </c>
      <c r="R112" s="25" t="s">
        <v>659</v>
      </c>
      <c r="S112" s="25" t="s">
        <v>660</v>
      </c>
      <c r="T112" s="32" t="s">
        <v>3360</v>
      </c>
    </row>
    <row r="113" spans="1:20" x14ac:dyDescent="0.2">
      <c r="A113" t="s">
        <v>661</v>
      </c>
      <c r="B113" t="s">
        <v>662</v>
      </c>
      <c r="C113" s="22" t="str">
        <f t="shared" si="1"/>
        <v>Cgr19</v>
      </c>
      <c r="D113" s="12" t="s">
        <v>663</v>
      </c>
      <c r="E113"/>
      <c r="F113" s="23"/>
      <c r="G113" s="24"/>
      <c r="H113" s="24"/>
      <c r="I113" s="12"/>
      <c r="J113"/>
      <c r="K113"/>
      <c r="L113" s="12"/>
      <c r="M113" s="12"/>
      <c r="N113">
        <v>0.29952785782786107</v>
      </c>
      <c r="O113" s="32" t="s">
        <v>3355</v>
      </c>
      <c r="P113" s="27">
        <v>4.8162275457819988E-3</v>
      </c>
      <c r="Q113" s="25" t="s">
        <v>664</v>
      </c>
      <c r="R113" s="25" t="s">
        <v>665</v>
      </c>
      <c r="S113" s="25" t="s">
        <v>666</v>
      </c>
      <c r="T113" s="32" t="s">
        <v>3357</v>
      </c>
    </row>
    <row r="114" spans="1:20" x14ac:dyDescent="0.2">
      <c r="A114" t="s">
        <v>667</v>
      </c>
      <c r="B114" t="s">
        <v>668</v>
      </c>
      <c r="C114" s="22" t="str">
        <f t="shared" si="1"/>
        <v>Cgref1</v>
      </c>
      <c r="D114" s="12" t="s">
        <v>669</v>
      </c>
      <c r="E114"/>
      <c r="F114" s="23"/>
      <c r="G114" s="24"/>
      <c r="H114" s="24">
        <v>0.12666205313755283</v>
      </c>
      <c r="I114" s="12" t="s">
        <v>38</v>
      </c>
      <c r="J114">
        <v>0.38305010580774246</v>
      </c>
      <c r="K114">
        <v>8.4015839214355861E-2</v>
      </c>
      <c r="L114" s="12" t="s">
        <v>25</v>
      </c>
      <c r="M114" s="12" t="s">
        <v>38</v>
      </c>
      <c r="N114">
        <v>0.70954428020058979</v>
      </c>
      <c r="O114" s="32" t="s">
        <v>3357</v>
      </c>
      <c r="P114" s="27">
        <v>2.0764294313266801E-2</v>
      </c>
      <c r="Q114" s="25" t="s">
        <v>670</v>
      </c>
      <c r="R114" s="25" t="s">
        <v>671</v>
      </c>
      <c r="S114" s="25" t="s">
        <v>672</v>
      </c>
      <c r="T114" s="32" t="s">
        <v>3357</v>
      </c>
    </row>
    <row r="115" spans="1:20" x14ac:dyDescent="0.2">
      <c r="A115" t="s">
        <v>673</v>
      </c>
      <c r="B115" t="s">
        <v>674</v>
      </c>
      <c r="C115" s="22" t="str">
        <f t="shared" si="1"/>
        <v>Chetk</v>
      </c>
      <c r="D115" s="12" t="s">
        <v>675</v>
      </c>
      <c r="E115"/>
      <c r="F115" s="23"/>
      <c r="G115" s="24"/>
      <c r="H115" s="24"/>
      <c r="I115" s="12"/>
      <c r="J115"/>
      <c r="K115"/>
      <c r="L115" s="12"/>
      <c r="M115" s="12"/>
      <c r="N115">
        <v>1.1481075514802909E-2</v>
      </c>
      <c r="O115" s="32" t="s">
        <v>3356</v>
      </c>
      <c r="P115" s="27">
        <v>2.8827096870041222E-3</v>
      </c>
      <c r="Q115" s="25" t="s">
        <v>676</v>
      </c>
      <c r="R115" s="25" t="s">
        <v>677</v>
      </c>
      <c r="S115" s="25" t="s">
        <v>678</v>
      </c>
      <c r="T115" s="32" t="s">
        <v>3358</v>
      </c>
    </row>
    <row r="116" spans="1:20" x14ac:dyDescent="0.2">
      <c r="A116" t="s">
        <v>679</v>
      </c>
      <c r="B116" t="s">
        <v>680</v>
      </c>
      <c r="C116" s="22" t="str">
        <f t="shared" si="1"/>
        <v>Chga</v>
      </c>
      <c r="D116" s="12" t="s">
        <v>681</v>
      </c>
      <c r="E116"/>
      <c r="F116" s="23"/>
      <c r="G116" s="24"/>
      <c r="H116" s="24"/>
      <c r="I116" s="12"/>
      <c r="J116">
        <v>0.10418913712171114</v>
      </c>
      <c r="K116">
        <v>0.24952630040055707</v>
      </c>
      <c r="L116" s="12" t="s">
        <v>38</v>
      </c>
      <c r="M116" s="12" t="s">
        <v>38</v>
      </c>
      <c r="N116">
        <v>0.14499445693166713</v>
      </c>
      <c r="O116" s="32" t="s">
        <v>3355</v>
      </c>
      <c r="P116" s="27">
        <v>2.0506713624542334E-2</v>
      </c>
      <c r="Q116" s="25" t="s">
        <v>682</v>
      </c>
      <c r="R116" s="25" t="s">
        <v>683</v>
      </c>
      <c r="S116" s="25" t="s">
        <v>684</v>
      </c>
      <c r="T116" s="32" t="s">
        <v>3354</v>
      </c>
    </row>
    <row r="117" spans="1:20" x14ac:dyDescent="0.2">
      <c r="A117" t="s">
        <v>685</v>
      </c>
      <c r="B117" t="s">
        <v>686</v>
      </c>
      <c r="C117" s="22" t="str">
        <f t="shared" si="1"/>
        <v>Chp</v>
      </c>
      <c r="D117" s="12" t="s">
        <v>687</v>
      </c>
      <c r="E117"/>
      <c r="F117" s="23"/>
      <c r="G117" s="24"/>
      <c r="H117" s="24"/>
      <c r="I117" s="12"/>
      <c r="J117"/>
      <c r="K117"/>
      <c r="L117" s="12"/>
      <c r="M117" s="12"/>
      <c r="N117">
        <v>0.12208177908102431</v>
      </c>
      <c r="O117" s="32" t="s">
        <v>3358</v>
      </c>
      <c r="P117" s="27">
        <v>4.7430849081413042E-3</v>
      </c>
      <c r="Q117" s="25" t="s">
        <v>688</v>
      </c>
      <c r="R117" s="25" t="s">
        <v>286</v>
      </c>
      <c r="S117" s="25" t="s">
        <v>689</v>
      </c>
      <c r="T117" s="32" t="s">
        <v>3358</v>
      </c>
    </row>
    <row r="118" spans="1:20" x14ac:dyDescent="0.2">
      <c r="A118" t="s">
        <v>690</v>
      </c>
      <c r="B118" t="s">
        <v>691</v>
      </c>
      <c r="C118" s="22" t="str">
        <f t="shared" si="1"/>
        <v>Chrd</v>
      </c>
      <c r="D118" s="12" t="s">
        <v>692</v>
      </c>
      <c r="E118"/>
      <c r="F118" s="23"/>
      <c r="G118" s="24"/>
      <c r="H118" s="24"/>
      <c r="I118" s="12"/>
      <c r="J118">
        <v>0.30689305922472498</v>
      </c>
      <c r="K118">
        <v>0.27103396506513283</v>
      </c>
      <c r="L118" s="12" t="s">
        <v>38</v>
      </c>
      <c r="M118" s="12"/>
      <c r="N118">
        <v>0.84979448415465142</v>
      </c>
      <c r="O118" s="32" t="s">
        <v>3356</v>
      </c>
      <c r="P118" s="27">
        <v>6.4072508744218394E-3</v>
      </c>
      <c r="Q118" s="25" t="s">
        <v>693</v>
      </c>
      <c r="R118" s="25" t="s">
        <v>694</v>
      </c>
      <c r="S118" s="25" t="s">
        <v>695</v>
      </c>
      <c r="T118" s="32" t="s">
        <v>3354</v>
      </c>
    </row>
    <row r="119" spans="1:20" x14ac:dyDescent="0.2">
      <c r="A119" t="s">
        <v>696</v>
      </c>
      <c r="B119" t="s">
        <v>697</v>
      </c>
      <c r="C119" s="22" t="str">
        <f t="shared" si="1"/>
        <v>Chrna7</v>
      </c>
      <c r="D119" s="12" t="s">
        <v>698</v>
      </c>
      <c r="E119"/>
      <c r="F119" s="23"/>
      <c r="G119" s="24"/>
      <c r="H119" s="24"/>
      <c r="I119" s="12"/>
      <c r="J119">
        <v>1.9951958492451887E-2</v>
      </c>
      <c r="K119">
        <v>3.9255826829705867E-2</v>
      </c>
      <c r="L119" s="12" t="s">
        <v>25</v>
      </c>
      <c r="M119" s="12"/>
      <c r="N119">
        <v>0.51743510703090834</v>
      </c>
      <c r="O119" s="32" t="s">
        <v>3358</v>
      </c>
      <c r="P119" s="27">
        <v>1.0147812608901517E-2</v>
      </c>
      <c r="Q119" s="25" t="s">
        <v>699</v>
      </c>
      <c r="R119" s="25" t="s">
        <v>700</v>
      </c>
      <c r="S119" s="25" t="s">
        <v>701</v>
      </c>
      <c r="T119" s="32" t="s">
        <v>3360</v>
      </c>
    </row>
    <row r="120" spans="1:20" x14ac:dyDescent="0.2">
      <c r="A120" t="s">
        <v>702</v>
      </c>
      <c r="B120" t="s">
        <v>703</v>
      </c>
      <c r="C120" s="22" t="str">
        <f t="shared" si="1"/>
        <v>Chrnb4</v>
      </c>
      <c r="D120" s="12" t="s">
        <v>704</v>
      </c>
      <c r="E120"/>
      <c r="F120" s="23"/>
      <c r="G120" s="24"/>
      <c r="H120" s="24"/>
      <c r="I120" s="12"/>
      <c r="J120">
        <v>2.1877783587367569E-2</v>
      </c>
      <c r="K120">
        <v>3.8241674569150737E-2</v>
      </c>
      <c r="L120" s="12" t="s">
        <v>38</v>
      </c>
      <c r="M120" s="12"/>
      <c r="N120">
        <v>7.9964839102355731E-2</v>
      </c>
      <c r="O120" s="32" t="s">
        <v>3360</v>
      </c>
      <c r="P120" s="27">
        <v>4.7232312224228289E-4</v>
      </c>
      <c r="Q120" s="25" t="s">
        <v>705</v>
      </c>
      <c r="R120" s="25" t="s">
        <v>706</v>
      </c>
      <c r="S120" s="25" t="s">
        <v>435</v>
      </c>
      <c r="T120" s="32" t="s">
        <v>3358</v>
      </c>
    </row>
    <row r="121" spans="1:20" x14ac:dyDescent="0.2">
      <c r="A121" t="s">
        <v>707</v>
      </c>
      <c r="B121" t="s">
        <v>708</v>
      </c>
      <c r="C121" s="22" t="str">
        <f t="shared" si="1"/>
        <v>Cirbp</v>
      </c>
      <c r="D121" s="12" t="s">
        <v>709</v>
      </c>
      <c r="E121" t="s">
        <v>38</v>
      </c>
      <c r="F121" s="23"/>
      <c r="G121" s="24"/>
      <c r="H121" s="24">
        <v>5.9482201424042782E-3</v>
      </c>
      <c r="I121" s="12" t="s">
        <v>38</v>
      </c>
      <c r="J121">
        <v>3.255875630759672E-2</v>
      </c>
      <c r="K121">
        <v>2.5582679333737052E-2</v>
      </c>
      <c r="L121" s="12" t="s">
        <v>38</v>
      </c>
      <c r="M121" s="12" t="s">
        <v>25</v>
      </c>
      <c r="N121">
        <v>2.2486690999850123E-2</v>
      </c>
      <c r="O121" s="32" t="s">
        <v>3359</v>
      </c>
      <c r="P121" s="27">
        <v>1.9700322576200007E-2</v>
      </c>
      <c r="Q121" s="25" t="s">
        <v>45</v>
      </c>
      <c r="R121" s="25" t="s">
        <v>710</v>
      </c>
      <c r="S121" s="25" t="s">
        <v>711</v>
      </c>
      <c r="T121" s="32" t="s">
        <v>3359</v>
      </c>
    </row>
    <row r="122" spans="1:20" x14ac:dyDescent="0.2">
      <c r="A122" t="s">
        <v>712</v>
      </c>
      <c r="B122" t="s">
        <v>713</v>
      </c>
      <c r="C122" s="22" t="str">
        <f t="shared" si="1"/>
        <v>Cirl2</v>
      </c>
      <c r="D122" s="12" t="s">
        <v>714</v>
      </c>
      <c r="E122"/>
      <c r="F122" s="23"/>
      <c r="G122" s="24"/>
      <c r="H122" s="24"/>
      <c r="I122" s="12"/>
      <c r="J122"/>
      <c r="K122"/>
      <c r="L122" s="12"/>
      <c r="M122" s="12"/>
      <c r="N122">
        <v>8.0225347515408121E-2</v>
      </c>
      <c r="O122" s="32" t="s">
        <v>3354</v>
      </c>
      <c r="P122" s="27">
        <v>3.561449611223805E-3</v>
      </c>
      <c r="Q122" s="25" t="s">
        <v>715</v>
      </c>
      <c r="R122" s="25" t="s">
        <v>716</v>
      </c>
      <c r="S122" s="25" t="s">
        <v>717</v>
      </c>
      <c r="T122" s="32" t="s">
        <v>3354</v>
      </c>
    </row>
    <row r="123" spans="1:20" x14ac:dyDescent="0.2">
      <c r="A123" t="s">
        <v>718</v>
      </c>
      <c r="B123" t="s">
        <v>719</v>
      </c>
      <c r="C123" s="22" t="str">
        <f t="shared" si="1"/>
        <v>Cirl3</v>
      </c>
      <c r="D123" s="12" t="s">
        <v>720</v>
      </c>
      <c r="E123"/>
      <c r="F123" s="23"/>
      <c r="G123" s="24"/>
      <c r="H123" s="24"/>
      <c r="I123" s="12"/>
      <c r="J123"/>
      <c r="K123"/>
      <c r="L123" s="12"/>
      <c r="M123" s="12"/>
      <c r="N123">
        <v>0.98870197522237158</v>
      </c>
      <c r="O123" s="32" t="s">
        <v>3359</v>
      </c>
      <c r="P123" s="27">
        <v>2.0227937793518853E-2</v>
      </c>
      <c r="Q123" s="25" t="s">
        <v>721</v>
      </c>
      <c r="R123" s="25" t="s">
        <v>362</v>
      </c>
      <c r="S123" s="25" t="s">
        <v>722</v>
      </c>
      <c r="T123" s="32" t="s">
        <v>3355</v>
      </c>
    </row>
    <row r="124" spans="1:20" x14ac:dyDescent="0.2">
      <c r="A124" t="s">
        <v>723</v>
      </c>
      <c r="B124" t="s">
        <v>724</v>
      </c>
      <c r="C124" s="22" t="str">
        <f t="shared" si="1"/>
        <v>Cish2</v>
      </c>
      <c r="D124" s="12" t="s">
        <v>725</v>
      </c>
      <c r="E124"/>
      <c r="F124" s="23"/>
      <c r="G124" s="24"/>
      <c r="H124" s="24"/>
      <c r="I124" s="12"/>
      <c r="J124"/>
      <c r="K124"/>
      <c r="L124" s="12"/>
      <c r="M124" s="12"/>
      <c r="N124">
        <v>0.53269455992825143</v>
      </c>
      <c r="O124" s="32" t="s">
        <v>3358</v>
      </c>
      <c r="P124" s="27">
        <v>1.88574234188759E-3</v>
      </c>
      <c r="Q124" s="25" t="s">
        <v>726</v>
      </c>
      <c r="R124" s="25" t="s">
        <v>727</v>
      </c>
      <c r="S124" s="25" t="s">
        <v>728</v>
      </c>
      <c r="T124" s="32" t="s">
        <v>3358</v>
      </c>
    </row>
    <row r="125" spans="1:20" x14ac:dyDescent="0.2">
      <c r="A125" t="s">
        <v>729</v>
      </c>
      <c r="B125" t="s">
        <v>730</v>
      </c>
      <c r="C125" s="22" t="str">
        <f t="shared" si="1"/>
        <v>Cited2</v>
      </c>
      <c r="D125" s="12" t="s">
        <v>731</v>
      </c>
      <c r="E125"/>
      <c r="F125" s="23"/>
      <c r="G125" s="24"/>
      <c r="H125" s="24"/>
      <c r="I125" s="12"/>
      <c r="J125">
        <v>0.13380929425038721</v>
      </c>
      <c r="K125">
        <v>8.5765874906221909E-2</v>
      </c>
      <c r="L125" s="12" t="s">
        <v>38</v>
      </c>
      <c r="M125" s="12" t="s">
        <v>25</v>
      </c>
      <c r="N125">
        <v>0.21493506032659615</v>
      </c>
      <c r="O125" s="32" t="s">
        <v>3355</v>
      </c>
      <c r="P125" s="27">
        <v>2.1277411754118333E-2</v>
      </c>
      <c r="Q125" s="25" t="s">
        <v>237</v>
      </c>
      <c r="R125" s="25" t="s">
        <v>732</v>
      </c>
      <c r="S125" s="25" t="s">
        <v>733</v>
      </c>
      <c r="T125" s="32" t="s">
        <v>3354</v>
      </c>
    </row>
    <row r="126" spans="1:20" x14ac:dyDescent="0.2">
      <c r="A126" t="s">
        <v>734</v>
      </c>
      <c r="B126" t="s">
        <v>735</v>
      </c>
      <c r="C126" s="22" t="str">
        <f t="shared" si="1"/>
        <v>Clcn2</v>
      </c>
      <c r="D126" s="12" t="s">
        <v>736</v>
      </c>
      <c r="E126" t="s">
        <v>38</v>
      </c>
      <c r="F126" s="23"/>
      <c r="G126" s="24"/>
      <c r="H126" s="24">
        <v>0.65249114823429766</v>
      </c>
      <c r="I126" s="12" t="s">
        <v>38</v>
      </c>
      <c r="J126">
        <v>0.27683518600412405</v>
      </c>
      <c r="K126">
        <v>0.45518948903117429</v>
      </c>
      <c r="L126" s="12" t="s">
        <v>25</v>
      </c>
      <c r="M126" s="12"/>
      <c r="N126">
        <v>0.5443697914750143</v>
      </c>
      <c r="O126" s="32" t="s">
        <v>3354</v>
      </c>
      <c r="P126" s="27">
        <v>5.1986491380261602E-4</v>
      </c>
      <c r="Q126" s="25" t="s">
        <v>737</v>
      </c>
      <c r="R126" s="25" t="s">
        <v>665</v>
      </c>
      <c r="S126" s="25" t="s">
        <v>738</v>
      </c>
      <c r="T126" s="32" t="s">
        <v>3357</v>
      </c>
    </row>
    <row r="127" spans="1:20" x14ac:dyDescent="0.2">
      <c r="A127" t="s">
        <v>739</v>
      </c>
      <c r="B127" t="s">
        <v>740</v>
      </c>
      <c r="C127" s="22" t="str">
        <f t="shared" si="1"/>
        <v>Clta</v>
      </c>
      <c r="D127" s="12" t="s">
        <v>741</v>
      </c>
      <c r="E127"/>
      <c r="F127" s="23"/>
      <c r="G127" s="24"/>
      <c r="H127" s="24"/>
      <c r="I127" s="12"/>
      <c r="J127">
        <v>6.1744196270611576E-2</v>
      </c>
      <c r="K127">
        <v>0.25359395330917706</v>
      </c>
      <c r="L127" s="12" t="s">
        <v>25</v>
      </c>
      <c r="M127" s="12"/>
      <c r="N127">
        <v>0.52742932532992981</v>
      </c>
      <c r="O127" s="32" t="s">
        <v>3354</v>
      </c>
      <c r="P127" s="27">
        <v>3.73880925298695E-2</v>
      </c>
      <c r="Q127" s="25" t="s">
        <v>742</v>
      </c>
      <c r="R127" s="25" t="s">
        <v>743</v>
      </c>
      <c r="S127" s="25" t="s">
        <v>744</v>
      </c>
      <c r="T127" s="32" t="s">
        <v>3354</v>
      </c>
    </row>
    <row r="128" spans="1:20" x14ac:dyDescent="0.2">
      <c r="A128" t="s">
        <v>745</v>
      </c>
      <c r="B128" t="s">
        <v>746</v>
      </c>
      <c r="C128" s="22" t="str">
        <f t="shared" si="1"/>
        <v>Cnp1</v>
      </c>
      <c r="D128" s="12" t="s">
        <v>747</v>
      </c>
      <c r="E128"/>
      <c r="F128" s="23"/>
      <c r="G128" s="24"/>
      <c r="H128" s="24"/>
      <c r="I128" s="12"/>
      <c r="J128"/>
      <c r="K128"/>
      <c r="L128" s="12"/>
      <c r="M128" s="12"/>
      <c r="N128">
        <v>0.37011744585118311</v>
      </c>
      <c r="O128" s="32" t="s">
        <v>3360</v>
      </c>
      <c r="P128" s="27">
        <v>5.5994281207107513E-3</v>
      </c>
      <c r="Q128" s="25" t="s">
        <v>748</v>
      </c>
      <c r="R128" s="25" t="s">
        <v>749</v>
      </c>
      <c r="S128" s="25" t="s">
        <v>750</v>
      </c>
      <c r="T128" s="32" t="s">
        <v>3358</v>
      </c>
    </row>
    <row r="129" spans="1:20" x14ac:dyDescent="0.2">
      <c r="A129" t="s">
        <v>751</v>
      </c>
      <c r="B129" t="s">
        <v>752</v>
      </c>
      <c r="C129" s="22" t="str">
        <f t="shared" si="1"/>
        <v>Cntn1</v>
      </c>
      <c r="D129" s="12" t="s">
        <v>753</v>
      </c>
      <c r="E129"/>
      <c r="F129" s="23"/>
      <c r="G129" s="24"/>
      <c r="H129" s="24">
        <v>5.9609010299098555E-2</v>
      </c>
      <c r="I129" s="12" t="s">
        <v>38</v>
      </c>
      <c r="J129">
        <v>0.14965775458567671</v>
      </c>
      <c r="K129">
        <v>0.78569731959082012</v>
      </c>
      <c r="L129" s="12" t="s">
        <v>25</v>
      </c>
      <c r="M129" s="12"/>
      <c r="N129">
        <v>4.9828717661966219E-2</v>
      </c>
      <c r="O129" s="32" t="s">
        <v>3358</v>
      </c>
      <c r="P129" s="27">
        <v>3.4783808149718102E-3</v>
      </c>
      <c r="Q129" s="25" t="s">
        <v>754</v>
      </c>
      <c r="R129" s="25" t="s">
        <v>755</v>
      </c>
      <c r="S129" s="25" t="s">
        <v>287</v>
      </c>
      <c r="T129" s="32" t="s">
        <v>3360</v>
      </c>
    </row>
    <row r="130" spans="1:20" x14ac:dyDescent="0.2">
      <c r="A130" t="s">
        <v>756</v>
      </c>
      <c r="B130" t="s">
        <v>757</v>
      </c>
      <c r="C130" s="22" t="str">
        <f t="shared" si="1"/>
        <v>Cntnap1</v>
      </c>
      <c r="D130" s="12" t="s">
        <v>758</v>
      </c>
      <c r="E130"/>
      <c r="F130" s="23"/>
      <c r="G130" s="24"/>
      <c r="H130" s="24"/>
      <c r="I130" s="12"/>
      <c r="J130">
        <v>0.25992772209469112</v>
      </c>
      <c r="K130">
        <v>0.12623850973179418</v>
      </c>
      <c r="L130" s="12" t="s">
        <v>25</v>
      </c>
      <c r="M130" s="12"/>
      <c r="N130">
        <v>0.10999123956735148</v>
      </c>
      <c r="O130" s="32" t="s">
        <v>3360</v>
      </c>
      <c r="P130" s="27">
        <v>9.7601713808892765E-3</v>
      </c>
      <c r="Q130" s="25" t="s">
        <v>759</v>
      </c>
      <c r="R130" s="25" t="s">
        <v>760</v>
      </c>
      <c r="S130" s="25" t="s">
        <v>761</v>
      </c>
      <c r="T130" s="32" t="s">
        <v>3358</v>
      </c>
    </row>
    <row r="131" spans="1:20" x14ac:dyDescent="0.2">
      <c r="A131" t="s">
        <v>762</v>
      </c>
      <c r="B131" t="s">
        <v>763</v>
      </c>
      <c r="C131" s="22" t="str">
        <f t="shared" si="1"/>
        <v>Col11a1</v>
      </c>
      <c r="D131" s="12" t="s">
        <v>764</v>
      </c>
      <c r="E131"/>
      <c r="F131" s="23"/>
      <c r="G131" s="24"/>
      <c r="H131" s="24"/>
      <c r="I131" s="12"/>
      <c r="J131">
        <v>0.24556031935950229</v>
      </c>
      <c r="K131">
        <v>0.95805425905209751</v>
      </c>
      <c r="L131" s="12" t="s">
        <v>38</v>
      </c>
      <c r="M131" s="12" t="s">
        <v>38</v>
      </c>
      <c r="N131">
        <v>3.2373574990148202E-4</v>
      </c>
      <c r="O131" s="32" t="s">
        <v>3354</v>
      </c>
      <c r="P131" s="27">
        <v>7.5642317088676523E-3</v>
      </c>
      <c r="Q131" s="25" t="s">
        <v>765</v>
      </c>
      <c r="R131" s="25" t="s">
        <v>766</v>
      </c>
      <c r="S131" s="25" t="s">
        <v>767</v>
      </c>
      <c r="T131" s="32" t="s">
        <v>3355</v>
      </c>
    </row>
    <row r="132" spans="1:20" x14ac:dyDescent="0.2">
      <c r="A132" t="s">
        <v>768</v>
      </c>
      <c r="B132" t="s">
        <v>769</v>
      </c>
      <c r="C132" s="22" t="str">
        <f t="shared" ref="C132:C195" si="2">HYPERLINK("http://www.uniprot.org/uniprot/?query=gene%3A"&amp;A132&amp;"+AND+organism%3A%22Rattus+norvegicus+%5B10116%5D%22+AND+reviewed%3Ayes&amp;sort=score",A132)</f>
        <v>Copb1</v>
      </c>
      <c r="D132" s="12" t="s">
        <v>770</v>
      </c>
      <c r="E132"/>
      <c r="F132" s="23"/>
      <c r="G132" s="24"/>
      <c r="H132" s="24"/>
      <c r="I132" s="12"/>
      <c r="J132">
        <v>0.3357190441722287</v>
      </c>
      <c r="K132">
        <v>0.45552495729420373</v>
      </c>
      <c r="L132" s="12" t="s">
        <v>38</v>
      </c>
      <c r="M132" s="12"/>
      <c r="N132">
        <v>0.45163194749534141</v>
      </c>
      <c r="O132" s="32" t="s">
        <v>3354</v>
      </c>
      <c r="P132" s="27">
        <v>1.8979974535054275E-2</v>
      </c>
      <c r="Q132" s="25" t="s">
        <v>771</v>
      </c>
      <c r="R132" s="25" t="s">
        <v>772</v>
      </c>
      <c r="S132" s="25" t="s">
        <v>773</v>
      </c>
      <c r="T132" s="32" t="s">
        <v>3354</v>
      </c>
    </row>
    <row r="133" spans="1:20" x14ac:dyDescent="0.2">
      <c r="A133" t="s">
        <v>774</v>
      </c>
      <c r="B133" t="s">
        <v>775</v>
      </c>
      <c r="C133" s="22" t="str">
        <f t="shared" si="2"/>
        <v>Coro1b</v>
      </c>
      <c r="D133" s="12" t="s">
        <v>776</v>
      </c>
      <c r="E133" t="s">
        <v>38</v>
      </c>
      <c r="F133" s="23"/>
      <c r="G133" s="24"/>
      <c r="H133" s="24">
        <v>0.66064204092674506</v>
      </c>
      <c r="I133" s="12" t="s">
        <v>38</v>
      </c>
      <c r="J133">
        <v>0.24404737080256947</v>
      </c>
      <c r="K133">
        <v>8.8844304423812373E-2</v>
      </c>
      <c r="L133" s="12" t="s">
        <v>38</v>
      </c>
      <c r="M133" s="12" t="s">
        <v>25</v>
      </c>
      <c r="N133">
        <v>4.4501606584154259E-2</v>
      </c>
      <c r="O133" s="32" t="s">
        <v>3360</v>
      </c>
      <c r="P133" s="27">
        <v>1.0903042543652357E-2</v>
      </c>
      <c r="Q133" s="25" t="s">
        <v>777</v>
      </c>
      <c r="R133" s="25" t="s">
        <v>778</v>
      </c>
      <c r="S133" s="25" t="s">
        <v>779</v>
      </c>
      <c r="T133" s="32" t="s">
        <v>3358</v>
      </c>
    </row>
    <row r="134" spans="1:20" x14ac:dyDescent="0.2">
      <c r="A134" t="s">
        <v>780</v>
      </c>
      <c r="B134" t="s">
        <v>781</v>
      </c>
      <c r="C134" s="22" t="str">
        <f t="shared" si="2"/>
        <v>Cox5b</v>
      </c>
      <c r="D134" s="12" t="s">
        <v>782</v>
      </c>
      <c r="E134"/>
      <c r="F134" s="23"/>
      <c r="G134" s="24"/>
      <c r="H134" s="24">
        <v>0.20941875265006304</v>
      </c>
      <c r="I134" s="12" t="s">
        <v>38</v>
      </c>
      <c r="J134">
        <v>0.16064215243813151</v>
      </c>
      <c r="K134">
        <v>0.72223050908084008</v>
      </c>
      <c r="L134" s="12" t="s">
        <v>25</v>
      </c>
      <c r="M134" s="12"/>
      <c r="N134">
        <v>0.26890253165798583</v>
      </c>
      <c r="O134" s="32" t="s">
        <v>3355</v>
      </c>
      <c r="P134" s="27">
        <v>3.9476393892410233E-3</v>
      </c>
      <c r="Q134" s="25" t="s">
        <v>722</v>
      </c>
      <c r="R134" s="25" t="s">
        <v>783</v>
      </c>
      <c r="S134" s="25" t="s">
        <v>784</v>
      </c>
      <c r="T134" s="32" t="s">
        <v>3355</v>
      </c>
    </row>
    <row r="135" spans="1:20" x14ac:dyDescent="0.2">
      <c r="A135" t="s">
        <v>785</v>
      </c>
      <c r="B135" t="s">
        <v>786</v>
      </c>
      <c r="C135" s="22" t="str">
        <f t="shared" si="2"/>
        <v>Cox7b</v>
      </c>
      <c r="D135" s="12" t="s">
        <v>787</v>
      </c>
      <c r="E135"/>
      <c r="F135" s="23"/>
      <c r="G135" s="24"/>
      <c r="H135" s="24"/>
      <c r="I135" s="12"/>
      <c r="J135">
        <v>0.89640605250598759</v>
      </c>
      <c r="K135">
        <v>0.81212880631882045</v>
      </c>
      <c r="L135" s="12" t="s">
        <v>25</v>
      </c>
      <c r="M135" s="12" t="s">
        <v>38</v>
      </c>
      <c r="N135">
        <v>9.9551680884386613E-3</v>
      </c>
      <c r="O135" s="32" t="s">
        <v>3355</v>
      </c>
      <c r="P135" s="27">
        <v>1.4444284081470396E-2</v>
      </c>
      <c r="Q135" s="25" t="s">
        <v>788</v>
      </c>
      <c r="R135" s="25" t="s">
        <v>789</v>
      </c>
      <c r="S135" s="25" t="s">
        <v>779</v>
      </c>
      <c r="T135" s="32" t="s">
        <v>3355</v>
      </c>
    </row>
    <row r="136" spans="1:20" x14ac:dyDescent="0.2">
      <c r="A136" t="s">
        <v>790</v>
      </c>
      <c r="B136" t="s">
        <v>791</v>
      </c>
      <c r="C136" s="22" t="str">
        <f t="shared" si="2"/>
        <v>Cpd</v>
      </c>
      <c r="D136" s="12" t="s">
        <v>792</v>
      </c>
      <c r="E136"/>
      <c r="F136" s="23"/>
      <c r="G136" s="24"/>
      <c r="H136" s="24">
        <v>0.89950127633018062</v>
      </c>
      <c r="I136" s="12" t="s">
        <v>25</v>
      </c>
      <c r="J136">
        <v>6.8535070081939001E-2</v>
      </c>
      <c r="K136">
        <v>0.32026971008198102</v>
      </c>
      <c r="L136" s="12" t="s">
        <v>25</v>
      </c>
      <c r="M136" s="12" t="s">
        <v>25</v>
      </c>
      <c r="N136">
        <v>0.22859311077868627</v>
      </c>
      <c r="O136" s="32" t="s">
        <v>3359</v>
      </c>
      <c r="P136" s="27">
        <v>5.0900340524868569E-4</v>
      </c>
      <c r="Q136" s="25" t="s">
        <v>793</v>
      </c>
      <c r="R136" s="25" t="s">
        <v>794</v>
      </c>
      <c r="S136" s="25" t="s">
        <v>795</v>
      </c>
      <c r="T136" s="32" t="s">
        <v>3358</v>
      </c>
    </row>
    <row r="137" spans="1:20" x14ac:dyDescent="0.2">
      <c r="A137" t="s">
        <v>796</v>
      </c>
      <c r="B137" t="s">
        <v>797</v>
      </c>
      <c r="C137" s="22" t="str">
        <f t="shared" si="2"/>
        <v>Cplx1</v>
      </c>
      <c r="D137" s="12" t="s">
        <v>798</v>
      </c>
      <c r="E137"/>
      <c r="F137" s="23"/>
      <c r="G137" s="24"/>
      <c r="H137" s="24"/>
      <c r="I137" s="12"/>
      <c r="J137">
        <v>0.70430827341004698</v>
      </c>
      <c r="K137">
        <v>0.63665432410019918</v>
      </c>
      <c r="L137" s="12" t="s">
        <v>25</v>
      </c>
      <c r="M137" s="12"/>
      <c r="N137">
        <v>7.9100515707294927E-2</v>
      </c>
      <c r="O137" s="32" t="s">
        <v>3358</v>
      </c>
      <c r="P137" s="27">
        <v>4.6430754186274374E-3</v>
      </c>
      <c r="Q137" s="25" t="s">
        <v>799</v>
      </c>
      <c r="R137" s="25" t="s">
        <v>636</v>
      </c>
      <c r="S137" s="25" t="s">
        <v>800</v>
      </c>
      <c r="T137" s="32" t="s">
        <v>3360</v>
      </c>
    </row>
    <row r="138" spans="1:20" x14ac:dyDescent="0.2">
      <c r="A138" t="s">
        <v>801</v>
      </c>
      <c r="B138" t="s">
        <v>802</v>
      </c>
      <c r="C138" s="22" t="str">
        <f t="shared" si="2"/>
        <v>Cplx2</v>
      </c>
      <c r="D138" s="12" t="s">
        <v>803</v>
      </c>
      <c r="E138"/>
      <c r="F138" s="23"/>
      <c r="G138" s="24"/>
      <c r="H138" s="24"/>
      <c r="I138" s="12"/>
      <c r="J138">
        <v>0.620471616257118</v>
      </c>
      <c r="K138">
        <v>2.98948284949393E-2</v>
      </c>
      <c r="L138" s="12" t="s">
        <v>25</v>
      </c>
      <c r="M138" s="12" t="s">
        <v>25</v>
      </c>
      <c r="N138">
        <v>1.7348895597693877E-2</v>
      </c>
      <c r="O138" s="32" t="s">
        <v>3359</v>
      </c>
      <c r="P138" s="27">
        <v>1.2397105926467342E-3</v>
      </c>
      <c r="Q138" s="25" t="s">
        <v>153</v>
      </c>
      <c r="R138" s="25" t="s">
        <v>804</v>
      </c>
      <c r="S138" s="25" t="s">
        <v>805</v>
      </c>
      <c r="T138" s="32" t="s">
        <v>3358</v>
      </c>
    </row>
    <row r="139" spans="1:20" x14ac:dyDescent="0.2">
      <c r="A139" t="s">
        <v>806</v>
      </c>
      <c r="B139" t="s">
        <v>807</v>
      </c>
      <c r="C139" s="22" t="str">
        <f t="shared" si="2"/>
        <v>Cr16</v>
      </c>
      <c r="D139" s="12" t="s">
        <v>808</v>
      </c>
      <c r="E139"/>
      <c r="F139" s="23"/>
      <c r="G139" s="24"/>
      <c r="H139" s="24"/>
      <c r="I139" s="12"/>
      <c r="J139"/>
      <c r="K139"/>
      <c r="L139" s="12"/>
      <c r="M139" s="12"/>
      <c r="N139">
        <v>0.97218287592267938</v>
      </c>
      <c r="O139" s="32" t="s">
        <v>3354</v>
      </c>
      <c r="P139" s="27">
        <v>1.6527030889267587E-3</v>
      </c>
      <c r="Q139" s="25" t="s">
        <v>809</v>
      </c>
      <c r="R139" s="25" t="s">
        <v>810</v>
      </c>
      <c r="S139" s="25" t="s">
        <v>557</v>
      </c>
      <c r="T139" s="32" t="s">
        <v>3354</v>
      </c>
    </row>
    <row r="140" spans="1:20" x14ac:dyDescent="0.2">
      <c r="A140" s="26" t="s">
        <v>811</v>
      </c>
      <c r="B140" t="s">
        <v>812</v>
      </c>
      <c r="C140" s="22" t="str">
        <f t="shared" si="2"/>
        <v>Crhbp</v>
      </c>
      <c r="D140" s="12" t="s">
        <v>813</v>
      </c>
      <c r="E140"/>
      <c r="F140" s="23"/>
      <c r="G140" s="24"/>
      <c r="H140" s="24"/>
      <c r="I140" s="12"/>
      <c r="J140">
        <v>0.12284543043136821</v>
      </c>
      <c r="K140">
        <v>0.44837301029110915</v>
      </c>
      <c r="L140" s="12" t="s">
        <v>25</v>
      </c>
      <c r="M140" s="12" t="s">
        <v>38</v>
      </c>
      <c r="N140">
        <v>0.22158658907440953</v>
      </c>
      <c r="O140" s="32" t="s">
        <v>3355</v>
      </c>
      <c r="P140" s="27">
        <v>6.5639478750527565E-4</v>
      </c>
      <c r="Q140" s="25" t="s">
        <v>814</v>
      </c>
      <c r="R140" s="25" t="s">
        <v>815</v>
      </c>
      <c r="S140" s="25" t="s">
        <v>816</v>
      </c>
      <c r="T140" s="32" t="s">
        <v>3357</v>
      </c>
    </row>
    <row r="141" spans="1:20" x14ac:dyDescent="0.2">
      <c r="A141" t="s">
        <v>817</v>
      </c>
      <c r="B141" t="s">
        <v>818</v>
      </c>
      <c r="C141" s="22" t="str">
        <f t="shared" si="2"/>
        <v>Cript</v>
      </c>
      <c r="D141" s="12" t="s">
        <v>819</v>
      </c>
      <c r="E141"/>
      <c r="F141" s="23"/>
      <c r="G141" s="24"/>
      <c r="H141" s="24"/>
      <c r="I141" s="12"/>
      <c r="J141">
        <v>0.43152093062537533</v>
      </c>
      <c r="K141">
        <v>0.26288586642336398</v>
      </c>
      <c r="L141" s="12" t="s">
        <v>25</v>
      </c>
      <c r="M141" s="12"/>
      <c r="N141">
        <v>4.4870519891241897E-2</v>
      </c>
      <c r="O141" s="32" t="s">
        <v>3354</v>
      </c>
      <c r="P141" s="27">
        <v>3.4489126157944243E-2</v>
      </c>
      <c r="Q141" s="25" t="s">
        <v>820</v>
      </c>
      <c r="R141" s="25" t="s">
        <v>304</v>
      </c>
      <c r="S141" s="25" t="s">
        <v>821</v>
      </c>
      <c r="T141" s="32" t="s">
        <v>3355</v>
      </c>
    </row>
    <row r="142" spans="1:20" x14ac:dyDescent="0.2">
      <c r="A142" t="s">
        <v>822</v>
      </c>
      <c r="B142" t="s">
        <v>823</v>
      </c>
      <c r="C142" s="22" t="str">
        <f t="shared" si="2"/>
        <v>Crmp1</v>
      </c>
      <c r="D142" s="12" t="s">
        <v>824</v>
      </c>
      <c r="E142"/>
      <c r="F142" s="23"/>
      <c r="G142" s="24"/>
      <c r="H142" s="24">
        <v>0.50124136797887897</v>
      </c>
      <c r="I142" s="12" t="s">
        <v>38</v>
      </c>
      <c r="J142">
        <v>0.76989375362231549</v>
      </c>
      <c r="K142">
        <v>0.39084211255278622</v>
      </c>
      <c r="L142" s="12" t="s">
        <v>25</v>
      </c>
      <c r="M142" s="12" t="s">
        <v>38</v>
      </c>
      <c r="N142">
        <v>0.34924565628545945</v>
      </c>
      <c r="O142" s="32" t="s">
        <v>3358</v>
      </c>
      <c r="P142" s="27">
        <v>1.2633975828494846E-2</v>
      </c>
      <c r="Q142" s="25" t="s">
        <v>825</v>
      </c>
      <c r="R142" s="25" t="s">
        <v>826</v>
      </c>
      <c r="S142" s="25" t="s">
        <v>827</v>
      </c>
      <c r="T142" s="32" t="s">
        <v>3358</v>
      </c>
    </row>
    <row r="143" spans="1:20" x14ac:dyDescent="0.2">
      <c r="A143" t="s">
        <v>828</v>
      </c>
      <c r="B143" t="s">
        <v>829</v>
      </c>
      <c r="C143" s="22" t="str">
        <f t="shared" si="2"/>
        <v>Crot</v>
      </c>
      <c r="D143" s="12" t="s">
        <v>830</v>
      </c>
      <c r="E143" t="s">
        <v>25</v>
      </c>
      <c r="F143" s="23"/>
      <c r="G143" s="24"/>
      <c r="H143" s="24"/>
      <c r="I143" s="12"/>
      <c r="J143">
        <v>0.81275138511653711</v>
      </c>
      <c r="K143">
        <v>0.10731371034461633</v>
      </c>
      <c r="L143" s="12" t="s">
        <v>25</v>
      </c>
      <c r="M143" s="12"/>
      <c r="N143">
        <v>1.8757948369798057E-2</v>
      </c>
      <c r="O143" s="32" t="s">
        <v>3354</v>
      </c>
      <c r="P143" s="27">
        <v>3.1831057396403122E-2</v>
      </c>
      <c r="Q143" s="25" t="s">
        <v>831</v>
      </c>
      <c r="R143" s="25" t="s">
        <v>832</v>
      </c>
      <c r="S143" s="25" t="s">
        <v>833</v>
      </c>
      <c r="T143" s="32" t="s">
        <v>3354</v>
      </c>
    </row>
    <row r="144" spans="1:20" x14ac:dyDescent="0.2">
      <c r="A144" t="s">
        <v>834</v>
      </c>
      <c r="B144" t="s">
        <v>835</v>
      </c>
      <c r="C144" s="22" t="str">
        <f t="shared" si="2"/>
        <v>Crp</v>
      </c>
      <c r="D144" s="12" t="s">
        <v>836</v>
      </c>
      <c r="E144"/>
      <c r="F144" s="23"/>
      <c r="G144" s="24"/>
      <c r="H144" s="24"/>
      <c r="I144" s="12"/>
      <c r="J144"/>
      <c r="K144"/>
      <c r="L144" s="12"/>
      <c r="M144" s="12"/>
      <c r="N144">
        <v>6.7103910161157238E-3</v>
      </c>
      <c r="O144" s="32" t="s">
        <v>3355</v>
      </c>
      <c r="P144" s="27">
        <v>5.5659049419338746E-3</v>
      </c>
      <c r="Q144" s="25" t="s">
        <v>837</v>
      </c>
      <c r="R144" s="25" t="s">
        <v>838</v>
      </c>
      <c r="S144" s="25" t="s">
        <v>450</v>
      </c>
      <c r="T144" s="32" t="s">
        <v>3354</v>
      </c>
    </row>
    <row r="145" spans="1:20" x14ac:dyDescent="0.2">
      <c r="A145" t="s">
        <v>839</v>
      </c>
      <c r="B145" t="s">
        <v>840</v>
      </c>
      <c r="C145" s="22" t="str">
        <f t="shared" si="2"/>
        <v>Cryab</v>
      </c>
      <c r="D145" s="12" t="s">
        <v>841</v>
      </c>
      <c r="E145" t="s">
        <v>25</v>
      </c>
      <c r="F145" s="23"/>
      <c r="G145" s="24" t="s">
        <v>25</v>
      </c>
      <c r="H145" s="24">
        <v>0.63189335024927185</v>
      </c>
      <c r="I145" s="12" t="s">
        <v>25</v>
      </c>
      <c r="J145">
        <v>0.12422900410334915</v>
      </c>
      <c r="K145">
        <v>0.74870067022763465</v>
      </c>
      <c r="L145" s="12" t="s">
        <v>38</v>
      </c>
      <c r="M145" s="12" t="s">
        <v>25</v>
      </c>
      <c r="N145">
        <v>0.49929191649323046</v>
      </c>
      <c r="O145" s="32" t="s">
        <v>3354</v>
      </c>
      <c r="P145" s="27">
        <v>3.0974295457715793E-9</v>
      </c>
      <c r="Q145" s="25" t="s">
        <v>842</v>
      </c>
      <c r="R145" s="25" t="s">
        <v>843</v>
      </c>
      <c r="S145" s="25" t="s">
        <v>844</v>
      </c>
      <c r="T145" s="32" t="s">
        <v>3355</v>
      </c>
    </row>
    <row r="146" spans="1:20" x14ac:dyDescent="0.2">
      <c r="A146" t="s">
        <v>845</v>
      </c>
      <c r="B146" t="s">
        <v>846</v>
      </c>
      <c r="C146" s="22" t="str">
        <f t="shared" si="2"/>
        <v>Csad</v>
      </c>
      <c r="D146" s="12" t="s">
        <v>847</v>
      </c>
      <c r="E146"/>
      <c r="F146" s="23"/>
      <c r="G146" s="24"/>
      <c r="H146" s="24"/>
      <c r="I146" s="12"/>
      <c r="J146">
        <v>0.53906277215715193</v>
      </c>
      <c r="K146">
        <v>0.12423322549731491</v>
      </c>
      <c r="L146" s="12" t="s">
        <v>38</v>
      </c>
      <c r="M146" s="12"/>
      <c r="N146">
        <v>0.50021215184505818</v>
      </c>
      <c r="O146" s="32" t="s">
        <v>3354</v>
      </c>
      <c r="P146" s="27">
        <v>1.6003299337972388E-2</v>
      </c>
      <c r="Q146" s="25" t="s">
        <v>848</v>
      </c>
      <c r="R146" s="25" t="s">
        <v>849</v>
      </c>
      <c r="S146" s="25" t="s">
        <v>850</v>
      </c>
      <c r="T146" s="32" t="s">
        <v>3355</v>
      </c>
    </row>
    <row r="147" spans="1:20" x14ac:dyDescent="0.2">
      <c r="A147" t="s">
        <v>851</v>
      </c>
      <c r="B147" t="s">
        <v>852</v>
      </c>
      <c r="C147" s="22" t="str">
        <f t="shared" si="2"/>
        <v>Csda</v>
      </c>
      <c r="D147" s="12" t="s">
        <v>853</v>
      </c>
      <c r="E147"/>
      <c r="F147" s="23"/>
      <c r="G147" s="24"/>
      <c r="H147" s="24"/>
      <c r="I147" s="12"/>
      <c r="J147">
        <v>0.30301615944114718</v>
      </c>
      <c r="K147">
        <v>8.6641839925681877E-2</v>
      </c>
      <c r="L147" s="12" t="s">
        <v>38</v>
      </c>
      <c r="M147" s="12" t="s">
        <v>25</v>
      </c>
      <c r="N147">
        <v>2.3954393304867058E-3</v>
      </c>
      <c r="O147" s="32" t="s">
        <v>3355</v>
      </c>
      <c r="P147" s="27">
        <v>1.233860420605699E-2</v>
      </c>
      <c r="Q147" s="25" t="s">
        <v>314</v>
      </c>
      <c r="R147" s="25" t="s">
        <v>220</v>
      </c>
      <c r="S147" s="25" t="s">
        <v>854</v>
      </c>
      <c r="T147" s="32" t="s">
        <v>3355</v>
      </c>
    </row>
    <row r="148" spans="1:20" x14ac:dyDescent="0.2">
      <c r="A148" t="s">
        <v>855</v>
      </c>
      <c r="B148" t="s">
        <v>856</v>
      </c>
      <c r="C148" s="22" t="str">
        <f t="shared" si="2"/>
        <v>Csnk1g2</v>
      </c>
      <c r="D148" s="12" t="s">
        <v>857</v>
      </c>
      <c r="E148"/>
      <c r="F148" s="23"/>
      <c r="G148" s="24"/>
      <c r="H148" s="24"/>
      <c r="I148" s="12"/>
      <c r="J148">
        <v>0.77660655836822468</v>
      </c>
      <c r="K148">
        <v>0.60974231191641626</v>
      </c>
      <c r="L148" s="12" t="s">
        <v>25</v>
      </c>
      <c r="M148" s="12" t="s">
        <v>25</v>
      </c>
      <c r="N148">
        <v>0.57763608155130486</v>
      </c>
      <c r="O148" s="32" t="s">
        <v>3358</v>
      </c>
      <c r="P148" s="27">
        <v>8.4894761600800752E-3</v>
      </c>
      <c r="Q148" s="25" t="s">
        <v>858</v>
      </c>
      <c r="R148" s="25" t="s">
        <v>859</v>
      </c>
      <c r="S148" s="25" t="s">
        <v>860</v>
      </c>
      <c r="T148" s="32" t="s">
        <v>3360</v>
      </c>
    </row>
    <row r="149" spans="1:20" x14ac:dyDescent="0.2">
      <c r="A149" t="s">
        <v>861</v>
      </c>
      <c r="B149" t="s">
        <v>862</v>
      </c>
      <c r="C149" s="22" t="str">
        <f t="shared" si="2"/>
        <v>Cspg5</v>
      </c>
      <c r="D149" s="12" t="s">
        <v>863</v>
      </c>
      <c r="E149" t="s">
        <v>38</v>
      </c>
      <c r="F149" s="23"/>
      <c r="G149" s="24"/>
      <c r="H149" s="24">
        <v>2.6300598698704467E-2</v>
      </c>
      <c r="I149" s="12" t="s">
        <v>38</v>
      </c>
      <c r="J149">
        <v>0.2456118600826577</v>
      </c>
      <c r="K149">
        <v>0.58848536483990843</v>
      </c>
      <c r="L149" s="12" t="s">
        <v>38</v>
      </c>
      <c r="M149" s="12" t="s">
        <v>25</v>
      </c>
      <c r="N149">
        <v>0.74502393509136711</v>
      </c>
      <c r="O149" s="32" t="s">
        <v>3360</v>
      </c>
      <c r="P149" s="27">
        <v>2.0877270365187942E-3</v>
      </c>
      <c r="Q149" s="25" t="s">
        <v>864</v>
      </c>
      <c r="R149" s="25" t="s">
        <v>865</v>
      </c>
      <c r="S149" s="25" t="s">
        <v>866</v>
      </c>
      <c r="T149" s="32" t="s">
        <v>3360</v>
      </c>
    </row>
    <row r="150" spans="1:20" x14ac:dyDescent="0.2">
      <c r="A150" t="s">
        <v>867</v>
      </c>
      <c r="B150" t="s">
        <v>868</v>
      </c>
      <c r="C150" s="22" t="str">
        <f t="shared" si="2"/>
        <v>Csrp2</v>
      </c>
      <c r="D150" s="12" t="s">
        <v>869</v>
      </c>
      <c r="E150"/>
      <c r="F150" s="23"/>
      <c r="G150" s="24"/>
      <c r="H150" s="24"/>
      <c r="I150" s="12"/>
      <c r="J150">
        <v>0.17326786766993915</v>
      </c>
      <c r="K150">
        <v>7.826934684098294E-2</v>
      </c>
      <c r="L150" s="12" t="s">
        <v>25</v>
      </c>
      <c r="M150" s="12" t="s">
        <v>38</v>
      </c>
      <c r="N150">
        <v>0.10233052611784066</v>
      </c>
      <c r="O150" s="32" t="s">
        <v>3358</v>
      </c>
      <c r="P150" s="27">
        <v>1.7722298852894203E-3</v>
      </c>
      <c r="Q150" s="25" t="s">
        <v>870</v>
      </c>
      <c r="R150" s="25" t="s">
        <v>871</v>
      </c>
      <c r="S150" s="25" t="s">
        <v>872</v>
      </c>
      <c r="T150" s="32" t="s">
        <v>3358</v>
      </c>
    </row>
    <row r="151" spans="1:20" x14ac:dyDescent="0.2">
      <c r="A151" t="s">
        <v>873</v>
      </c>
      <c r="B151" t="s">
        <v>874</v>
      </c>
      <c r="C151" s="22" t="str">
        <f t="shared" si="2"/>
        <v>Cstb</v>
      </c>
      <c r="D151" s="12" t="s">
        <v>875</v>
      </c>
      <c r="E151"/>
      <c r="F151" s="23"/>
      <c r="G151" s="24"/>
      <c r="H151" s="24"/>
      <c r="I151" s="12"/>
      <c r="J151"/>
      <c r="K151"/>
      <c r="L151" s="12"/>
      <c r="M151" s="12"/>
      <c r="N151">
        <v>0.41323446819190868</v>
      </c>
      <c r="O151" s="32" t="s">
        <v>3358</v>
      </c>
      <c r="P151" s="27">
        <v>1.9281980385061157E-3</v>
      </c>
      <c r="Q151" s="25" t="s">
        <v>876</v>
      </c>
      <c r="R151" s="25" t="s">
        <v>877</v>
      </c>
      <c r="S151" s="25" t="s">
        <v>878</v>
      </c>
      <c r="T151" s="32" t="s">
        <v>3355</v>
      </c>
    </row>
    <row r="152" spans="1:20" x14ac:dyDescent="0.2">
      <c r="A152" t="s">
        <v>879</v>
      </c>
      <c r="B152" t="s">
        <v>880</v>
      </c>
      <c r="C152" s="22" t="str">
        <f t="shared" si="2"/>
        <v>Ctf1</v>
      </c>
      <c r="D152" s="12" t="s">
        <v>881</v>
      </c>
      <c r="E152"/>
      <c r="F152" s="23"/>
      <c r="G152" s="24"/>
      <c r="H152" s="24"/>
      <c r="I152" s="12"/>
      <c r="J152">
        <v>0.78774170893839579</v>
      </c>
      <c r="K152">
        <v>0.72238727716746531</v>
      </c>
      <c r="L152" s="12" t="s">
        <v>38</v>
      </c>
      <c r="M152" s="12"/>
      <c r="N152">
        <v>0.55716499143742504</v>
      </c>
      <c r="O152" s="32" t="s">
        <v>3360</v>
      </c>
      <c r="P152" s="27">
        <v>2.2709918002066145E-2</v>
      </c>
      <c r="Q152" s="25" t="s">
        <v>882</v>
      </c>
      <c r="R152" s="25" t="s">
        <v>700</v>
      </c>
      <c r="S152" s="25" t="s">
        <v>883</v>
      </c>
      <c r="T152" s="32" t="s">
        <v>3360</v>
      </c>
    </row>
    <row r="153" spans="1:20" x14ac:dyDescent="0.2">
      <c r="A153" t="s">
        <v>884</v>
      </c>
      <c r="B153" t="s">
        <v>885</v>
      </c>
      <c r="C153" s="22" t="str">
        <f t="shared" si="2"/>
        <v>Ctnnd2</v>
      </c>
      <c r="D153" s="12" t="s">
        <v>886</v>
      </c>
      <c r="E153"/>
      <c r="F153" s="23"/>
      <c r="G153" s="24"/>
      <c r="H153" s="24"/>
      <c r="I153" s="12"/>
      <c r="J153">
        <v>0.10969445637670897</v>
      </c>
      <c r="K153">
        <v>0.44616290542330161</v>
      </c>
      <c r="L153" s="12" t="s">
        <v>38</v>
      </c>
      <c r="M153" s="12"/>
      <c r="N153">
        <v>9.7939686070842191E-2</v>
      </c>
      <c r="O153" s="32" t="s">
        <v>3358</v>
      </c>
      <c r="P153" s="27">
        <v>1.1855807853205776E-2</v>
      </c>
      <c r="Q153" s="25" t="s">
        <v>887</v>
      </c>
      <c r="R153" s="25" t="s">
        <v>888</v>
      </c>
      <c r="S153" s="25" t="s">
        <v>53</v>
      </c>
      <c r="T153" s="32" t="s">
        <v>3360</v>
      </c>
    </row>
    <row r="154" spans="1:20" x14ac:dyDescent="0.2">
      <c r="A154" t="s">
        <v>889</v>
      </c>
      <c r="B154" t="s">
        <v>890</v>
      </c>
      <c r="C154" s="22" t="str">
        <f t="shared" si="2"/>
        <v>Ctsl</v>
      </c>
      <c r="D154" s="12" t="s">
        <v>891</v>
      </c>
      <c r="E154"/>
      <c r="F154" s="23"/>
      <c r="G154" s="24"/>
      <c r="H154" s="24">
        <v>0.10133876814075757</v>
      </c>
      <c r="I154" s="12" t="s">
        <v>38</v>
      </c>
      <c r="J154">
        <v>0.10305431194299139</v>
      </c>
      <c r="K154">
        <v>0.10397290775748293</v>
      </c>
      <c r="L154" s="12" t="s">
        <v>25</v>
      </c>
      <c r="M154" s="12"/>
      <c r="N154">
        <v>0.39811874771593514</v>
      </c>
      <c r="O154" s="32" t="s">
        <v>3355</v>
      </c>
      <c r="P154" s="27">
        <v>4.2423017706989988E-2</v>
      </c>
      <c r="Q154" s="25" t="s">
        <v>892</v>
      </c>
      <c r="R154" s="25" t="s">
        <v>893</v>
      </c>
      <c r="S154" s="25" t="s">
        <v>894</v>
      </c>
      <c r="T154" s="32" t="s">
        <v>3360</v>
      </c>
    </row>
    <row r="155" spans="1:20" x14ac:dyDescent="0.2">
      <c r="A155" t="s">
        <v>895</v>
      </c>
      <c r="B155" t="s">
        <v>896</v>
      </c>
      <c r="C155" s="22" t="str">
        <f t="shared" si="2"/>
        <v>Ctxn</v>
      </c>
      <c r="D155" s="12" t="s">
        <v>897</v>
      </c>
      <c r="E155"/>
      <c r="F155" s="23"/>
      <c r="G155" s="24"/>
      <c r="H155" s="24"/>
      <c r="I155" s="12"/>
      <c r="J155"/>
      <c r="K155"/>
      <c r="L155" s="12"/>
      <c r="M155" s="12"/>
      <c r="N155">
        <v>3.3521679186841305E-2</v>
      </c>
      <c r="O155" s="32" t="s">
        <v>3360</v>
      </c>
      <c r="P155" s="27">
        <v>2.8157479837145945E-2</v>
      </c>
      <c r="Q155" s="25" t="s">
        <v>326</v>
      </c>
      <c r="R155" s="25" t="s">
        <v>878</v>
      </c>
      <c r="S155" s="25" t="s">
        <v>898</v>
      </c>
      <c r="T155" s="32" t="s">
        <v>3358</v>
      </c>
    </row>
    <row r="156" spans="1:20" x14ac:dyDescent="0.2">
      <c r="A156" t="s">
        <v>899</v>
      </c>
      <c r="B156" t="s">
        <v>900</v>
      </c>
      <c r="C156" s="22" t="str">
        <f t="shared" si="2"/>
        <v>Cutl1</v>
      </c>
      <c r="D156" s="12" t="s">
        <v>901</v>
      </c>
      <c r="E156"/>
      <c r="F156" s="23"/>
      <c r="G156" s="24"/>
      <c r="H156" s="24"/>
      <c r="I156" s="12"/>
      <c r="J156"/>
      <c r="K156"/>
      <c r="L156" s="12"/>
      <c r="M156" s="12"/>
      <c r="N156">
        <v>6.8186662957530786E-2</v>
      </c>
      <c r="O156" s="32" t="s">
        <v>3354</v>
      </c>
      <c r="P156" s="27">
        <v>1.1132027713038398E-2</v>
      </c>
      <c r="Q156" s="25" t="s">
        <v>136</v>
      </c>
      <c r="R156" s="25" t="s">
        <v>902</v>
      </c>
      <c r="S156" s="25" t="s">
        <v>903</v>
      </c>
      <c r="T156" s="32" t="s">
        <v>3355</v>
      </c>
    </row>
    <row r="157" spans="1:20" x14ac:dyDescent="0.2">
      <c r="A157" t="s">
        <v>904</v>
      </c>
      <c r="B157" t="s">
        <v>905</v>
      </c>
      <c r="C157" s="22" t="str">
        <f t="shared" si="2"/>
        <v>Cx3cl1</v>
      </c>
      <c r="D157" s="12" t="s">
        <v>906</v>
      </c>
      <c r="E157"/>
      <c r="F157" s="23"/>
      <c r="G157" s="24"/>
      <c r="H157" s="24"/>
      <c r="I157" s="12"/>
      <c r="J157">
        <v>0.30160674160529877</v>
      </c>
      <c r="K157">
        <v>0.22285349230446183</v>
      </c>
      <c r="L157" s="12" t="s">
        <v>25</v>
      </c>
      <c r="M157" s="12" t="s">
        <v>38</v>
      </c>
      <c r="N157">
        <v>1.6338769068076479E-3</v>
      </c>
      <c r="O157" s="32" t="s">
        <v>3360</v>
      </c>
      <c r="P157" s="27">
        <v>1.6205479415114878E-2</v>
      </c>
      <c r="Q157" s="25" t="s">
        <v>907</v>
      </c>
      <c r="R157" s="25" t="s">
        <v>908</v>
      </c>
      <c r="S157" s="25" t="s">
        <v>257</v>
      </c>
      <c r="T157" s="32" t="s">
        <v>3360</v>
      </c>
    </row>
    <row r="158" spans="1:20" x14ac:dyDescent="0.2">
      <c r="A158" t="s">
        <v>909</v>
      </c>
      <c r="B158" t="s">
        <v>910</v>
      </c>
      <c r="C158" s="22" t="str">
        <f t="shared" si="2"/>
        <v>Cycs</v>
      </c>
      <c r="D158" s="12" t="s">
        <v>911</v>
      </c>
      <c r="E158"/>
      <c r="F158" s="23"/>
      <c r="G158" s="24"/>
      <c r="H158" s="24"/>
      <c r="I158" s="12"/>
      <c r="J158">
        <v>1.6486113827647864E-2</v>
      </c>
      <c r="K158">
        <v>6.9603519823515148E-2</v>
      </c>
      <c r="L158" s="12" t="s">
        <v>25</v>
      </c>
      <c r="M158" s="12"/>
      <c r="N158">
        <v>1.3120654860032997E-3</v>
      </c>
      <c r="O158" s="32" t="s">
        <v>3355</v>
      </c>
      <c r="P158" s="27">
        <v>1.3131573371003369E-2</v>
      </c>
      <c r="Q158" s="25" t="s">
        <v>912</v>
      </c>
      <c r="R158" s="25" t="s">
        <v>913</v>
      </c>
      <c r="S158" s="25" t="s">
        <v>914</v>
      </c>
      <c r="T158" s="32" t="s">
        <v>3355</v>
      </c>
    </row>
    <row r="159" spans="1:20" x14ac:dyDescent="0.2">
      <c r="A159" t="s">
        <v>915</v>
      </c>
      <c r="B159" t="s">
        <v>916</v>
      </c>
      <c r="C159" s="22" t="str">
        <f t="shared" si="2"/>
        <v>Cyp2e1</v>
      </c>
      <c r="D159" s="12" t="s">
        <v>917</v>
      </c>
      <c r="E159"/>
      <c r="F159" s="23"/>
      <c r="G159" s="24"/>
      <c r="H159" s="24"/>
      <c r="I159" s="12"/>
      <c r="J159">
        <v>0.22361851568001023</v>
      </c>
      <c r="K159">
        <v>0.14925015858425947</v>
      </c>
      <c r="L159" s="12" t="s">
        <v>25</v>
      </c>
      <c r="M159" s="12"/>
      <c r="N159">
        <v>7.7393345980906678E-3</v>
      </c>
      <c r="O159" s="32" t="s">
        <v>3360</v>
      </c>
      <c r="P159" s="27">
        <v>1.5459026271901707E-2</v>
      </c>
      <c r="Q159" s="25" t="s">
        <v>816</v>
      </c>
      <c r="R159" s="25" t="s">
        <v>918</v>
      </c>
      <c r="S159" s="25" t="s">
        <v>919</v>
      </c>
      <c r="T159" s="32" t="s">
        <v>3358</v>
      </c>
    </row>
    <row r="160" spans="1:20" x14ac:dyDescent="0.2">
      <c r="A160" t="s">
        <v>920</v>
      </c>
      <c r="B160" t="s">
        <v>921</v>
      </c>
      <c r="C160" s="22" t="str">
        <f t="shared" si="2"/>
        <v>Cyp4f4</v>
      </c>
      <c r="D160" s="12" t="s">
        <v>922</v>
      </c>
      <c r="E160"/>
      <c r="F160" s="23"/>
      <c r="G160" s="24" t="s">
        <v>25</v>
      </c>
      <c r="H160" s="24"/>
      <c r="I160" s="12"/>
      <c r="J160"/>
      <c r="K160"/>
      <c r="L160" s="12"/>
      <c r="M160" s="12" t="s">
        <v>25</v>
      </c>
      <c r="N160">
        <v>0.50835244475873331</v>
      </c>
      <c r="O160" s="32" t="s">
        <v>3355</v>
      </c>
      <c r="P160" s="27">
        <v>1.6167903177408731E-2</v>
      </c>
      <c r="Q160" s="25" t="s">
        <v>923</v>
      </c>
      <c r="R160" s="25" t="s">
        <v>924</v>
      </c>
      <c r="S160" s="25" t="s">
        <v>864</v>
      </c>
      <c r="T160" s="32" t="s">
        <v>3354</v>
      </c>
    </row>
    <row r="161" spans="1:20" x14ac:dyDescent="0.2">
      <c r="A161" t="s">
        <v>925</v>
      </c>
      <c r="B161" t="s">
        <v>926</v>
      </c>
      <c r="C161" s="22" t="str">
        <f t="shared" si="2"/>
        <v>Cyp51</v>
      </c>
      <c r="D161" s="12" t="s">
        <v>927</v>
      </c>
      <c r="E161"/>
      <c r="F161" s="23"/>
      <c r="G161" s="24"/>
      <c r="H161" s="24"/>
      <c r="I161" s="12"/>
      <c r="J161">
        <v>0.20835495430190568</v>
      </c>
      <c r="K161">
        <v>3.4288791934121897E-2</v>
      </c>
      <c r="L161" s="12" t="s">
        <v>25</v>
      </c>
      <c r="M161" s="12" t="s">
        <v>38</v>
      </c>
      <c r="N161">
        <v>0.28949647748372742</v>
      </c>
      <c r="O161" s="32" t="s">
        <v>3359</v>
      </c>
      <c r="P161" s="27">
        <v>1.1425917062241751E-2</v>
      </c>
      <c r="Q161" s="25" t="s">
        <v>928</v>
      </c>
      <c r="R161" s="25" t="s">
        <v>929</v>
      </c>
      <c r="S161" s="25" t="s">
        <v>411</v>
      </c>
      <c r="T161" s="32" t="s">
        <v>3358</v>
      </c>
    </row>
    <row r="162" spans="1:20" x14ac:dyDescent="0.2">
      <c r="A162" t="s">
        <v>930</v>
      </c>
      <c r="B162" t="s">
        <v>931</v>
      </c>
      <c r="C162" s="22" t="str">
        <f t="shared" si="2"/>
        <v>Dad1</v>
      </c>
      <c r="D162" s="12" t="s">
        <v>932</v>
      </c>
      <c r="E162"/>
      <c r="F162" s="23"/>
      <c r="G162" s="24"/>
      <c r="H162" s="24"/>
      <c r="I162" s="12"/>
      <c r="J162">
        <v>0.15054187021994017</v>
      </c>
      <c r="K162">
        <v>8.1599712168215446E-2</v>
      </c>
      <c r="L162" s="12" t="s">
        <v>25</v>
      </c>
      <c r="M162" s="12" t="s">
        <v>38</v>
      </c>
      <c r="N162">
        <v>8.7449328950649399E-2</v>
      </c>
      <c r="O162" s="32" t="s">
        <v>3356</v>
      </c>
      <c r="P162" s="27">
        <v>2.6011319696109043E-2</v>
      </c>
      <c r="Q162" s="25" t="s">
        <v>933</v>
      </c>
      <c r="R162" s="25" t="s">
        <v>94</v>
      </c>
      <c r="S162" s="25" t="s">
        <v>606</v>
      </c>
      <c r="T162" s="32" t="s">
        <v>3356</v>
      </c>
    </row>
    <row r="163" spans="1:20" x14ac:dyDescent="0.2">
      <c r="A163" t="s">
        <v>934</v>
      </c>
      <c r="B163" t="s">
        <v>935</v>
      </c>
      <c r="C163" s="22" t="str">
        <f t="shared" si="2"/>
        <v>Dbnl</v>
      </c>
      <c r="D163" s="12" t="s">
        <v>936</v>
      </c>
      <c r="E163"/>
      <c r="F163" s="23"/>
      <c r="G163" s="24"/>
      <c r="H163" s="24"/>
      <c r="I163" s="12"/>
      <c r="J163">
        <v>0.43264654503629074</v>
      </c>
      <c r="K163">
        <v>3.9317070386900965E-2</v>
      </c>
      <c r="L163" s="12" t="s">
        <v>25</v>
      </c>
      <c r="M163" s="12" t="s">
        <v>25</v>
      </c>
      <c r="N163">
        <v>9.5408689653533243E-3</v>
      </c>
      <c r="O163" s="32" t="s">
        <v>3359</v>
      </c>
      <c r="P163" s="27">
        <v>3.1545708576382801E-2</v>
      </c>
      <c r="Q163" s="25" t="s">
        <v>937</v>
      </c>
      <c r="R163" s="25" t="s">
        <v>938</v>
      </c>
      <c r="S163" s="25" t="s">
        <v>939</v>
      </c>
      <c r="T163" s="32" t="s">
        <v>3358</v>
      </c>
    </row>
    <row r="164" spans="1:20" x14ac:dyDescent="0.2">
      <c r="A164" t="s">
        <v>940</v>
      </c>
      <c r="B164" t="s">
        <v>941</v>
      </c>
      <c r="C164" s="22" t="str">
        <f t="shared" si="2"/>
        <v>Dbp</v>
      </c>
      <c r="D164" s="12" t="s">
        <v>942</v>
      </c>
      <c r="E164" t="s">
        <v>38</v>
      </c>
      <c r="F164" s="23"/>
      <c r="G164" s="24" t="s">
        <v>25</v>
      </c>
      <c r="H164" s="24">
        <v>4.2641167678705025E-3</v>
      </c>
      <c r="I164" s="12" t="s">
        <v>38</v>
      </c>
      <c r="J164">
        <v>0.10129353373817271</v>
      </c>
      <c r="K164">
        <v>0.14200912245659084</v>
      </c>
      <c r="L164" s="12" t="s">
        <v>38</v>
      </c>
      <c r="M164" s="12" t="s">
        <v>25</v>
      </c>
      <c r="N164">
        <v>2.7923457507507948E-3</v>
      </c>
      <c r="O164" s="32" t="s">
        <v>3355</v>
      </c>
      <c r="P164" s="27">
        <v>1.0963324006288902E-2</v>
      </c>
      <c r="Q164" s="25" t="s">
        <v>226</v>
      </c>
      <c r="R164" s="25" t="s">
        <v>943</v>
      </c>
      <c r="S164" s="25" t="s">
        <v>944</v>
      </c>
      <c r="T164" s="32" t="s">
        <v>3354</v>
      </c>
    </row>
    <row r="165" spans="1:20" x14ac:dyDescent="0.2">
      <c r="A165" t="s">
        <v>945</v>
      </c>
      <c r="B165" t="s">
        <v>946</v>
      </c>
      <c r="C165" s="22" t="str">
        <f t="shared" si="2"/>
        <v>Dcn</v>
      </c>
      <c r="D165" s="12" t="s">
        <v>947</v>
      </c>
      <c r="E165"/>
      <c r="F165" s="23"/>
      <c r="G165" s="24"/>
      <c r="H165" s="24"/>
      <c r="I165" s="12"/>
      <c r="J165">
        <v>0.27539962684248587</v>
      </c>
      <c r="K165">
        <v>0.98165035980832283</v>
      </c>
      <c r="L165" s="12" t="s">
        <v>38</v>
      </c>
      <c r="M165" s="12" t="s">
        <v>38</v>
      </c>
      <c r="N165">
        <v>0.25734253037457844</v>
      </c>
      <c r="O165" s="32" t="s">
        <v>3358</v>
      </c>
      <c r="P165" s="27">
        <v>2.5809827417616765E-2</v>
      </c>
      <c r="Q165" s="25" t="s">
        <v>147</v>
      </c>
      <c r="R165" s="25" t="s">
        <v>948</v>
      </c>
      <c r="S165" s="25" t="s">
        <v>173</v>
      </c>
      <c r="T165" s="32" t="s">
        <v>3359</v>
      </c>
    </row>
    <row r="166" spans="1:20" x14ac:dyDescent="0.2">
      <c r="A166" t="s">
        <v>949</v>
      </c>
      <c r="B166" t="s">
        <v>950</v>
      </c>
      <c r="C166" s="22" t="str">
        <f t="shared" si="2"/>
        <v>Ddah1</v>
      </c>
      <c r="D166" s="12" t="s">
        <v>951</v>
      </c>
      <c r="E166"/>
      <c r="F166" s="23"/>
      <c r="G166" s="24"/>
      <c r="H166" s="24"/>
      <c r="I166" s="12"/>
      <c r="J166">
        <v>0.13017993962774999</v>
      </c>
      <c r="K166">
        <v>8.0905464379045208E-2</v>
      </c>
      <c r="L166" s="12" t="s">
        <v>25</v>
      </c>
      <c r="M166" s="12"/>
      <c r="N166">
        <v>0.78677471370450169</v>
      </c>
      <c r="O166" s="32" t="s">
        <v>3359</v>
      </c>
      <c r="P166" s="27">
        <v>5.6942137731395715E-3</v>
      </c>
      <c r="Q166" s="25" t="s">
        <v>585</v>
      </c>
      <c r="R166" s="25" t="s">
        <v>952</v>
      </c>
      <c r="S166" s="25" t="s">
        <v>496</v>
      </c>
      <c r="T166" s="32" t="s">
        <v>3358</v>
      </c>
    </row>
    <row r="167" spans="1:20" x14ac:dyDescent="0.2">
      <c r="A167" t="s">
        <v>953</v>
      </c>
      <c r="B167" t="s">
        <v>954</v>
      </c>
      <c r="C167" s="22" t="str">
        <f t="shared" si="2"/>
        <v>Ddp2</v>
      </c>
      <c r="D167" s="12" t="s">
        <v>955</v>
      </c>
      <c r="E167"/>
      <c r="F167" s="23"/>
      <c r="G167" s="24"/>
      <c r="H167" s="24"/>
      <c r="I167" s="12"/>
      <c r="J167"/>
      <c r="K167"/>
      <c r="L167" s="12"/>
      <c r="M167" s="12"/>
      <c r="N167">
        <v>0.49898882516940546</v>
      </c>
      <c r="O167" s="32" t="s">
        <v>3360</v>
      </c>
      <c r="P167" s="27">
        <v>4.3561643481609645E-2</v>
      </c>
      <c r="Q167" s="25" t="s">
        <v>943</v>
      </c>
      <c r="R167" s="25" t="s">
        <v>956</v>
      </c>
      <c r="S167" s="25" t="s">
        <v>160</v>
      </c>
      <c r="T167" s="32" t="s">
        <v>3358</v>
      </c>
    </row>
    <row r="168" spans="1:20" x14ac:dyDescent="0.2">
      <c r="A168" t="s">
        <v>957</v>
      </c>
      <c r="B168" t="s">
        <v>958</v>
      </c>
      <c r="C168" s="22" t="str">
        <f t="shared" si="2"/>
        <v>Dgka</v>
      </c>
      <c r="D168" s="12" t="s">
        <v>959</v>
      </c>
      <c r="E168"/>
      <c r="F168" s="23"/>
      <c r="G168" s="24"/>
      <c r="H168" s="24"/>
      <c r="I168" s="12"/>
      <c r="J168">
        <v>0.53600862501120095</v>
      </c>
      <c r="K168">
        <v>0.64866000770147214</v>
      </c>
      <c r="L168" s="12" t="s">
        <v>38</v>
      </c>
      <c r="M168" s="12"/>
      <c r="N168">
        <v>8.764600671976535E-4</v>
      </c>
      <c r="O168" s="32" t="s">
        <v>3354</v>
      </c>
      <c r="P168" s="27">
        <v>9.2808012085744118E-5</v>
      </c>
      <c r="Q168" s="25" t="s">
        <v>960</v>
      </c>
      <c r="R168" s="25" t="s">
        <v>961</v>
      </c>
      <c r="S168" s="25" t="s">
        <v>962</v>
      </c>
      <c r="T168" s="32" t="s">
        <v>3354</v>
      </c>
    </row>
    <row r="169" spans="1:20" x14ac:dyDescent="0.2">
      <c r="A169" t="s">
        <v>963</v>
      </c>
      <c r="B169" t="s">
        <v>964</v>
      </c>
      <c r="C169" s="22" t="str">
        <f t="shared" si="2"/>
        <v>Dgkg</v>
      </c>
      <c r="D169" s="12" t="s">
        <v>965</v>
      </c>
      <c r="E169"/>
      <c r="F169" s="23"/>
      <c r="G169" s="24"/>
      <c r="H169" s="24"/>
      <c r="I169" s="12"/>
      <c r="J169">
        <v>0.48864893050778396</v>
      </c>
      <c r="K169">
        <v>0.35924236953329269</v>
      </c>
      <c r="L169" s="12" t="s">
        <v>25</v>
      </c>
      <c r="M169" s="12"/>
      <c r="N169">
        <v>4.4483311147119418E-2</v>
      </c>
      <c r="O169" s="32" t="s">
        <v>3361</v>
      </c>
      <c r="P169" s="27">
        <v>3.3019807558135241E-3</v>
      </c>
      <c r="Q169" s="25" t="s">
        <v>966</v>
      </c>
      <c r="R169" s="25" t="s">
        <v>711</v>
      </c>
      <c r="S169" s="25" t="s">
        <v>967</v>
      </c>
      <c r="T169" s="32" t="s">
        <v>3358</v>
      </c>
    </row>
    <row r="170" spans="1:20" x14ac:dyDescent="0.2">
      <c r="A170" t="s">
        <v>968</v>
      </c>
      <c r="B170" t="s">
        <v>969</v>
      </c>
      <c r="C170" s="22" t="str">
        <f t="shared" si="2"/>
        <v>Dlg2</v>
      </c>
      <c r="D170" s="12" t="s">
        <v>970</v>
      </c>
      <c r="E170"/>
      <c r="F170" s="23"/>
      <c r="G170" s="24"/>
      <c r="H170" s="24"/>
      <c r="I170" s="12"/>
      <c r="J170">
        <v>0.39885760686397947</v>
      </c>
      <c r="K170">
        <v>0.40754207808486009</v>
      </c>
      <c r="L170" s="12" t="s">
        <v>25</v>
      </c>
      <c r="M170" s="12"/>
      <c r="N170">
        <v>0.13879749089449467</v>
      </c>
      <c r="O170" s="32" t="s">
        <v>3358</v>
      </c>
      <c r="P170" s="27">
        <v>3.906320205112989E-2</v>
      </c>
      <c r="Q170" s="25" t="s">
        <v>310</v>
      </c>
      <c r="R170" s="25" t="s">
        <v>971</v>
      </c>
      <c r="S170" s="25" t="s">
        <v>972</v>
      </c>
      <c r="T170" s="32" t="s">
        <v>3360</v>
      </c>
    </row>
    <row r="171" spans="1:20" x14ac:dyDescent="0.2">
      <c r="A171" t="s">
        <v>973</v>
      </c>
      <c r="B171" t="s">
        <v>974</v>
      </c>
      <c r="C171" s="22" t="str">
        <f t="shared" si="2"/>
        <v>Dmd</v>
      </c>
      <c r="D171" s="12" t="s">
        <v>975</v>
      </c>
      <c r="E171"/>
      <c r="F171" s="23"/>
      <c r="G171" s="24"/>
      <c r="H171" s="24"/>
      <c r="I171" s="12"/>
      <c r="J171">
        <v>4.751429144608961E-2</v>
      </c>
      <c r="K171">
        <v>0.22533508114046635</v>
      </c>
      <c r="L171" s="12" t="s">
        <v>25</v>
      </c>
      <c r="M171" s="12"/>
      <c r="N171">
        <v>0.5488382688561706</v>
      </c>
      <c r="O171" s="32" t="s">
        <v>3359</v>
      </c>
      <c r="P171" s="27">
        <v>5.0162689666590904E-3</v>
      </c>
      <c r="Q171" s="25" t="s">
        <v>976</v>
      </c>
      <c r="R171" s="25" t="s">
        <v>977</v>
      </c>
      <c r="S171" s="25" t="s">
        <v>978</v>
      </c>
      <c r="T171" s="32" t="s">
        <v>3360</v>
      </c>
    </row>
    <row r="172" spans="1:20" x14ac:dyDescent="0.2">
      <c r="A172" t="s">
        <v>979</v>
      </c>
      <c r="B172" t="s">
        <v>980</v>
      </c>
      <c r="C172" s="22" t="str">
        <f t="shared" si="2"/>
        <v>Dncic2</v>
      </c>
      <c r="D172" s="12" t="s">
        <v>981</v>
      </c>
      <c r="E172"/>
      <c r="F172" s="23"/>
      <c r="G172" s="24"/>
      <c r="H172" s="24"/>
      <c r="I172" s="12"/>
      <c r="J172"/>
      <c r="K172"/>
      <c r="L172" s="12"/>
      <c r="M172" s="12"/>
      <c r="N172">
        <v>2.8525073636901876E-3</v>
      </c>
      <c r="O172" s="32" t="s">
        <v>3354</v>
      </c>
      <c r="P172" s="27">
        <v>4.3497300960105019E-2</v>
      </c>
      <c r="Q172" s="25" t="s">
        <v>982</v>
      </c>
      <c r="R172" s="25" t="s">
        <v>983</v>
      </c>
      <c r="S172" s="25" t="s">
        <v>507</v>
      </c>
      <c r="T172" s="32" t="s">
        <v>3355</v>
      </c>
    </row>
    <row r="173" spans="1:20" x14ac:dyDescent="0.2">
      <c r="A173" t="s">
        <v>984</v>
      </c>
      <c r="B173" t="s">
        <v>985</v>
      </c>
      <c r="C173" s="22" t="str">
        <f t="shared" si="2"/>
        <v>Dncli2</v>
      </c>
      <c r="D173" s="12" t="s">
        <v>986</v>
      </c>
      <c r="E173"/>
      <c r="F173" s="23"/>
      <c r="G173" s="24"/>
      <c r="H173" s="24"/>
      <c r="I173" s="12"/>
      <c r="J173"/>
      <c r="K173"/>
      <c r="L173" s="12"/>
      <c r="M173" s="12"/>
      <c r="N173">
        <v>0.57509278055228696</v>
      </c>
      <c r="O173" s="32" t="s">
        <v>3361</v>
      </c>
      <c r="P173" s="27">
        <v>3.4926392180985678E-2</v>
      </c>
      <c r="Q173" s="25" t="s">
        <v>987</v>
      </c>
      <c r="R173" s="25" t="s">
        <v>988</v>
      </c>
      <c r="S173" s="25" t="s">
        <v>989</v>
      </c>
      <c r="T173" s="32" t="s">
        <v>3358</v>
      </c>
    </row>
    <row r="174" spans="1:20" x14ac:dyDescent="0.2">
      <c r="A174" t="s">
        <v>990</v>
      </c>
      <c r="B174" t="s">
        <v>991</v>
      </c>
      <c r="C174" s="22" t="str">
        <f t="shared" si="2"/>
        <v>Dnm1</v>
      </c>
      <c r="D174" s="12" t="s">
        <v>992</v>
      </c>
      <c r="E174"/>
      <c r="F174" s="23"/>
      <c r="G174" s="24"/>
      <c r="H174" s="24"/>
      <c r="I174" s="12"/>
      <c r="J174">
        <v>0.22134938636193652</v>
      </c>
      <c r="K174">
        <v>0.11645458947683486</v>
      </c>
      <c r="L174" s="12" t="s">
        <v>25</v>
      </c>
      <c r="M174" s="12"/>
      <c r="N174">
        <v>1.8652718329500908E-2</v>
      </c>
      <c r="O174" s="32" t="s">
        <v>3358</v>
      </c>
      <c r="P174" s="27">
        <v>3.7486537450081691E-3</v>
      </c>
      <c r="Q174" s="25" t="s">
        <v>993</v>
      </c>
      <c r="R174" s="25" t="s">
        <v>625</v>
      </c>
      <c r="S174" s="25" t="s">
        <v>994</v>
      </c>
      <c r="T174" s="32" t="s">
        <v>3358</v>
      </c>
    </row>
    <row r="175" spans="1:20" x14ac:dyDescent="0.2">
      <c r="A175" t="s">
        <v>995</v>
      </c>
      <c r="B175" t="s">
        <v>996</v>
      </c>
      <c r="C175" s="22" t="str">
        <f t="shared" si="2"/>
        <v>Dnm1l</v>
      </c>
      <c r="D175" s="12" t="s">
        <v>997</v>
      </c>
      <c r="E175"/>
      <c r="F175" s="23"/>
      <c r="G175" s="24"/>
      <c r="H175" s="24"/>
      <c r="I175" s="12"/>
      <c r="J175">
        <v>0.25854223057563175</v>
      </c>
      <c r="K175">
        <v>0.34152177832372649</v>
      </c>
      <c r="L175" s="12" t="s">
        <v>25</v>
      </c>
      <c r="M175" s="12" t="s">
        <v>38</v>
      </c>
      <c r="N175">
        <v>0.40263931973935285</v>
      </c>
      <c r="O175" s="32" t="s">
        <v>3359</v>
      </c>
      <c r="P175" s="27">
        <v>4.9746414757886569E-2</v>
      </c>
      <c r="Q175" s="25" t="s">
        <v>998</v>
      </c>
      <c r="R175" s="25" t="s">
        <v>999</v>
      </c>
      <c r="S175" s="25" t="s">
        <v>1000</v>
      </c>
      <c r="T175" s="32" t="s">
        <v>3358</v>
      </c>
    </row>
    <row r="176" spans="1:20" x14ac:dyDescent="0.2">
      <c r="A176" t="s">
        <v>1001</v>
      </c>
      <c r="B176" t="s">
        <v>1002</v>
      </c>
      <c r="C176" s="22" t="str">
        <f t="shared" si="2"/>
        <v>Dpp3</v>
      </c>
      <c r="D176" s="12" t="s">
        <v>1003</v>
      </c>
      <c r="E176"/>
      <c r="F176" s="23"/>
      <c r="G176" s="24"/>
      <c r="H176" s="24">
        <v>9.8174393891806142E-2</v>
      </c>
      <c r="I176" s="12" t="s">
        <v>38</v>
      </c>
      <c r="J176">
        <v>0.24914263476826298</v>
      </c>
      <c r="K176">
        <v>0.40089752495484327</v>
      </c>
      <c r="L176" s="12" t="s">
        <v>25</v>
      </c>
      <c r="M176" s="12" t="s">
        <v>38</v>
      </c>
      <c r="N176">
        <v>0.95271896482514506</v>
      </c>
      <c r="O176" s="32" t="s">
        <v>3358</v>
      </c>
      <c r="P176" s="27">
        <v>4.4198770891550068E-2</v>
      </c>
      <c r="Q176" s="25" t="s">
        <v>445</v>
      </c>
      <c r="R176" s="25" t="s">
        <v>1004</v>
      </c>
      <c r="S176" s="25" t="s">
        <v>268</v>
      </c>
      <c r="T176" s="32" t="s">
        <v>3358</v>
      </c>
    </row>
    <row r="177" spans="1:20" x14ac:dyDescent="0.2">
      <c r="A177" t="s">
        <v>1005</v>
      </c>
      <c r="B177" t="s">
        <v>1006</v>
      </c>
      <c r="C177" s="22" t="str">
        <f t="shared" si="2"/>
        <v>Dpysl2</v>
      </c>
      <c r="D177" s="12" t="s">
        <v>1007</v>
      </c>
      <c r="E177"/>
      <c r="F177" s="23"/>
      <c r="G177" s="24"/>
      <c r="H177" s="24"/>
      <c r="I177" s="12"/>
      <c r="J177">
        <v>0.85304264809400343</v>
      </c>
      <c r="K177">
        <v>0.8650975706658951</v>
      </c>
      <c r="L177" s="12" t="s">
        <v>38</v>
      </c>
      <c r="M177" s="12"/>
      <c r="N177">
        <v>0.49892525189539894</v>
      </c>
      <c r="O177" s="32" t="s">
        <v>3358</v>
      </c>
      <c r="P177" s="27">
        <v>1.3722160550380696E-2</v>
      </c>
      <c r="Q177" s="25" t="s">
        <v>1008</v>
      </c>
      <c r="R177" s="25" t="s">
        <v>1009</v>
      </c>
      <c r="S177" s="25" t="s">
        <v>1010</v>
      </c>
      <c r="T177" s="32" t="s">
        <v>3358</v>
      </c>
    </row>
    <row r="178" spans="1:20" x14ac:dyDescent="0.2">
      <c r="A178" t="s">
        <v>1011</v>
      </c>
      <c r="B178" t="s">
        <v>1012</v>
      </c>
      <c r="C178" s="22" t="str">
        <f t="shared" si="2"/>
        <v>Drd3</v>
      </c>
      <c r="D178" s="12" t="s">
        <v>1013</v>
      </c>
      <c r="E178"/>
      <c r="F178" s="23"/>
      <c r="G178" s="24"/>
      <c r="H178" s="24"/>
      <c r="I178" s="12"/>
      <c r="J178">
        <v>0.9055964604427027</v>
      </c>
      <c r="K178">
        <v>0.78766676655158196</v>
      </c>
      <c r="L178" s="12" t="s">
        <v>38</v>
      </c>
      <c r="M178" s="12"/>
      <c r="N178">
        <v>1.0756353070412434E-2</v>
      </c>
      <c r="O178" s="32" t="s">
        <v>3360</v>
      </c>
      <c r="P178" s="27">
        <v>1.3325997586464649E-3</v>
      </c>
      <c r="Q178" s="25" t="s">
        <v>1014</v>
      </c>
      <c r="R178" s="25" t="s">
        <v>456</v>
      </c>
      <c r="S178" s="25" t="s">
        <v>1015</v>
      </c>
      <c r="T178" s="32" t="s">
        <v>3358</v>
      </c>
    </row>
    <row r="179" spans="1:20" x14ac:dyDescent="0.2">
      <c r="A179" t="s">
        <v>1016</v>
      </c>
      <c r="B179" t="s">
        <v>1017</v>
      </c>
      <c r="C179" s="22" t="str">
        <f t="shared" si="2"/>
        <v>Drpla</v>
      </c>
      <c r="D179" s="12" t="s">
        <v>1018</v>
      </c>
      <c r="E179"/>
      <c r="F179" s="23"/>
      <c r="G179" s="24"/>
      <c r="H179" s="24"/>
      <c r="I179" s="12"/>
      <c r="J179"/>
      <c r="K179"/>
      <c r="L179" s="12"/>
      <c r="M179" s="12"/>
      <c r="N179">
        <v>1.3431671737693088E-3</v>
      </c>
      <c r="O179" s="32" t="s">
        <v>3360</v>
      </c>
      <c r="P179" s="27">
        <v>2.8414786828559593E-2</v>
      </c>
      <c r="Q179" s="25" t="s">
        <v>1019</v>
      </c>
      <c r="R179" s="25" t="s">
        <v>1020</v>
      </c>
      <c r="S179" s="25" t="s">
        <v>1021</v>
      </c>
      <c r="T179" s="32" t="s">
        <v>3360</v>
      </c>
    </row>
    <row r="180" spans="1:20" x14ac:dyDescent="0.2">
      <c r="A180" t="s">
        <v>1022</v>
      </c>
      <c r="B180" t="s">
        <v>1023</v>
      </c>
      <c r="C180" s="22" t="str">
        <f t="shared" si="2"/>
        <v>Dusp6</v>
      </c>
      <c r="D180" s="12" t="s">
        <v>1024</v>
      </c>
      <c r="E180" t="s">
        <v>25</v>
      </c>
      <c r="F180" s="23"/>
      <c r="G180" s="24"/>
      <c r="H180" s="24">
        <v>4.0699705913785474E-2</v>
      </c>
      <c r="I180" s="12" t="s">
        <v>25</v>
      </c>
      <c r="J180">
        <v>0.35747847195533666</v>
      </c>
      <c r="K180">
        <v>0.91579598358244607</v>
      </c>
      <c r="L180" s="12" t="s">
        <v>25</v>
      </c>
      <c r="M180" s="12" t="s">
        <v>38</v>
      </c>
      <c r="N180">
        <v>6.1813734582976962E-3</v>
      </c>
      <c r="O180" s="32" t="s">
        <v>3354</v>
      </c>
      <c r="P180" s="27">
        <v>3.630939734733234E-3</v>
      </c>
      <c r="Q180" s="25" t="s">
        <v>1025</v>
      </c>
      <c r="R180" s="25" t="s">
        <v>1026</v>
      </c>
      <c r="S180" s="25" t="s">
        <v>1027</v>
      </c>
      <c r="T180" s="32" t="s">
        <v>3354</v>
      </c>
    </row>
    <row r="181" spans="1:20" x14ac:dyDescent="0.2">
      <c r="A181" t="s">
        <v>1028</v>
      </c>
      <c r="B181" t="s">
        <v>1029</v>
      </c>
      <c r="C181" s="22" t="str">
        <f t="shared" si="2"/>
        <v>Ech1</v>
      </c>
      <c r="D181" s="12" t="s">
        <v>1030</v>
      </c>
      <c r="E181"/>
      <c r="F181" s="23"/>
      <c r="G181" s="24"/>
      <c r="H181" s="24">
        <v>0.24891082411486953</v>
      </c>
      <c r="I181" s="12" t="s">
        <v>38</v>
      </c>
      <c r="J181">
        <v>0.81170442531018461</v>
      </c>
      <c r="K181">
        <v>0.92991423129046824</v>
      </c>
      <c r="L181" s="12" t="s">
        <v>25</v>
      </c>
      <c r="M181" s="12" t="s">
        <v>25</v>
      </c>
      <c r="N181">
        <v>0.99199782087165145</v>
      </c>
      <c r="O181" s="32" t="s">
        <v>3361</v>
      </c>
      <c r="P181" s="27">
        <v>1.6694846493731832E-2</v>
      </c>
      <c r="Q181" s="25" t="s">
        <v>1031</v>
      </c>
      <c r="R181" s="25" t="s">
        <v>112</v>
      </c>
      <c r="S181" s="25" t="s">
        <v>1032</v>
      </c>
      <c r="T181" s="32" t="s">
        <v>3355</v>
      </c>
    </row>
    <row r="182" spans="1:20" x14ac:dyDescent="0.2">
      <c r="A182" t="s">
        <v>1033</v>
      </c>
      <c r="B182" t="s">
        <v>1034</v>
      </c>
      <c r="C182" s="22" t="str">
        <f t="shared" si="2"/>
        <v>Edg1</v>
      </c>
      <c r="D182" s="12" t="s">
        <v>1035</v>
      </c>
      <c r="E182"/>
      <c r="F182" s="23"/>
      <c r="G182" s="24"/>
      <c r="H182" s="24"/>
      <c r="I182" s="12"/>
      <c r="J182"/>
      <c r="K182"/>
      <c r="L182" s="12"/>
      <c r="M182" s="12"/>
      <c r="N182">
        <v>0.85657403876401039</v>
      </c>
      <c r="O182" s="32" t="s">
        <v>3356</v>
      </c>
      <c r="P182" s="27">
        <v>2.5568954769461683E-2</v>
      </c>
      <c r="Q182" s="25" t="s">
        <v>1036</v>
      </c>
      <c r="R182" s="25" t="s">
        <v>1037</v>
      </c>
      <c r="S182" s="25" t="s">
        <v>1038</v>
      </c>
      <c r="T182" s="32" t="s">
        <v>3355</v>
      </c>
    </row>
    <row r="183" spans="1:20" x14ac:dyDescent="0.2">
      <c r="A183" t="s">
        <v>1039</v>
      </c>
      <c r="B183" t="s">
        <v>1040</v>
      </c>
      <c r="C183" s="22" t="str">
        <f t="shared" si="2"/>
        <v>Ednrb</v>
      </c>
      <c r="D183" s="12" t="s">
        <v>1041</v>
      </c>
      <c r="E183"/>
      <c r="F183" s="23"/>
      <c r="G183" s="24"/>
      <c r="H183" s="24">
        <v>2.0053978813643091E-3</v>
      </c>
      <c r="I183" s="12" t="s">
        <v>38</v>
      </c>
      <c r="J183">
        <v>8.8667347474822803E-3</v>
      </c>
      <c r="K183">
        <v>0.47566085994809937</v>
      </c>
      <c r="L183" s="12" t="s">
        <v>38</v>
      </c>
      <c r="M183" s="12" t="s">
        <v>25</v>
      </c>
      <c r="N183">
        <v>2.8785966912699148E-3</v>
      </c>
      <c r="O183" s="32" t="s">
        <v>3358</v>
      </c>
      <c r="P183" s="27">
        <v>3.3958649213375039E-7</v>
      </c>
      <c r="Q183" s="25" t="s">
        <v>1042</v>
      </c>
      <c r="R183" s="25" t="s">
        <v>105</v>
      </c>
      <c r="S183" s="25" t="s">
        <v>1043</v>
      </c>
      <c r="T183" s="32" t="s">
        <v>3358</v>
      </c>
    </row>
    <row r="184" spans="1:20" x14ac:dyDescent="0.2">
      <c r="A184" t="s">
        <v>1044</v>
      </c>
      <c r="B184" t="s">
        <v>1045</v>
      </c>
      <c r="C184" s="22" t="str">
        <f t="shared" si="2"/>
        <v>Eef2</v>
      </c>
      <c r="D184" s="12" t="s">
        <v>1046</v>
      </c>
      <c r="E184"/>
      <c r="F184" s="23"/>
      <c r="G184" s="24"/>
      <c r="H184" s="24">
        <v>0.80080616628778656</v>
      </c>
      <c r="I184" s="12" t="s">
        <v>38</v>
      </c>
      <c r="J184">
        <v>0.52054751332214366</v>
      </c>
      <c r="K184">
        <v>0.7278817755288165</v>
      </c>
      <c r="L184" s="12" t="s">
        <v>25</v>
      </c>
      <c r="M184" s="12"/>
      <c r="N184">
        <v>0.19980964245340038</v>
      </c>
      <c r="O184" s="32" t="s">
        <v>3358</v>
      </c>
      <c r="P184" s="27">
        <v>4.8153671653064951E-2</v>
      </c>
      <c r="Q184" s="25" t="s">
        <v>1047</v>
      </c>
      <c r="R184" s="25" t="s">
        <v>226</v>
      </c>
      <c r="S184" s="25" t="s">
        <v>1048</v>
      </c>
      <c r="T184" s="32" t="s">
        <v>3360</v>
      </c>
    </row>
    <row r="185" spans="1:20" x14ac:dyDescent="0.2">
      <c r="A185" t="s">
        <v>1049</v>
      </c>
      <c r="B185" t="s">
        <v>1050</v>
      </c>
      <c r="C185" s="22" t="str">
        <f t="shared" si="2"/>
        <v>Egr1</v>
      </c>
      <c r="D185" s="12" t="s">
        <v>1051</v>
      </c>
      <c r="E185" t="s">
        <v>25</v>
      </c>
      <c r="F185" s="23"/>
      <c r="G185" s="24"/>
      <c r="H185" s="24">
        <v>3.4634061742564032E-3</v>
      </c>
      <c r="I185" s="12" t="s">
        <v>25</v>
      </c>
      <c r="J185">
        <v>0.66493877862649375</v>
      </c>
      <c r="K185">
        <v>0.30699135994193888</v>
      </c>
      <c r="L185" s="12" t="s">
        <v>38</v>
      </c>
      <c r="M185" s="12" t="s">
        <v>38</v>
      </c>
      <c r="N185">
        <v>0.29749139151399662</v>
      </c>
      <c r="O185" s="32" t="s">
        <v>3358</v>
      </c>
      <c r="P185" s="27">
        <v>3.6109678831563541E-3</v>
      </c>
      <c r="Q185" s="25" t="s">
        <v>1052</v>
      </c>
      <c r="R185" s="25" t="s">
        <v>1053</v>
      </c>
      <c r="S185" s="25" t="s">
        <v>1054</v>
      </c>
      <c r="T185" s="32" t="s">
        <v>3360</v>
      </c>
    </row>
    <row r="186" spans="1:20" x14ac:dyDescent="0.2">
      <c r="A186" t="s">
        <v>1055</v>
      </c>
      <c r="B186" t="s">
        <v>1056</v>
      </c>
      <c r="C186" s="22" t="str">
        <f t="shared" si="2"/>
        <v>Eif2ak3</v>
      </c>
      <c r="D186" s="12" t="s">
        <v>1057</v>
      </c>
      <c r="E186"/>
      <c r="F186" s="23"/>
      <c r="G186" s="24"/>
      <c r="H186" s="24"/>
      <c r="I186" s="12"/>
      <c r="J186">
        <v>0.41927865971067785</v>
      </c>
      <c r="K186">
        <v>0.90657505932326821</v>
      </c>
      <c r="L186" s="12" t="s">
        <v>25</v>
      </c>
      <c r="M186" s="12"/>
      <c r="N186">
        <v>1.2689764672963781E-2</v>
      </c>
      <c r="O186" s="32" t="s">
        <v>3355</v>
      </c>
      <c r="P186" s="27">
        <v>1.1818563608462453E-2</v>
      </c>
      <c r="Q186" s="25" t="s">
        <v>988</v>
      </c>
      <c r="R186" s="25" t="s">
        <v>1058</v>
      </c>
      <c r="S186" s="25" t="s">
        <v>1059</v>
      </c>
      <c r="T186" s="32" t="s">
        <v>3355</v>
      </c>
    </row>
    <row r="187" spans="1:20" x14ac:dyDescent="0.2">
      <c r="A187" t="s">
        <v>1060</v>
      </c>
      <c r="B187" t="s">
        <v>1061</v>
      </c>
      <c r="C187" s="22" t="str">
        <f t="shared" si="2"/>
        <v>Eif2b</v>
      </c>
      <c r="D187" s="12" t="s">
        <v>1062</v>
      </c>
      <c r="E187"/>
      <c r="F187" s="23"/>
      <c r="G187" s="24"/>
      <c r="H187" s="24"/>
      <c r="I187" s="12"/>
      <c r="J187"/>
      <c r="K187"/>
      <c r="L187" s="12"/>
      <c r="M187" s="12"/>
      <c r="N187">
        <v>5.584706696130582E-2</v>
      </c>
      <c r="O187" s="32" t="s">
        <v>3358</v>
      </c>
      <c r="P187" s="27">
        <v>2.2444643029536091E-3</v>
      </c>
      <c r="Q187" s="25" t="s">
        <v>1063</v>
      </c>
      <c r="R187" s="25" t="s">
        <v>1064</v>
      </c>
      <c r="S187" s="25" t="s">
        <v>221</v>
      </c>
      <c r="T187" s="32" t="s">
        <v>3358</v>
      </c>
    </row>
    <row r="188" spans="1:20" x14ac:dyDescent="0.2">
      <c r="A188" t="s">
        <v>1065</v>
      </c>
      <c r="B188" t="s">
        <v>1066</v>
      </c>
      <c r="C188" s="22" t="str">
        <f t="shared" si="2"/>
        <v>Eif4ebp1</v>
      </c>
      <c r="D188" s="12" t="s">
        <v>1067</v>
      </c>
      <c r="E188"/>
      <c r="F188" s="23"/>
      <c r="G188" s="24"/>
      <c r="H188" s="24">
        <v>0.11359703077832414</v>
      </c>
      <c r="I188" s="12" t="s">
        <v>38</v>
      </c>
      <c r="J188">
        <v>0.91816836882520247</v>
      </c>
      <c r="K188">
        <v>1.1988074117021836E-2</v>
      </c>
      <c r="L188" s="12" t="s">
        <v>38</v>
      </c>
      <c r="M188" s="12" t="s">
        <v>25</v>
      </c>
      <c r="N188">
        <v>0.42868264631801312</v>
      </c>
      <c r="O188" s="32" t="s">
        <v>3354</v>
      </c>
      <c r="P188" s="27">
        <v>1.029860388227311E-2</v>
      </c>
      <c r="Q188" s="25" t="s">
        <v>1068</v>
      </c>
      <c r="R188" s="25" t="s">
        <v>1069</v>
      </c>
      <c r="S188" s="25" t="s">
        <v>1070</v>
      </c>
      <c r="T188" s="32" t="s">
        <v>3354</v>
      </c>
    </row>
    <row r="189" spans="1:20" x14ac:dyDescent="0.2">
      <c r="A189" t="s">
        <v>1071</v>
      </c>
      <c r="B189" t="s">
        <v>1072</v>
      </c>
      <c r="C189" s="22" t="str">
        <f t="shared" si="2"/>
        <v>Eif4g2</v>
      </c>
      <c r="D189" s="12" t="s">
        <v>1073</v>
      </c>
      <c r="E189"/>
      <c r="F189" s="23"/>
      <c r="G189" s="24"/>
      <c r="H189" s="24"/>
      <c r="I189" s="12"/>
      <c r="J189">
        <v>0.25218512079140804</v>
      </c>
      <c r="K189">
        <v>0.78359038281807092</v>
      </c>
      <c r="L189" s="12" t="s">
        <v>25</v>
      </c>
      <c r="M189" s="12"/>
      <c r="N189">
        <v>5.3226749091312746E-2</v>
      </c>
      <c r="O189" s="32" t="s">
        <v>3355</v>
      </c>
      <c r="P189" s="27">
        <v>3.0276715067790675E-2</v>
      </c>
      <c r="Q189" s="25" t="s">
        <v>1074</v>
      </c>
      <c r="R189" s="25" t="s">
        <v>1075</v>
      </c>
      <c r="S189" s="25" t="s">
        <v>1076</v>
      </c>
      <c r="T189" s="32" t="s">
        <v>3354</v>
      </c>
    </row>
    <row r="190" spans="1:20" x14ac:dyDescent="0.2">
      <c r="A190" t="s">
        <v>1077</v>
      </c>
      <c r="B190" t="s">
        <v>1078</v>
      </c>
      <c r="C190" s="22" t="str">
        <f t="shared" si="2"/>
        <v>Eif5</v>
      </c>
      <c r="D190" s="12" t="s">
        <v>1079</v>
      </c>
      <c r="E190" t="s">
        <v>38</v>
      </c>
      <c r="F190" s="23"/>
      <c r="G190" s="24"/>
      <c r="H190" s="24">
        <v>0.82662993217356184</v>
      </c>
      <c r="I190" s="12" t="s">
        <v>38</v>
      </c>
      <c r="J190">
        <v>9.8747624435537737E-2</v>
      </c>
      <c r="K190">
        <v>5.8296931243597923E-2</v>
      </c>
      <c r="L190" s="12" t="s">
        <v>38</v>
      </c>
      <c r="M190" s="12" t="s">
        <v>25</v>
      </c>
      <c r="N190">
        <v>0.23401408859542472</v>
      </c>
      <c r="O190" s="32" t="s">
        <v>3355</v>
      </c>
      <c r="P190" s="27">
        <v>1.3396890505186025E-2</v>
      </c>
      <c r="Q190" s="25" t="s">
        <v>1080</v>
      </c>
      <c r="R190" s="25" t="s">
        <v>1081</v>
      </c>
      <c r="S190" s="25" t="s">
        <v>1082</v>
      </c>
      <c r="T190" s="32" t="s">
        <v>3355</v>
      </c>
    </row>
    <row r="191" spans="1:20" x14ac:dyDescent="0.2">
      <c r="A191" t="s">
        <v>1083</v>
      </c>
      <c r="B191" t="s">
        <v>1084</v>
      </c>
      <c r="C191" s="22" t="str">
        <f t="shared" si="2"/>
        <v>Elf1</v>
      </c>
      <c r="D191" s="12" t="s">
        <v>1085</v>
      </c>
      <c r="E191"/>
      <c r="F191" s="23"/>
      <c r="G191" s="24"/>
      <c r="H191" s="24"/>
      <c r="I191" s="12"/>
      <c r="J191">
        <v>0.10524390791368501</v>
      </c>
      <c r="K191">
        <v>0.19195305039374419</v>
      </c>
      <c r="L191" s="12" t="s">
        <v>38</v>
      </c>
      <c r="M191" s="12"/>
      <c r="N191">
        <v>0.866163443869713</v>
      </c>
      <c r="O191" s="32" t="s">
        <v>3356</v>
      </c>
      <c r="P191" s="27">
        <v>4.0165373245275297E-2</v>
      </c>
      <c r="Q191" s="25" t="s">
        <v>1086</v>
      </c>
      <c r="R191" s="25" t="s">
        <v>1087</v>
      </c>
      <c r="S191" s="25" t="s">
        <v>1069</v>
      </c>
      <c r="T191" s="32" t="s">
        <v>3360</v>
      </c>
    </row>
    <row r="192" spans="1:20" x14ac:dyDescent="0.2">
      <c r="A192" t="s">
        <v>1088</v>
      </c>
      <c r="B192" t="s">
        <v>1089</v>
      </c>
      <c r="C192" s="22" t="str">
        <f t="shared" si="2"/>
        <v>Emd</v>
      </c>
      <c r="D192" s="12" t="s">
        <v>1090</v>
      </c>
      <c r="E192"/>
      <c r="F192" s="23"/>
      <c r="G192" s="24"/>
      <c r="H192" s="24"/>
      <c r="I192" s="12"/>
      <c r="J192">
        <v>0.19184353784354491</v>
      </c>
      <c r="K192">
        <v>0.4426367357341226</v>
      </c>
      <c r="L192" s="12" t="s">
        <v>25</v>
      </c>
      <c r="M192" s="12"/>
      <c r="N192">
        <v>6.4357455271880123E-2</v>
      </c>
      <c r="O192" s="32" t="s">
        <v>3356</v>
      </c>
      <c r="P192" s="27">
        <v>1.3808105451824204E-2</v>
      </c>
      <c r="Q192" s="25" t="s">
        <v>1091</v>
      </c>
      <c r="R192" s="25" t="s">
        <v>1092</v>
      </c>
      <c r="S192" s="25" t="s">
        <v>1093</v>
      </c>
      <c r="T192" s="32" t="s">
        <v>3360</v>
      </c>
    </row>
    <row r="193" spans="1:20" x14ac:dyDescent="0.2">
      <c r="A193" t="s">
        <v>1094</v>
      </c>
      <c r="B193" t="s">
        <v>1095</v>
      </c>
      <c r="C193" s="22" t="str">
        <f t="shared" si="2"/>
        <v>Epac</v>
      </c>
      <c r="D193" s="12" t="s">
        <v>1096</v>
      </c>
      <c r="E193"/>
      <c r="F193" s="23"/>
      <c r="G193" s="24"/>
      <c r="H193" s="24"/>
      <c r="I193" s="12"/>
      <c r="J193"/>
      <c r="K193"/>
      <c r="L193" s="12"/>
      <c r="M193" s="12"/>
      <c r="N193">
        <v>0.72657774205952697</v>
      </c>
      <c r="O193" s="32" t="s">
        <v>3355</v>
      </c>
      <c r="P193" s="27">
        <v>2.0503606893924652E-3</v>
      </c>
      <c r="Q193" s="25" t="s">
        <v>1097</v>
      </c>
      <c r="R193" s="25" t="s">
        <v>1098</v>
      </c>
      <c r="S193" s="25" t="s">
        <v>1058</v>
      </c>
      <c r="T193" s="32" t="s">
        <v>3357</v>
      </c>
    </row>
    <row r="194" spans="1:20" x14ac:dyDescent="0.2">
      <c r="A194" t="s">
        <v>1099</v>
      </c>
      <c r="B194" t="s">
        <v>1100</v>
      </c>
      <c r="C194" s="22" t="str">
        <f t="shared" si="2"/>
        <v>Ephb1</v>
      </c>
      <c r="D194" s="12" t="s">
        <v>1101</v>
      </c>
      <c r="E194"/>
      <c r="F194" s="23"/>
      <c r="G194" s="24"/>
      <c r="H194" s="24"/>
      <c r="I194" s="12"/>
      <c r="J194">
        <v>0.90633458904594133</v>
      </c>
      <c r="K194">
        <v>0.71524536254520465</v>
      </c>
      <c r="L194" s="12" t="s">
        <v>25</v>
      </c>
      <c r="M194" s="12"/>
      <c r="N194">
        <v>0.8617962421930444</v>
      </c>
      <c r="O194" s="32" t="s">
        <v>3360</v>
      </c>
      <c r="P194" s="27">
        <v>7.0867221220321458E-3</v>
      </c>
      <c r="Q194" s="25" t="s">
        <v>1102</v>
      </c>
      <c r="R194" s="25" t="s">
        <v>1103</v>
      </c>
      <c r="S194" s="25" t="s">
        <v>457</v>
      </c>
      <c r="T194" s="32" t="s">
        <v>3360</v>
      </c>
    </row>
    <row r="195" spans="1:20" x14ac:dyDescent="0.2">
      <c r="A195" t="s">
        <v>1104</v>
      </c>
      <c r="B195" t="s">
        <v>1105</v>
      </c>
      <c r="C195" s="22" t="str">
        <f t="shared" si="2"/>
        <v>Epim</v>
      </c>
      <c r="D195" s="12" t="s">
        <v>1106</v>
      </c>
      <c r="E195"/>
      <c r="F195" s="23"/>
      <c r="G195" s="24"/>
      <c r="H195" s="24"/>
      <c r="I195" s="12"/>
      <c r="J195"/>
      <c r="K195"/>
      <c r="L195" s="12"/>
      <c r="M195" s="12"/>
      <c r="N195">
        <v>0.61251947581933197</v>
      </c>
      <c r="O195" s="32" t="s">
        <v>3361</v>
      </c>
      <c r="P195" s="27">
        <v>1.5239671533350844E-2</v>
      </c>
      <c r="Q195" s="25" t="s">
        <v>219</v>
      </c>
      <c r="R195" s="25" t="s">
        <v>1107</v>
      </c>
      <c r="S195" s="25" t="s">
        <v>1108</v>
      </c>
      <c r="T195" s="32" t="s">
        <v>3355</v>
      </c>
    </row>
    <row r="196" spans="1:20" x14ac:dyDescent="0.2">
      <c r="A196" t="s">
        <v>1109</v>
      </c>
      <c r="B196" t="s">
        <v>1110</v>
      </c>
      <c r="C196" s="22" t="str">
        <f t="shared" ref="C196:C259" si="3">HYPERLINK("http://www.uniprot.org/uniprot/?query=gene%3A"&amp;A196&amp;"+AND+organism%3A%22Rattus+norvegicus+%5B10116%5D%22+AND+reviewed%3Ayes&amp;sort=score",A196)</f>
        <v>Epn1</v>
      </c>
      <c r="D196" s="12" t="s">
        <v>1111</v>
      </c>
      <c r="E196"/>
      <c r="F196" s="23"/>
      <c r="G196" s="24"/>
      <c r="H196" s="24"/>
      <c r="I196" s="12"/>
      <c r="J196">
        <v>0.94473845941196632</v>
      </c>
      <c r="K196">
        <v>6.0753578797699041E-2</v>
      </c>
      <c r="L196" s="12" t="s">
        <v>25</v>
      </c>
      <c r="M196" s="12"/>
      <c r="N196">
        <v>4.9632917794098584E-2</v>
      </c>
      <c r="O196" s="32" t="s">
        <v>3360</v>
      </c>
      <c r="P196" s="27">
        <v>5.2982866936745797E-3</v>
      </c>
      <c r="Q196" s="25" t="s">
        <v>1112</v>
      </c>
      <c r="R196" s="25" t="s">
        <v>1113</v>
      </c>
      <c r="S196" s="25" t="s">
        <v>53</v>
      </c>
      <c r="T196" s="32" t="s">
        <v>3360</v>
      </c>
    </row>
    <row r="197" spans="1:20" x14ac:dyDescent="0.2">
      <c r="A197" t="s">
        <v>1114</v>
      </c>
      <c r="B197" t="s">
        <v>1115</v>
      </c>
      <c r="C197" s="22" t="str">
        <f t="shared" si="3"/>
        <v>Erbb3</v>
      </c>
      <c r="D197" s="12" t="s">
        <v>1116</v>
      </c>
      <c r="E197"/>
      <c r="F197" s="23"/>
      <c r="G197" s="24"/>
      <c r="H197" s="24"/>
      <c r="I197" s="12"/>
      <c r="J197">
        <v>3.8108266635170994E-2</v>
      </c>
      <c r="K197">
        <v>0.51831300370385802</v>
      </c>
      <c r="L197" s="12" t="s">
        <v>38</v>
      </c>
      <c r="M197" s="12"/>
      <c r="N197">
        <v>0.64645205015914986</v>
      </c>
      <c r="O197" s="32" t="s">
        <v>3358</v>
      </c>
      <c r="P197" s="27">
        <v>4.820903565019449E-4</v>
      </c>
      <c r="Q197" s="25" t="s">
        <v>1117</v>
      </c>
      <c r="R197" s="25" t="s">
        <v>1118</v>
      </c>
      <c r="S197" s="25" t="s">
        <v>1119</v>
      </c>
      <c r="T197" s="32" t="s">
        <v>3358</v>
      </c>
    </row>
    <row r="198" spans="1:20" x14ac:dyDescent="0.2">
      <c r="A198" t="s">
        <v>1120</v>
      </c>
      <c r="B198" t="s">
        <v>1121</v>
      </c>
      <c r="C198" s="22" t="str">
        <f t="shared" si="3"/>
        <v>Etfa</v>
      </c>
      <c r="D198" s="12" t="s">
        <v>1122</v>
      </c>
      <c r="E198"/>
      <c r="F198" s="23"/>
      <c r="G198" s="24"/>
      <c r="H198" s="24"/>
      <c r="I198" s="12"/>
      <c r="J198">
        <v>0.19996076494574433</v>
      </c>
      <c r="K198">
        <v>0.48362245908744622</v>
      </c>
      <c r="L198" s="12" t="s">
        <v>25</v>
      </c>
      <c r="M198" s="12"/>
      <c r="N198">
        <v>1.0374115633472158E-2</v>
      </c>
      <c r="O198" s="32" t="s">
        <v>3354</v>
      </c>
      <c r="P198" s="27">
        <v>1.8662476282257569E-2</v>
      </c>
      <c r="Q198" s="25" t="s">
        <v>1123</v>
      </c>
      <c r="R198" s="25" t="s">
        <v>1124</v>
      </c>
      <c r="S198" s="25" t="s">
        <v>1125</v>
      </c>
      <c r="T198" s="32" t="s">
        <v>3355</v>
      </c>
    </row>
    <row r="199" spans="1:20" x14ac:dyDescent="0.2">
      <c r="A199" t="s">
        <v>1126</v>
      </c>
      <c r="B199" t="s">
        <v>1127</v>
      </c>
      <c r="C199" s="22" t="str">
        <f t="shared" si="3"/>
        <v>F3</v>
      </c>
      <c r="D199" s="12" t="s">
        <v>1128</v>
      </c>
      <c r="E199"/>
      <c r="F199" s="23"/>
      <c r="G199" s="24"/>
      <c r="H199" s="24"/>
      <c r="I199" s="12"/>
      <c r="J199">
        <v>0.9889182505406322</v>
      </c>
      <c r="K199">
        <v>0.72423208333867195</v>
      </c>
      <c r="L199" s="12" t="s">
        <v>38</v>
      </c>
      <c r="M199" s="12" t="s">
        <v>25</v>
      </c>
      <c r="N199">
        <v>8.3281869662284493E-3</v>
      </c>
      <c r="O199" s="32" t="s">
        <v>3355</v>
      </c>
      <c r="P199" s="27">
        <v>4.7735010569501878E-2</v>
      </c>
      <c r="Q199" s="25" t="s">
        <v>1129</v>
      </c>
      <c r="R199" s="25" t="s">
        <v>943</v>
      </c>
      <c r="S199" s="25" t="s">
        <v>1130</v>
      </c>
      <c r="T199" s="32" t="s">
        <v>3355</v>
      </c>
    </row>
    <row r="200" spans="1:20" x14ac:dyDescent="0.2">
      <c r="A200" t="s">
        <v>1131</v>
      </c>
      <c r="B200" t="s">
        <v>1132</v>
      </c>
      <c r="C200" s="22" t="str">
        <f t="shared" si="3"/>
        <v>Faah</v>
      </c>
      <c r="D200" s="12" t="s">
        <v>1133</v>
      </c>
      <c r="E200" t="s">
        <v>38</v>
      </c>
      <c r="F200" s="23"/>
      <c r="G200" s="24"/>
      <c r="H200" s="24">
        <v>4.9266111380667898E-3</v>
      </c>
      <c r="I200" s="12" t="s">
        <v>38</v>
      </c>
      <c r="J200">
        <v>0.5679147012299931</v>
      </c>
      <c r="K200">
        <v>6.3066422126144689E-2</v>
      </c>
      <c r="L200" s="12" t="s">
        <v>25</v>
      </c>
      <c r="M200" s="12" t="s">
        <v>38</v>
      </c>
      <c r="N200">
        <v>0.1540653649782191</v>
      </c>
      <c r="O200" s="32" t="s">
        <v>3360</v>
      </c>
      <c r="P200" s="27">
        <v>1.8380955258519509E-2</v>
      </c>
      <c r="Q200" s="25" t="s">
        <v>1134</v>
      </c>
      <c r="R200" s="25" t="s">
        <v>1031</v>
      </c>
      <c r="S200" s="25" t="s">
        <v>1135</v>
      </c>
      <c r="T200" s="32" t="s">
        <v>3358</v>
      </c>
    </row>
    <row r="201" spans="1:20" x14ac:dyDescent="0.2">
      <c r="A201" t="s">
        <v>1136</v>
      </c>
      <c r="B201" t="s">
        <v>1137</v>
      </c>
      <c r="C201" s="22" t="str">
        <f t="shared" si="3"/>
        <v>Fabp3</v>
      </c>
      <c r="D201" s="12" t="s">
        <v>1138</v>
      </c>
      <c r="E201"/>
      <c r="F201" s="23"/>
      <c r="G201" s="24"/>
      <c r="H201" s="24">
        <v>1.3847300740545475E-3</v>
      </c>
      <c r="I201" s="12" t="s">
        <v>38</v>
      </c>
      <c r="J201">
        <v>2.1679241103440584E-3</v>
      </c>
      <c r="K201">
        <v>0.27206940442412691</v>
      </c>
      <c r="L201" s="12" t="s">
        <v>25</v>
      </c>
      <c r="M201" s="12" t="s">
        <v>38</v>
      </c>
      <c r="N201">
        <v>0.744486161366126</v>
      </c>
      <c r="O201" s="32" t="s">
        <v>3355</v>
      </c>
      <c r="P201" s="27">
        <v>7.9439841285350934E-3</v>
      </c>
      <c r="Q201" s="25" t="s">
        <v>1139</v>
      </c>
      <c r="R201" s="25" t="s">
        <v>392</v>
      </c>
      <c r="S201" s="25" t="s">
        <v>1140</v>
      </c>
      <c r="T201" s="32" t="s">
        <v>3358</v>
      </c>
    </row>
    <row r="202" spans="1:20" x14ac:dyDescent="0.2">
      <c r="A202" t="s">
        <v>1141</v>
      </c>
      <c r="B202" t="s">
        <v>1142</v>
      </c>
      <c r="C202" s="22" t="str">
        <f t="shared" si="3"/>
        <v>Fabp5</v>
      </c>
      <c r="D202" s="12" t="s">
        <v>1143</v>
      </c>
      <c r="E202"/>
      <c r="F202" s="23"/>
      <c r="G202" s="24"/>
      <c r="H202" s="24">
        <v>1.05554187875992E-2</v>
      </c>
      <c r="I202" s="12" t="s">
        <v>38</v>
      </c>
      <c r="J202">
        <v>0.13063377155909986</v>
      </c>
      <c r="K202">
        <v>9.0927206424339671E-2</v>
      </c>
      <c r="L202" s="12" t="s">
        <v>25</v>
      </c>
      <c r="M202" s="12"/>
      <c r="N202">
        <v>0.81594920291364892</v>
      </c>
      <c r="O202" s="32" t="s">
        <v>3360</v>
      </c>
      <c r="P202" s="27">
        <v>1.1184911465469901E-2</v>
      </c>
      <c r="Q202" s="25" t="s">
        <v>1144</v>
      </c>
      <c r="R202" s="25" t="s">
        <v>1145</v>
      </c>
      <c r="S202" s="25" t="s">
        <v>1145</v>
      </c>
      <c r="T202" s="32" t="s">
        <v>3358</v>
      </c>
    </row>
    <row r="203" spans="1:20" x14ac:dyDescent="0.2">
      <c r="A203" t="s">
        <v>1146</v>
      </c>
      <c r="B203" t="s">
        <v>1147</v>
      </c>
      <c r="C203" s="22" t="str">
        <f t="shared" si="3"/>
        <v>Facl2</v>
      </c>
      <c r="D203" s="12" t="s">
        <v>1148</v>
      </c>
      <c r="E203"/>
      <c r="F203" s="23"/>
      <c r="G203" s="24"/>
      <c r="H203" s="24"/>
      <c r="I203" s="12"/>
      <c r="J203"/>
      <c r="K203"/>
      <c r="L203" s="12"/>
      <c r="M203" s="12"/>
      <c r="N203">
        <v>0.74161123945018559</v>
      </c>
      <c r="O203" s="32" t="s">
        <v>3354</v>
      </c>
      <c r="P203" s="27">
        <v>4.5811419768622573E-3</v>
      </c>
      <c r="Q203" s="25" t="s">
        <v>1149</v>
      </c>
      <c r="R203" s="25" t="s">
        <v>82</v>
      </c>
      <c r="S203" s="25" t="s">
        <v>1150</v>
      </c>
      <c r="T203" s="32" t="s">
        <v>3360</v>
      </c>
    </row>
    <row r="204" spans="1:20" x14ac:dyDescent="0.2">
      <c r="A204" t="s">
        <v>1151</v>
      </c>
      <c r="B204" t="s">
        <v>1152</v>
      </c>
      <c r="C204" s="22" t="str">
        <f t="shared" si="3"/>
        <v>Facl3</v>
      </c>
      <c r="D204" s="12" t="s">
        <v>1153</v>
      </c>
      <c r="E204"/>
      <c r="F204" s="23"/>
      <c r="G204" s="24"/>
      <c r="H204" s="24"/>
      <c r="I204" s="12"/>
      <c r="J204"/>
      <c r="K204"/>
      <c r="L204" s="12"/>
      <c r="M204" s="12"/>
      <c r="N204">
        <v>0.75903981085701799</v>
      </c>
      <c r="O204" s="32" t="s">
        <v>3357</v>
      </c>
      <c r="P204" s="27">
        <v>2.3339543112052011E-2</v>
      </c>
      <c r="Q204" s="25" t="s">
        <v>1154</v>
      </c>
      <c r="R204" s="25" t="s">
        <v>1155</v>
      </c>
      <c r="S204" s="25" t="s">
        <v>40</v>
      </c>
      <c r="T204" s="32" t="s">
        <v>3355</v>
      </c>
    </row>
    <row r="205" spans="1:20" x14ac:dyDescent="0.2">
      <c r="A205" t="s">
        <v>1156</v>
      </c>
      <c r="B205" t="s">
        <v>1157</v>
      </c>
      <c r="C205" s="22" t="str">
        <f t="shared" si="3"/>
        <v>Facl4</v>
      </c>
      <c r="D205" s="12" t="s">
        <v>1158</v>
      </c>
      <c r="E205"/>
      <c r="F205" s="23"/>
      <c r="G205" s="24"/>
      <c r="H205" s="24"/>
      <c r="I205" s="12"/>
      <c r="J205"/>
      <c r="K205"/>
      <c r="L205" s="12"/>
      <c r="M205" s="12"/>
      <c r="N205">
        <v>8.1255901860864899E-2</v>
      </c>
      <c r="O205" s="32" t="s">
        <v>3355</v>
      </c>
      <c r="P205" s="27">
        <v>4.0529557828220077E-2</v>
      </c>
      <c r="Q205" s="25" t="s">
        <v>1159</v>
      </c>
      <c r="R205" s="25" t="s">
        <v>998</v>
      </c>
      <c r="S205" s="25" t="s">
        <v>1160</v>
      </c>
      <c r="T205" s="32" t="s">
        <v>3355</v>
      </c>
    </row>
    <row r="206" spans="1:20" x14ac:dyDescent="0.2">
      <c r="A206" t="s">
        <v>1161</v>
      </c>
      <c r="B206" t="s">
        <v>1162</v>
      </c>
      <c r="C206" s="22" t="str">
        <f t="shared" si="3"/>
        <v>Facl6</v>
      </c>
      <c r="D206" s="12" t="s">
        <v>1163</v>
      </c>
      <c r="E206"/>
      <c r="F206" s="23"/>
      <c r="G206" s="24"/>
      <c r="H206" s="24"/>
      <c r="I206" s="12"/>
      <c r="J206"/>
      <c r="K206"/>
      <c r="L206" s="12"/>
      <c r="M206" s="12"/>
      <c r="N206">
        <v>0.5972930053654224</v>
      </c>
      <c r="O206" s="32" t="s">
        <v>3357</v>
      </c>
      <c r="P206" s="27">
        <v>1.9841738364727231E-4</v>
      </c>
      <c r="Q206" s="25" t="s">
        <v>1164</v>
      </c>
      <c r="R206" s="25" t="s">
        <v>1165</v>
      </c>
      <c r="S206" s="25" t="s">
        <v>46</v>
      </c>
      <c r="T206" s="32" t="s">
        <v>3355</v>
      </c>
    </row>
    <row r="207" spans="1:20" x14ac:dyDescent="0.2">
      <c r="A207" t="s">
        <v>1166</v>
      </c>
      <c r="B207" t="s">
        <v>1167</v>
      </c>
      <c r="C207" s="22" t="str">
        <f t="shared" si="3"/>
        <v>Fasn</v>
      </c>
      <c r="D207" s="12" t="s">
        <v>1168</v>
      </c>
      <c r="E207" t="s">
        <v>38</v>
      </c>
      <c r="F207" s="23"/>
      <c r="G207" s="24"/>
      <c r="H207" s="24">
        <v>3.6838792383378165E-2</v>
      </c>
      <c r="I207" s="12" t="s">
        <v>38</v>
      </c>
      <c r="J207">
        <v>0.85427063306114148</v>
      </c>
      <c r="K207">
        <v>6.3296057274268486E-2</v>
      </c>
      <c r="L207" s="12" t="s">
        <v>38</v>
      </c>
      <c r="M207" s="12"/>
      <c r="N207">
        <v>0.30525672451133901</v>
      </c>
      <c r="O207" s="32" t="s">
        <v>3358</v>
      </c>
      <c r="P207" s="27">
        <v>3.755316613648698E-2</v>
      </c>
      <c r="Q207" s="25" t="s">
        <v>1169</v>
      </c>
      <c r="R207" s="25" t="s">
        <v>1170</v>
      </c>
      <c r="S207" s="25" t="s">
        <v>701</v>
      </c>
      <c r="T207" s="32" t="s">
        <v>3360</v>
      </c>
    </row>
    <row r="208" spans="1:20" x14ac:dyDescent="0.2">
      <c r="A208" t="s">
        <v>1171</v>
      </c>
      <c r="B208" t="s">
        <v>1172</v>
      </c>
      <c r="C208" s="22" t="str">
        <f t="shared" si="3"/>
        <v>Fbxo2</v>
      </c>
      <c r="D208" s="12" t="s">
        <v>1173</v>
      </c>
      <c r="E208"/>
      <c r="F208" s="23"/>
      <c r="G208" s="24"/>
      <c r="H208" s="24">
        <v>0.45580660615169533</v>
      </c>
      <c r="I208" s="12" t="s">
        <v>38</v>
      </c>
      <c r="J208">
        <v>0.41127036290920072</v>
      </c>
      <c r="K208">
        <v>6.6604598747615137E-2</v>
      </c>
      <c r="L208" s="12" t="s">
        <v>25</v>
      </c>
      <c r="M208" s="12"/>
      <c r="N208">
        <v>0.15149410452433565</v>
      </c>
      <c r="O208" s="32" t="s">
        <v>3360</v>
      </c>
      <c r="P208" s="27">
        <v>2.3667669968491192E-2</v>
      </c>
      <c r="Q208" s="25" t="s">
        <v>269</v>
      </c>
      <c r="R208" s="25" t="s">
        <v>1174</v>
      </c>
      <c r="S208" s="25" t="s">
        <v>1175</v>
      </c>
      <c r="T208" s="32" t="s">
        <v>3358</v>
      </c>
    </row>
    <row r="209" spans="1:20" x14ac:dyDescent="0.2">
      <c r="A209" t="s">
        <v>1176</v>
      </c>
      <c r="B209" t="s">
        <v>1177</v>
      </c>
      <c r="C209" s="22" t="str">
        <f t="shared" si="3"/>
        <v>Fdft1</v>
      </c>
      <c r="D209" s="12" t="s">
        <v>1178</v>
      </c>
      <c r="E209" t="s">
        <v>38</v>
      </c>
      <c r="F209" s="23"/>
      <c r="G209" s="24"/>
      <c r="H209" s="24">
        <v>3.1764060227784781E-2</v>
      </c>
      <c r="I209" s="12" t="s">
        <v>38</v>
      </c>
      <c r="J209">
        <v>0.12382135812742223</v>
      </c>
      <c r="K209">
        <v>6.121255709176656E-2</v>
      </c>
      <c r="L209" s="12" t="s">
        <v>25</v>
      </c>
      <c r="M209" s="12"/>
      <c r="N209">
        <v>1.0621137053822231E-2</v>
      </c>
      <c r="O209" s="32" t="s">
        <v>3360</v>
      </c>
      <c r="P209" s="27">
        <v>1.3046769309359153E-2</v>
      </c>
      <c r="Q209" s="25" t="s">
        <v>1179</v>
      </c>
      <c r="R209" s="25" t="s">
        <v>226</v>
      </c>
      <c r="S209" s="25" t="s">
        <v>1021</v>
      </c>
      <c r="T209" s="32" t="s">
        <v>3360</v>
      </c>
    </row>
    <row r="210" spans="1:20" x14ac:dyDescent="0.2">
      <c r="A210" t="s">
        <v>1180</v>
      </c>
      <c r="B210" t="s">
        <v>1181</v>
      </c>
      <c r="C210" s="22" t="str">
        <f t="shared" si="3"/>
        <v>Fdps</v>
      </c>
      <c r="D210" s="12" t="s">
        <v>1182</v>
      </c>
      <c r="E210"/>
      <c r="F210" s="23"/>
      <c r="G210" s="24"/>
      <c r="H210" s="24">
        <v>6.8077523783177094E-2</v>
      </c>
      <c r="I210" s="12" t="s">
        <v>38</v>
      </c>
      <c r="J210">
        <v>0.1638330592051139</v>
      </c>
      <c r="K210">
        <v>9.01600159510864E-2</v>
      </c>
      <c r="L210" s="12" t="s">
        <v>25</v>
      </c>
      <c r="M210" s="12"/>
      <c r="N210">
        <v>4.4183753147903113E-2</v>
      </c>
      <c r="O210" s="32" t="s">
        <v>3354</v>
      </c>
      <c r="P210" s="27">
        <v>3.71024573698549E-3</v>
      </c>
      <c r="Q210" s="25" t="s">
        <v>1183</v>
      </c>
      <c r="R210" s="25" t="s">
        <v>1184</v>
      </c>
      <c r="S210" s="25" t="s">
        <v>1185</v>
      </c>
      <c r="T210" s="32" t="s">
        <v>3355</v>
      </c>
    </row>
    <row r="211" spans="1:20" x14ac:dyDescent="0.2">
      <c r="A211" t="s">
        <v>1186</v>
      </c>
      <c r="B211" t="s">
        <v>1187</v>
      </c>
      <c r="C211" s="22" t="str">
        <f t="shared" si="3"/>
        <v>Fez1</v>
      </c>
      <c r="D211" s="12" t="s">
        <v>1188</v>
      </c>
      <c r="E211"/>
      <c r="F211" s="23"/>
      <c r="G211" s="24"/>
      <c r="H211" s="24"/>
      <c r="I211" s="12"/>
      <c r="J211">
        <v>0.14675611010848691</v>
      </c>
      <c r="K211">
        <v>0.11011444550148168</v>
      </c>
      <c r="L211" s="12" t="s">
        <v>38</v>
      </c>
      <c r="M211" s="12" t="s">
        <v>38</v>
      </c>
      <c r="N211">
        <v>0.14792052198947453</v>
      </c>
      <c r="O211" s="32" t="s">
        <v>3360</v>
      </c>
      <c r="P211" s="27">
        <v>1.8572334389517218E-4</v>
      </c>
      <c r="Q211" s="25" t="s">
        <v>1189</v>
      </c>
      <c r="R211" s="25" t="s">
        <v>1190</v>
      </c>
      <c r="S211" s="25" t="s">
        <v>1191</v>
      </c>
      <c r="T211" s="32" t="s">
        <v>3358</v>
      </c>
    </row>
    <row r="212" spans="1:20" x14ac:dyDescent="0.2">
      <c r="A212" t="s">
        <v>1192</v>
      </c>
      <c r="B212" t="s">
        <v>1193</v>
      </c>
      <c r="C212" s="22" t="str">
        <f t="shared" si="3"/>
        <v>Fgfr1</v>
      </c>
      <c r="D212" s="12" t="s">
        <v>1194</v>
      </c>
      <c r="E212"/>
      <c r="F212" s="23"/>
      <c r="G212" s="24"/>
      <c r="H212" s="24">
        <v>0.30565970705812995</v>
      </c>
      <c r="I212" s="12" t="s">
        <v>25</v>
      </c>
      <c r="J212">
        <v>0.36950020160011038</v>
      </c>
      <c r="K212">
        <v>0.17486438278143632</v>
      </c>
      <c r="L212" s="12" t="s">
        <v>25</v>
      </c>
      <c r="M212" s="12"/>
      <c r="N212">
        <v>0.62215326253631531</v>
      </c>
      <c r="O212" s="32" t="s">
        <v>3358</v>
      </c>
      <c r="P212" s="27">
        <v>3.956662404857739E-3</v>
      </c>
      <c r="Q212" s="25" t="s">
        <v>1195</v>
      </c>
      <c r="R212" s="25" t="s">
        <v>1196</v>
      </c>
      <c r="S212" s="25" t="s">
        <v>1197</v>
      </c>
      <c r="T212" s="32" t="s">
        <v>3356</v>
      </c>
    </row>
    <row r="213" spans="1:20" x14ac:dyDescent="0.2">
      <c r="A213" t="s">
        <v>1198</v>
      </c>
      <c r="B213" t="s">
        <v>1199</v>
      </c>
      <c r="C213" s="22" t="str">
        <f t="shared" si="3"/>
        <v>Fgfr2</v>
      </c>
      <c r="D213" s="12" t="s">
        <v>1200</v>
      </c>
      <c r="E213"/>
      <c r="F213" s="23"/>
      <c r="G213" s="24"/>
      <c r="H213" s="24"/>
      <c r="I213" s="12"/>
      <c r="J213">
        <v>0.25209731513127498</v>
      </c>
      <c r="K213">
        <v>5.1212948544272933E-2</v>
      </c>
      <c r="L213" s="12" t="s">
        <v>38</v>
      </c>
      <c r="M213" s="12" t="s">
        <v>25</v>
      </c>
      <c r="N213">
        <v>0.21943693507197848</v>
      </c>
      <c r="O213" s="32" t="s">
        <v>3359</v>
      </c>
      <c r="P213" s="27">
        <v>1.1535128354973159E-2</v>
      </c>
      <c r="Q213" s="25" t="s">
        <v>1179</v>
      </c>
      <c r="R213" s="25" t="s">
        <v>404</v>
      </c>
      <c r="S213" s="25" t="s">
        <v>1164</v>
      </c>
      <c r="T213" s="32" t="s">
        <v>3360</v>
      </c>
    </row>
    <row r="214" spans="1:20" x14ac:dyDescent="0.2">
      <c r="A214" t="s">
        <v>1201</v>
      </c>
      <c r="B214" t="s">
        <v>1202</v>
      </c>
      <c r="C214" s="22" t="str">
        <f t="shared" si="3"/>
        <v>Fkbp1a</v>
      </c>
      <c r="D214" s="12" t="s">
        <v>1203</v>
      </c>
      <c r="E214"/>
      <c r="F214" s="23"/>
      <c r="G214" s="24"/>
      <c r="H214" s="24"/>
      <c r="I214" s="12"/>
      <c r="J214">
        <v>3.5730262397202964E-2</v>
      </c>
      <c r="K214">
        <v>0.93921014278912418</v>
      </c>
      <c r="L214" s="12" t="s">
        <v>25</v>
      </c>
      <c r="M214" s="12"/>
      <c r="N214">
        <v>0.65422823785234985</v>
      </c>
      <c r="O214" s="32" t="s">
        <v>3355</v>
      </c>
      <c r="P214" s="27">
        <v>2.6256058444751835E-2</v>
      </c>
      <c r="Q214" s="25" t="s">
        <v>1204</v>
      </c>
      <c r="R214" s="25" t="s">
        <v>1205</v>
      </c>
      <c r="S214" s="25" t="s">
        <v>1206</v>
      </c>
      <c r="T214" s="32" t="s">
        <v>3354</v>
      </c>
    </row>
    <row r="215" spans="1:20" x14ac:dyDescent="0.2">
      <c r="A215" t="s">
        <v>1207</v>
      </c>
      <c r="B215" t="s">
        <v>1208</v>
      </c>
      <c r="C215" s="22" t="str">
        <f t="shared" si="3"/>
        <v>Fkbp4</v>
      </c>
      <c r="D215" s="12" t="s">
        <v>1209</v>
      </c>
      <c r="E215" t="s">
        <v>25</v>
      </c>
      <c r="F215" s="23"/>
      <c r="G215" s="24"/>
      <c r="H215" s="24"/>
      <c r="I215" s="12"/>
      <c r="J215">
        <v>0.1410435817990604</v>
      </c>
      <c r="K215">
        <v>0.20086895861144857</v>
      </c>
      <c r="L215" s="12" t="s">
        <v>38</v>
      </c>
      <c r="M215" s="12" t="s">
        <v>38</v>
      </c>
      <c r="N215">
        <v>0.19614617057843295</v>
      </c>
      <c r="O215" s="32" t="s">
        <v>3356</v>
      </c>
      <c r="P215" s="27">
        <v>1.3143289886472625E-2</v>
      </c>
      <c r="Q215" s="25" t="s">
        <v>1210</v>
      </c>
      <c r="R215" s="25" t="s">
        <v>251</v>
      </c>
      <c r="S215" s="25" t="s">
        <v>1211</v>
      </c>
      <c r="T215" s="32" t="s">
        <v>3357</v>
      </c>
    </row>
    <row r="216" spans="1:20" x14ac:dyDescent="0.2">
      <c r="A216" t="s">
        <v>1212</v>
      </c>
      <c r="B216" t="s">
        <v>1213</v>
      </c>
      <c r="C216" s="22" t="str">
        <f t="shared" si="3"/>
        <v>Fn1</v>
      </c>
      <c r="D216" s="12" t="s">
        <v>1214</v>
      </c>
      <c r="E216"/>
      <c r="F216" s="23"/>
      <c r="G216" s="24"/>
      <c r="H216" s="24"/>
      <c r="I216" s="12"/>
      <c r="J216">
        <v>0.82227443983153048</v>
      </c>
      <c r="K216">
        <v>0.30590159440843728</v>
      </c>
      <c r="L216" s="12" t="s">
        <v>38</v>
      </c>
      <c r="M216" s="12" t="s">
        <v>25</v>
      </c>
      <c r="N216">
        <v>0.51704865383411902</v>
      </c>
      <c r="O216" s="32" t="s">
        <v>3354</v>
      </c>
      <c r="P216" s="27">
        <v>7.4855924659719374E-3</v>
      </c>
      <c r="Q216" s="25" t="s">
        <v>727</v>
      </c>
      <c r="R216" s="25" t="s">
        <v>1069</v>
      </c>
      <c r="S216" s="25" t="s">
        <v>1215</v>
      </c>
      <c r="T216" s="32" t="s">
        <v>3354</v>
      </c>
    </row>
    <row r="217" spans="1:20" x14ac:dyDescent="0.2">
      <c r="A217" t="s">
        <v>1216</v>
      </c>
      <c r="B217" t="s">
        <v>1217</v>
      </c>
      <c r="C217" s="22" t="str">
        <f t="shared" si="3"/>
        <v>Folh1</v>
      </c>
      <c r="D217" s="12" t="s">
        <v>1218</v>
      </c>
      <c r="E217"/>
      <c r="F217" s="23"/>
      <c r="G217" s="24"/>
      <c r="H217" s="24"/>
      <c r="I217" s="12"/>
      <c r="J217">
        <v>0.21261287313809793</v>
      </c>
      <c r="K217">
        <v>0.25155652863593581</v>
      </c>
      <c r="L217" s="12" t="s">
        <v>25</v>
      </c>
      <c r="M217" s="12"/>
      <c r="N217">
        <v>0.15504162057849755</v>
      </c>
      <c r="O217" s="32" t="s">
        <v>3361</v>
      </c>
      <c r="P217" s="27">
        <v>4.7297171240420514E-3</v>
      </c>
      <c r="Q217" s="25" t="s">
        <v>1189</v>
      </c>
      <c r="R217" s="25" t="s">
        <v>1119</v>
      </c>
      <c r="S217" s="25" t="s">
        <v>1219</v>
      </c>
      <c r="T217" s="32" t="s">
        <v>3358</v>
      </c>
    </row>
    <row r="218" spans="1:20" x14ac:dyDescent="0.2">
      <c r="A218" t="s">
        <v>1220</v>
      </c>
      <c r="B218" t="s">
        <v>1221</v>
      </c>
      <c r="C218" s="22" t="str">
        <f t="shared" si="3"/>
        <v>Frap1</v>
      </c>
      <c r="D218" s="12" t="s">
        <v>1222</v>
      </c>
      <c r="E218"/>
      <c r="F218" s="23"/>
      <c r="G218" s="24"/>
      <c r="H218" s="24"/>
      <c r="I218" s="12"/>
      <c r="J218"/>
      <c r="K218"/>
      <c r="L218" s="12"/>
      <c r="M218" s="12"/>
      <c r="N218">
        <v>2.9315503345299709E-2</v>
      </c>
      <c r="O218" s="32" t="s">
        <v>3355</v>
      </c>
      <c r="P218" s="27">
        <v>2.7463514972196939E-2</v>
      </c>
      <c r="Q218" s="25" t="s">
        <v>659</v>
      </c>
      <c r="R218" s="25" t="s">
        <v>1223</v>
      </c>
      <c r="S218" s="25" t="s">
        <v>1224</v>
      </c>
      <c r="T218" s="32" t="s">
        <v>3354</v>
      </c>
    </row>
    <row r="219" spans="1:20" x14ac:dyDescent="0.2">
      <c r="A219" t="s">
        <v>1225</v>
      </c>
      <c r="B219" t="s">
        <v>1226</v>
      </c>
      <c r="C219" s="22" t="str">
        <f t="shared" si="3"/>
        <v>Freq</v>
      </c>
      <c r="D219" s="12" t="s">
        <v>1227</v>
      </c>
      <c r="E219"/>
      <c r="F219" s="23"/>
      <c r="G219" s="24"/>
      <c r="H219" s="24"/>
      <c r="I219" s="12"/>
      <c r="J219"/>
      <c r="K219"/>
      <c r="L219" s="12"/>
      <c r="M219" s="12"/>
      <c r="N219">
        <v>0.10647741634204151</v>
      </c>
      <c r="O219" s="32" t="s">
        <v>3359</v>
      </c>
      <c r="P219" s="27">
        <v>3.745904101003139E-3</v>
      </c>
      <c r="Q219" s="25" t="s">
        <v>1228</v>
      </c>
      <c r="R219" s="25" t="s">
        <v>1229</v>
      </c>
      <c r="S219" s="25" t="s">
        <v>1230</v>
      </c>
      <c r="T219" s="32" t="s">
        <v>3360</v>
      </c>
    </row>
    <row r="220" spans="1:20" x14ac:dyDescent="0.2">
      <c r="A220" t="s">
        <v>1231</v>
      </c>
      <c r="B220" t="s">
        <v>1232</v>
      </c>
      <c r="C220" s="22" t="str">
        <f t="shared" si="3"/>
        <v>Fstl</v>
      </c>
      <c r="D220" s="12" t="s">
        <v>1233</v>
      </c>
      <c r="E220"/>
      <c r="F220" s="23"/>
      <c r="G220" s="24"/>
      <c r="H220" s="24"/>
      <c r="I220" s="12"/>
      <c r="J220"/>
      <c r="K220"/>
      <c r="L220" s="12"/>
      <c r="M220" s="12"/>
      <c r="N220">
        <v>0.35300235654659395</v>
      </c>
      <c r="O220" s="32" t="s">
        <v>3357</v>
      </c>
      <c r="P220" s="27">
        <v>3.7926057294405603E-2</v>
      </c>
      <c r="Q220" s="25" t="s">
        <v>1097</v>
      </c>
      <c r="R220" s="25" t="s">
        <v>1234</v>
      </c>
      <c r="S220" s="25" t="s">
        <v>1235</v>
      </c>
      <c r="T220" s="32" t="s">
        <v>3354</v>
      </c>
    </row>
    <row r="221" spans="1:20" x14ac:dyDescent="0.2">
      <c r="A221" t="s">
        <v>1236</v>
      </c>
      <c r="B221" t="s">
        <v>1237</v>
      </c>
      <c r="C221" s="22" t="str">
        <f t="shared" si="3"/>
        <v>Fxyd1</v>
      </c>
      <c r="D221" s="12" t="s">
        <v>1238</v>
      </c>
      <c r="E221"/>
      <c r="F221" s="23"/>
      <c r="G221" s="24"/>
      <c r="H221" s="24"/>
      <c r="I221" s="12"/>
      <c r="J221">
        <v>5.8141894067225308E-2</v>
      </c>
      <c r="K221">
        <v>0.79138291475440503</v>
      </c>
      <c r="L221" s="12" t="s">
        <v>38</v>
      </c>
      <c r="M221" s="12" t="s">
        <v>25</v>
      </c>
      <c r="N221">
        <v>0.99567821377533294</v>
      </c>
      <c r="O221" s="32" t="s">
        <v>3354</v>
      </c>
      <c r="P221" s="27">
        <v>4.3909899059650689E-2</v>
      </c>
      <c r="Q221" s="25" t="s">
        <v>1239</v>
      </c>
      <c r="R221" s="25" t="s">
        <v>1240</v>
      </c>
      <c r="S221" s="25" t="s">
        <v>1241</v>
      </c>
      <c r="T221" s="32" t="s">
        <v>3354</v>
      </c>
    </row>
    <row r="222" spans="1:20" x14ac:dyDescent="0.2">
      <c r="A222" t="s">
        <v>1242</v>
      </c>
      <c r="B222" t="s">
        <v>1243</v>
      </c>
      <c r="C222" s="22" t="str">
        <f t="shared" si="3"/>
        <v>Fzd2</v>
      </c>
      <c r="D222" s="12" t="s">
        <v>1244</v>
      </c>
      <c r="E222"/>
      <c r="F222" s="23"/>
      <c r="G222" s="24"/>
      <c r="H222" s="24"/>
      <c r="I222" s="12"/>
      <c r="J222">
        <v>0.74818257643429953</v>
      </c>
      <c r="K222">
        <v>0.72644499275278518</v>
      </c>
      <c r="L222" s="12" t="s">
        <v>25</v>
      </c>
      <c r="M222" s="12" t="s">
        <v>38</v>
      </c>
      <c r="N222">
        <v>0.15349213074818097</v>
      </c>
      <c r="O222" s="32" t="s">
        <v>3360</v>
      </c>
      <c r="P222" s="27">
        <v>7.6026258763273423E-3</v>
      </c>
      <c r="Q222" s="25" t="s">
        <v>1245</v>
      </c>
      <c r="R222" s="25" t="s">
        <v>1246</v>
      </c>
      <c r="S222" s="25" t="s">
        <v>1247</v>
      </c>
      <c r="T222" s="32" t="s">
        <v>3360</v>
      </c>
    </row>
    <row r="223" spans="1:20" x14ac:dyDescent="0.2">
      <c r="A223" t="s">
        <v>1248</v>
      </c>
      <c r="B223" t="s">
        <v>1249</v>
      </c>
      <c r="C223" s="22" t="str">
        <f t="shared" si="3"/>
        <v>G10</v>
      </c>
      <c r="D223" s="12" t="s">
        <v>1250</v>
      </c>
      <c r="E223"/>
      <c r="F223" s="23"/>
      <c r="G223" s="24"/>
      <c r="H223" s="24"/>
      <c r="I223" s="12"/>
      <c r="J223"/>
      <c r="K223"/>
      <c r="L223" s="12"/>
      <c r="M223" s="12"/>
      <c r="N223">
        <v>0.2699691585528663</v>
      </c>
      <c r="O223" s="32" t="s">
        <v>3354</v>
      </c>
      <c r="P223" s="27">
        <v>2.059840825081324E-2</v>
      </c>
      <c r="Q223" s="25" t="s">
        <v>1251</v>
      </c>
      <c r="R223" s="25" t="s">
        <v>1252</v>
      </c>
      <c r="S223" s="25" t="s">
        <v>1253</v>
      </c>
      <c r="T223" s="32" t="s">
        <v>3357</v>
      </c>
    </row>
    <row r="224" spans="1:20" x14ac:dyDescent="0.2">
      <c r="A224" t="s">
        <v>1254</v>
      </c>
      <c r="B224" t="s">
        <v>1255</v>
      </c>
      <c r="C224" s="22" t="str">
        <f t="shared" si="3"/>
        <v>Ga</v>
      </c>
      <c r="D224" s="12" t="s">
        <v>1256</v>
      </c>
      <c r="E224"/>
      <c r="F224" s="23"/>
      <c r="G224" s="24"/>
      <c r="H224" s="24"/>
      <c r="I224" s="12"/>
      <c r="J224"/>
      <c r="K224"/>
      <c r="L224" s="12"/>
      <c r="M224" s="12"/>
      <c r="N224">
        <v>0.27313396775476306</v>
      </c>
      <c r="O224" s="32" t="s">
        <v>3361</v>
      </c>
      <c r="P224" s="27">
        <v>1.4191330253963083E-2</v>
      </c>
      <c r="Q224" s="25" t="s">
        <v>1257</v>
      </c>
      <c r="R224" s="25" t="s">
        <v>760</v>
      </c>
      <c r="S224" s="25" t="s">
        <v>1258</v>
      </c>
      <c r="T224" s="32" t="s">
        <v>3356</v>
      </c>
    </row>
    <row r="225" spans="1:20" x14ac:dyDescent="0.2">
      <c r="A225" t="s">
        <v>1259</v>
      </c>
      <c r="B225" t="s">
        <v>1260</v>
      </c>
      <c r="C225" s="22" t="str">
        <f t="shared" si="3"/>
        <v>Gaa</v>
      </c>
      <c r="D225" s="12" t="s">
        <v>1261</v>
      </c>
      <c r="E225"/>
      <c r="F225" s="23"/>
      <c r="G225" s="24"/>
      <c r="H225" s="24">
        <v>0.76599069478504167</v>
      </c>
      <c r="I225" s="12" t="s">
        <v>38</v>
      </c>
      <c r="J225">
        <v>0.43415926229970098</v>
      </c>
      <c r="K225">
        <v>0.65404410666492718</v>
      </c>
      <c r="L225" s="12" t="s">
        <v>38</v>
      </c>
      <c r="M225" s="12"/>
      <c r="N225">
        <v>2.542515235134931E-2</v>
      </c>
      <c r="O225" s="32" t="s">
        <v>3360</v>
      </c>
      <c r="P225" s="27">
        <v>1.6162374015324551E-2</v>
      </c>
      <c r="Q225" s="25" t="s">
        <v>1262</v>
      </c>
      <c r="R225" s="25" t="s">
        <v>1263</v>
      </c>
      <c r="S225" s="25" t="s">
        <v>1264</v>
      </c>
      <c r="T225" s="32" t="s">
        <v>3358</v>
      </c>
    </row>
    <row r="226" spans="1:20" x14ac:dyDescent="0.2">
      <c r="A226" t="s">
        <v>1265</v>
      </c>
      <c r="B226" t="s">
        <v>1266</v>
      </c>
      <c r="C226" s="22" t="str">
        <f t="shared" si="3"/>
        <v>Gabbr1</v>
      </c>
      <c r="D226" s="12" t="s">
        <v>1267</v>
      </c>
      <c r="E226"/>
      <c r="F226" s="23"/>
      <c r="G226" s="24"/>
      <c r="H226" s="24"/>
      <c r="I226" s="12"/>
      <c r="J226">
        <v>0.32307127168395877</v>
      </c>
      <c r="K226">
        <v>1.6838110281255446E-2</v>
      </c>
      <c r="L226" s="12" t="s">
        <v>38</v>
      </c>
      <c r="M226" s="12" t="s">
        <v>38</v>
      </c>
      <c r="N226">
        <v>0.16985717088245497</v>
      </c>
      <c r="O226" s="32" t="s">
        <v>3359</v>
      </c>
      <c r="P226" s="27">
        <v>1.7890404676479069E-2</v>
      </c>
      <c r="Q226" s="25" t="s">
        <v>1268</v>
      </c>
      <c r="R226" s="25" t="s">
        <v>929</v>
      </c>
      <c r="S226" s="25" t="s">
        <v>1269</v>
      </c>
      <c r="T226" s="32" t="s">
        <v>3358</v>
      </c>
    </row>
    <row r="227" spans="1:20" x14ac:dyDescent="0.2">
      <c r="A227" t="s">
        <v>1270</v>
      </c>
      <c r="B227" t="s">
        <v>1271</v>
      </c>
      <c r="C227" s="22" t="str">
        <f t="shared" si="3"/>
        <v>Gabra3</v>
      </c>
      <c r="D227" s="12" t="s">
        <v>1272</v>
      </c>
      <c r="E227"/>
      <c r="F227" s="23"/>
      <c r="G227" s="24"/>
      <c r="H227" s="24"/>
      <c r="I227" s="12"/>
      <c r="J227">
        <v>0.13188669664675598</v>
      </c>
      <c r="K227">
        <v>0.54824209971195703</v>
      </c>
      <c r="L227" s="12" t="s">
        <v>38</v>
      </c>
      <c r="M227" s="12"/>
      <c r="N227">
        <v>0.23459986782538544</v>
      </c>
      <c r="O227" s="32" t="s">
        <v>3358</v>
      </c>
      <c r="P227" s="27">
        <v>2.6185376432473468E-4</v>
      </c>
      <c r="Q227" s="25" t="s">
        <v>1273</v>
      </c>
      <c r="R227" s="25" t="s">
        <v>1274</v>
      </c>
      <c r="S227" s="25" t="s">
        <v>1275</v>
      </c>
      <c r="T227" s="32" t="s">
        <v>3358</v>
      </c>
    </row>
    <row r="228" spans="1:20" x14ac:dyDescent="0.2">
      <c r="A228" t="s">
        <v>1276</v>
      </c>
      <c r="B228" t="s">
        <v>1277</v>
      </c>
      <c r="C228" s="22" t="str">
        <f t="shared" si="3"/>
        <v>Gabra4</v>
      </c>
      <c r="D228" s="12" t="s">
        <v>1278</v>
      </c>
      <c r="E228"/>
      <c r="F228" s="23"/>
      <c r="G228" s="24"/>
      <c r="H228" s="24">
        <v>2.0907751326160635E-2</v>
      </c>
      <c r="I228" s="12" t="s">
        <v>38</v>
      </c>
      <c r="J228">
        <v>0.97267420727698028</v>
      </c>
      <c r="K228">
        <v>2.7958262181487992E-2</v>
      </c>
      <c r="L228" s="12" t="s">
        <v>25</v>
      </c>
      <c r="M228" s="12"/>
      <c r="N228">
        <v>7.1583524924029779E-2</v>
      </c>
      <c r="O228" s="32" t="s">
        <v>3355</v>
      </c>
      <c r="P228" s="27">
        <v>3.2013442715431488E-2</v>
      </c>
      <c r="Q228" s="25" t="s">
        <v>226</v>
      </c>
      <c r="R228" s="25" t="s">
        <v>1279</v>
      </c>
      <c r="S228" s="25" t="s">
        <v>1280</v>
      </c>
      <c r="T228" s="32" t="s">
        <v>3354</v>
      </c>
    </row>
    <row r="229" spans="1:20" x14ac:dyDescent="0.2">
      <c r="A229" t="s">
        <v>1281</v>
      </c>
      <c r="B229" t="s">
        <v>1282</v>
      </c>
      <c r="C229" s="22" t="str">
        <f t="shared" si="3"/>
        <v>Gabrb1</v>
      </c>
      <c r="D229" s="12" t="s">
        <v>1283</v>
      </c>
      <c r="E229"/>
      <c r="F229" s="23"/>
      <c r="G229" s="24"/>
      <c r="H229" s="24"/>
      <c r="I229" s="12"/>
      <c r="J229">
        <v>0.27577028371970846</v>
      </c>
      <c r="K229">
        <v>0.36867979924215732</v>
      </c>
      <c r="L229" s="12" t="s">
        <v>38</v>
      </c>
      <c r="M229" s="12"/>
      <c r="N229">
        <v>1.0632680059607722E-2</v>
      </c>
      <c r="O229" s="32" t="s">
        <v>3355</v>
      </c>
      <c r="P229" s="27">
        <v>1.9561031119171898E-2</v>
      </c>
      <c r="Q229" s="25" t="s">
        <v>1284</v>
      </c>
      <c r="R229" s="25" t="s">
        <v>1285</v>
      </c>
      <c r="S229" s="25" t="s">
        <v>184</v>
      </c>
      <c r="T229" s="32" t="s">
        <v>3354</v>
      </c>
    </row>
    <row r="230" spans="1:20" x14ac:dyDescent="0.2">
      <c r="A230" t="s">
        <v>1286</v>
      </c>
      <c r="B230" t="s">
        <v>1287</v>
      </c>
      <c r="C230" s="22" t="str">
        <f t="shared" si="3"/>
        <v>Gabrg1</v>
      </c>
      <c r="D230" s="12" t="s">
        <v>1288</v>
      </c>
      <c r="E230"/>
      <c r="F230" s="23"/>
      <c r="G230" s="24"/>
      <c r="H230" s="24"/>
      <c r="I230" s="12"/>
      <c r="J230">
        <v>0.29630212890994828</v>
      </c>
      <c r="K230">
        <v>0.12188401901174556</v>
      </c>
      <c r="L230" s="12" t="s">
        <v>38</v>
      </c>
      <c r="M230" s="12"/>
      <c r="N230">
        <v>0.15155278577751086</v>
      </c>
      <c r="O230" s="32" t="s">
        <v>3359</v>
      </c>
      <c r="P230" s="27">
        <v>4.3763163230822596E-3</v>
      </c>
      <c r="Q230" s="25" t="s">
        <v>1289</v>
      </c>
      <c r="R230" s="25" t="s">
        <v>1290</v>
      </c>
      <c r="S230" s="25" t="s">
        <v>53</v>
      </c>
      <c r="T230" s="32" t="s">
        <v>3360</v>
      </c>
    </row>
    <row r="231" spans="1:20" x14ac:dyDescent="0.2">
      <c r="A231" t="s">
        <v>1291</v>
      </c>
      <c r="B231" t="s">
        <v>1292</v>
      </c>
      <c r="C231" s="22" t="str">
        <f t="shared" si="3"/>
        <v>Gad2</v>
      </c>
      <c r="D231" s="12" t="s">
        <v>1293</v>
      </c>
      <c r="E231"/>
      <c r="F231" s="23"/>
      <c r="G231" s="24"/>
      <c r="H231" s="24"/>
      <c r="I231" s="12"/>
      <c r="J231">
        <v>4.3157874320582362E-3</v>
      </c>
      <c r="K231">
        <v>0.16057207131723544</v>
      </c>
      <c r="L231" s="12" t="s">
        <v>38</v>
      </c>
      <c r="M231" s="12"/>
      <c r="N231">
        <v>0.31960003972925455</v>
      </c>
      <c r="O231" s="32" t="s">
        <v>3358</v>
      </c>
      <c r="P231" s="27">
        <v>5.3082433307228257E-3</v>
      </c>
      <c r="Q231" s="25" t="s">
        <v>1294</v>
      </c>
      <c r="R231" s="25" t="s">
        <v>1295</v>
      </c>
      <c r="S231" s="25" t="s">
        <v>1235</v>
      </c>
      <c r="T231" s="32" t="s">
        <v>3360</v>
      </c>
    </row>
    <row r="232" spans="1:20" x14ac:dyDescent="0.2">
      <c r="A232" t="s">
        <v>1296</v>
      </c>
      <c r="B232" t="s">
        <v>1297</v>
      </c>
      <c r="C232" s="22" t="str">
        <f t="shared" si="3"/>
        <v>Gadd45a</v>
      </c>
      <c r="D232" s="12" t="s">
        <v>1298</v>
      </c>
      <c r="E232" t="s">
        <v>25</v>
      </c>
      <c r="F232" s="23"/>
      <c r="G232" s="24"/>
      <c r="H232" s="24">
        <v>0.52917941977023841</v>
      </c>
      <c r="I232" s="12" t="s">
        <v>38</v>
      </c>
      <c r="J232">
        <v>6.4334227647735692E-2</v>
      </c>
      <c r="K232">
        <v>0.17100537660854018</v>
      </c>
      <c r="L232" s="12" t="s">
        <v>25</v>
      </c>
      <c r="M232" s="12"/>
      <c r="N232">
        <v>0.11882252351849835</v>
      </c>
      <c r="O232" s="32" t="s">
        <v>3354</v>
      </c>
      <c r="P232" s="27">
        <v>4.4568360453038948E-2</v>
      </c>
      <c r="Q232" s="25" t="s">
        <v>1299</v>
      </c>
      <c r="R232" s="25" t="s">
        <v>1223</v>
      </c>
      <c r="S232" s="25" t="s">
        <v>1300</v>
      </c>
      <c r="T232" s="32" t="s">
        <v>3354</v>
      </c>
    </row>
    <row r="233" spans="1:20" x14ac:dyDescent="0.2">
      <c r="A233" t="s">
        <v>1301</v>
      </c>
      <c r="B233" t="s">
        <v>1302</v>
      </c>
      <c r="C233" s="22" t="str">
        <f t="shared" si="3"/>
        <v>Galnt1</v>
      </c>
      <c r="D233" s="12" t="s">
        <v>1303</v>
      </c>
      <c r="E233"/>
      <c r="F233" s="23"/>
      <c r="G233" s="24"/>
      <c r="H233" s="24"/>
      <c r="I233" s="12"/>
      <c r="J233">
        <v>0.95224197639126995</v>
      </c>
      <c r="K233">
        <v>0.6029507832307035</v>
      </c>
      <c r="L233" s="12" t="s">
        <v>25</v>
      </c>
      <c r="M233" s="12" t="s">
        <v>25</v>
      </c>
      <c r="N233">
        <v>0.63001381617119745</v>
      </c>
      <c r="O233" s="32" t="s">
        <v>3354</v>
      </c>
      <c r="P233" s="27">
        <v>1.9206142359387613E-3</v>
      </c>
      <c r="Q233" s="25" t="s">
        <v>1304</v>
      </c>
      <c r="R233" s="25" t="s">
        <v>1305</v>
      </c>
      <c r="S233" s="25" t="s">
        <v>1306</v>
      </c>
      <c r="T233" s="32" t="s">
        <v>3354</v>
      </c>
    </row>
    <row r="234" spans="1:20" x14ac:dyDescent="0.2">
      <c r="A234" t="s">
        <v>1307</v>
      </c>
      <c r="B234" t="s">
        <v>1308</v>
      </c>
      <c r="C234" s="22" t="str">
        <f t="shared" si="3"/>
        <v>Gapd</v>
      </c>
      <c r="D234" s="12" t="s">
        <v>1309</v>
      </c>
      <c r="E234"/>
      <c r="F234" s="23"/>
      <c r="G234" s="24"/>
      <c r="H234" s="24"/>
      <c r="I234" s="12"/>
      <c r="J234"/>
      <c r="K234"/>
      <c r="L234" s="12"/>
      <c r="M234" s="12"/>
      <c r="N234">
        <v>9.1337220240736913E-2</v>
      </c>
      <c r="O234" s="32" t="s">
        <v>3355</v>
      </c>
      <c r="P234" s="27">
        <v>1.5817297442491246E-2</v>
      </c>
      <c r="Q234" s="25" t="s">
        <v>1310</v>
      </c>
      <c r="R234" s="25" t="s">
        <v>1311</v>
      </c>
      <c r="S234" s="25" t="s">
        <v>1312</v>
      </c>
      <c r="T234" s="32" t="s">
        <v>3354</v>
      </c>
    </row>
    <row r="235" spans="1:20" x14ac:dyDescent="0.2">
      <c r="A235" t="s">
        <v>1313</v>
      </c>
      <c r="B235" t="s">
        <v>1314</v>
      </c>
      <c r="C235" s="22" t="str">
        <f t="shared" si="3"/>
        <v>Gas5</v>
      </c>
      <c r="D235" s="12" t="s">
        <v>1315</v>
      </c>
      <c r="E235"/>
      <c r="F235" s="23"/>
      <c r="G235" s="24"/>
      <c r="H235" s="24"/>
      <c r="I235" s="12"/>
      <c r="J235"/>
      <c r="K235"/>
      <c r="L235" s="12"/>
      <c r="M235" s="12" t="s">
        <v>25</v>
      </c>
      <c r="N235">
        <v>0.11562445886366637</v>
      </c>
      <c r="O235" s="32" t="s">
        <v>3355</v>
      </c>
      <c r="P235" s="27">
        <v>9.5921574440812531E-3</v>
      </c>
      <c r="Q235" s="25" t="s">
        <v>417</v>
      </c>
      <c r="R235" s="25" t="s">
        <v>1316</v>
      </c>
      <c r="S235" s="25" t="s">
        <v>1317</v>
      </c>
      <c r="T235" s="32" t="s">
        <v>3355</v>
      </c>
    </row>
    <row r="236" spans="1:20" x14ac:dyDescent="0.2">
      <c r="A236" t="s">
        <v>1318</v>
      </c>
      <c r="B236" t="s">
        <v>1319</v>
      </c>
      <c r="C236" s="22" t="str">
        <f t="shared" si="3"/>
        <v>Gatm</v>
      </c>
      <c r="D236" s="12" t="s">
        <v>1320</v>
      </c>
      <c r="E236"/>
      <c r="F236" s="23"/>
      <c r="G236" s="24"/>
      <c r="H236" s="24"/>
      <c r="I236" s="12"/>
      <c r="J236">
        <v>0.49473071052797979</v>
      </c>
      <c r="K236">
        <v>0.64851655339235381</v>
      </c>
      <c r="L236" s="12" t="s">
        <v>38</v>
      </c>
      <c r="M236" s="12" t="s">
        <v>25</v>
      </c>
      <c r="N236">
        <v>0.14626540495853421</v>
      </c>
      <c r="O236" s="32" t="s">
        <v>3355</v>
      </c>
      <c r="P236" s="27">
        <v>8.5806599875029813E-3</v>
      </c>
      <c r="Q236" s="25" t="s">
        <v>1321</v>
      </c>
      <c r="R236" s="25" t="s">
        <v>1322</v>
      </c>
      <c r="S236" s="25" t="s">
        <v>1323</v>
      </c>
      <c r="T236" s="32" t="s">
        <v>3355</v>
      </c>
    </row>
    <row r="237" spans="1:20" x14ac:dyDescent="0.2">
      <c r="A237" t="s">
        <v>1324</v>
      </c>
      <c r="B237" t="s">
        <v>1325</v>
      </c>
      <c r="C237" s="22" t="str">
        <f t="shared" si="3"/>
        <v>Gda</v>
      </c>
      <c r="D237" s="12" t="s">
        <v>1326</v>
      </c>
      <c r="E237"/>
      <c r="F237" s="23"/>
      <c r="G237" s="24"/>
      <c r="H237" s="24">
        <v>4.8648083372057824E-3</v>
      </c>
      <c r="I237" s="12" t="s">
        <v>38</v>
      </c>
      <c r="J237">
        <v>0.98440878210230831</v>
      </c>
      <c r="K237">
        <v>0.52726462415468967</v>
      </c>
      <c r="L237" s="12" t="s">
        <v>25</v>
      </c>
      <c r="M237" s="12" t="s">
        <v>38</v>
      </c>
      <c r="N237">
        <v>0.15896677926472805</v>
      </c>
      <c r="O237" s="32" t="s">
        <v>3358</v>
      </c>
      <c r="P237" s="27">
        <v>6.9162717110583467E-6</v>
      </c>
      <c r="Q237" s="25" t="s">
        <v>1327</v>
      </c>
      <c r="R237" s="25" t="s">
        <v>1328</v>
      </c>
      <c r="S237" s="25" t="s">
        <v>967</v>
      </c>
      <c r="T237" s="32" t="s">
        <v>3358</v>
      </c>
    </row>
    <row r="238" spans="1:20" x14ac:dyDescent="0.2">
      <c r="A238" t="s">
        <v>1329</v>
      </c>
      <c r="B238" t="s">
        <v>1330</v>
      </c>
      <c r="C238" s="22" t="str">
        <f t="shared" si="3"/>
        <v>Gfap</v>
      </c>
      <c r="D238" s="12" t="s">
        <v>1331</v>
      </c>
      <c r="E238"/>
      <c r="F238" s="23"/>
      <c r="G238" s="24"/>
      <c r="H238" s="24"/>
      <c r="I238" s="12"/>
      <c r="J238">
        <v>1.1240913626571772E-2</v>
      </c>
      <c r="K238">
        <v>0.29899673179146907</v>
      </c>
      <c r="L238" s="12" t="s">
        <v>38</v>
      </c>
      <c r="M238" s="12" t="s">
        <v>25</v>
      </c>
      <c r="N238">
        <v>0.99600610682637103</v>
      </c>
      <c r="O238" s="32" t="s">
        <v>3354</v>
      </c>
      <c r="P238" s="27">
        <v>1.8760259884652068E-2</v>
      </c>
      <c r="Q238" s="25" t="s">
        <v>1332</v>
      </c>
      <c r="R238" s="25" t="s">
        <v>471</v>
      </c>
      <c r="S238" s="25" t="s">
        <v>1333</v>
      </c>
      <c r="T238" s="32" t="s">
        <v>3360</v>
      </c>
    </row>
    <row r="239" spans="1:20" x14ac:dyDescent="0.2">
      <c r="A239" t="s">
        <v>1334</v>
      </c>
      <c r="B239" t="s">
        <v>1335</v>
      </c>
      <c r="C239" s="22" t="str">
        <f t="shared" si="3"/>
        <v>Gfra1</v>
      </c>
      <c r="D239" s="12" t="s">
        <v>1336</v>
      </c>
      <c r="E239"/>
      <c r="F239" s="23"/>
      <c r="G239" s="24"/>
      <c r="H239" s="24"/>
      <c r="I239" s="12"/>
      <c r="J239">
        <v>0.60395643772641661</v>
      </c>
      <c r="K239">
        <v>0.56638865132618732</v>
      </c>
      <c r="L239" s="12" t="s">
        <v>38</v>
      </c>
      <c r="M239" s="12"/>
      <c r="N239">
        <v>0.80616153697037007</v>
      </c>
      <c r="O239" s="32" t="s">
        <v>3360</v>
      </c>
      <c r="P239" s="27">
        <v>1.1263666574296972E-3</v>
      </c>
      <c r="Q239" s="25" t="s">
        <v>898</v>
      </c>
      <c r="R239" s="25" t="s">
        <v>1337</v>
      </c>
      <c r="S239" s="25" t="s">
        <v>789</v>
      </c>
      <c r="T239" s="32" t="s">
        <v>3356</v>
      </c>
    </row>
    <row r="240" spans="1:20" x14ac:dyDescent="0.2">
      <c r="A240" t="s">
        <v>1338</v>
      </c>
      <c r="B240" t="s">
        <v>1339</v>
      </c>
      <c r="C240" s="22" t="str">
        <f t="shared" si="3"/>
        <v>Gfra2</v>
      </c>
      <c r="D240" s="12" t="s">
        <v>1340</v>
      </c>
      <c r="E240"/>
      <c r="F240" s="23"/>
      <c r="G240" s="24"/>
      <c r="H240" s="24">
        <v>4.2245005258842921E-2</v>
      </c>
      <c r="I240" s="12" t="s">
        <v>25</v>
      </c>
      <c r="J240">
        <v>0.17792885658199725</v>
      </c>
      <c r="K240">
        <v>0.10131169346348978</v>
      </c>
      <c r="L240" s="12" t="s">
        <v>38</v>
      </c>
      <c r="M240" s="12"/>
      <c r="N240">
        <v>0.44474497870373642</v>
      </c>
      <c r="O240" s="32" t="s">
        <v>3360</v>
      </c>
      <c r="P240" s="27">
        <v>7.1566363414044649E-4</v>
      </c>
      <c r="Q240" s="25" t="s">
        <v>1205</v>
      </c>
      <c r="R240" s="25" t="s">
        <v>1341</v>
      </c>
      <c r="S240" s="25" t="s">
        <v>1069</v>
      </c>
      <c r="T240" s="32" t="s">
        <v>3360</v>
      </c>
    </row>
    <row r="241" spans="1:20" x14ac:dyDescent="0.2">
      <c r="A241" t="s">
        <v>1342</v>
      </c>
      <c r="B241" t="s">
        <v>1343</v>
      </c>
      <c r="C241" s="22" t="str">
        <f t="shared" si="3"/>
        <v>Ghr</v>
      </c>
      <c r="D241" s="12" t="s">
        <v>1344</v>
      </c>
      <c r="E241"/>
      <c r="F241" s="23"/>
      <c r="G241" s="24"/>
      <c r="H241" s="24"/>
      <c r="I241" s="12"/>
      <c r="J241">
        <v>0.3311008884688057</v>
      </c>
      <c r="K241">
        <v>0.56098373403263513</v>
      </c>
      <c r="L241" s="12" t="s">
        <v>25</v>
      </c>
      <c r="M241" s="12"/>
      <c r="N241">
        <v>1.979205272125413E-2</v>
      </c>
      <c r="O241" s="32" t="s">
        <v>3354</v>
      </c>
      <c r="P241" s="27">
        <v>3.4817323710205459E-3</v>
      </c>
      <c r="Q241" s="25" t="s">
        <v>1345</v>
      </c>
      <c r="R241" s="25" t="s">
        <v>1346</v>
      </c>
      <c r="S241" s="25" t="s">
        <v>1347</v>
      </c>
      <c r="T241" s="32" t="s">
        <v>3354</v>
      </c>
    </row>
    <row r="242" spans="1:20" x14ac:dyDescent="0.2">
      <c r="A242" t="s">
        <v>1348</v>
      </c>
      <c r="B242" t="s">
        <v>1349</v>
      </c>
      <c r="C242" s="22" t="str">
        <f t="shared" si="3"/>
        <v>Ghrh</v>
      </c>
      <c r="D242" s="12" t="s">
        <v>1350</v>
      </c>
      <c r="E242"/>
      <c r="F242" s="23"/>
      <c r="G242" s="24"/>
      <c r="H242" s="24"/>
      <c r="I242" s="12"/>
      <c r="J242">
        <v>0.84621751288904024</v>
      </c>
      <c r="K242">
        <v>0.34632041091584742</v>
      </c>
      <c r="L242" s="12" t="s">
        <v>38</v>
      </c>
      <c r="M242" s="12" t="s">
        <v>25</v>
      </c>
      <c r="N242">
        <v>0.19779566043264107</v>
      </c>
      <c r="O242" s="32" t="s">
        <v>3354</v>
      </c>
      <c r="P242" s="27">
        <v>3.5312908833898891E-2</v>
      </c>
      <c r="Q242" s="25" t="s">
        <v>1351</v>
      </c>
      <c r="R242" s="25" t="s">
        <v>833</v>
      </c>
      <c r="S242" s="25" t="s">
        <v>298</v>
      </c>
      <c r="T242" s="32" t="s">
        <v>3357</v>
      </c>
    </row>
    <row r="243" spans="1:20" x14ac:dyDescent="0.2">
      <c r="A243" t="s">
        <v>1352</v>
      </c>
      <c r="B243" t="s">
        <v>1353</v>
      </c>
      <c r="C243" s="22" t="str">
        <f t="shared" si="3"/>
        <v>Gjb1</v>
      </c>
      <c r="D243" s="12" t="s">
        <v>1354</v>
      </c>
      <c r="E243"/>
      <c r="F243" s="23"/>
      <c r="G243" s="24"/>
      <c r="H243" s="24"/>
      <c r="I243" s="12"/>
      <c r="J243">
        <v>0.30578037607310216</v>
      </c>
      <c r="K243">
        <v>0.35768147321885307</v>
      </c>
      <c r="L243" s="12" t="s">
        <v>38</v>
      </c>
      <c r="M243" s="12" t="s">
        <v>25</v>
      </c>
      <c r="N243">
        <v>2.2368054715310125E-2</v>
      </c>
      <c r="O243" s="32" t="s">
        <v>3360</v>
      </c>
      <c r="P243" s="27">
        <v>4.2033389336626229E-3</v>
      </c>
      <c r="Q243" s="25" t="s">
        <v>505</v>
      </c>
      <c r="R243" s="25" t="s">
        <v>1053</v>
      </c>
      <c r="S243" s="25" t="s">
        <v>1355</v>
      </c>
      <c r="T243" s="32" t="s">
        <v>3360</v>
      </c>
    </row>
    <row r="244" spans="1:20" x14ac:dyDescent="0.2">
      <c r="A244" t="s">
        <v>1356</v>
      </c>
      <c r="B244" t="s">
        <v>1357</v>
      </c>
      <c r="C244" s="22" t="str">
        <f t="shared" si="3"/>
        <v>Glns</v>
      </c>
      <c r="D244" s="12" t="s">
        <v>1358</v>
      </c>
      <c r="E244"/>
      <c r="F244" s="23"/>
      <c r="G244" s="24"/>
      <c r="H244" s="24"/>
      <c r="I244" s="12"/>
      <c r="J244"/>
      <c r="K244"/>
      <c r="L244" s="12"/>
      <c r="M244" s="12"/>
      <c r="N244">
        <v>1.4842202370085548E-2</v>
      </c>
      <c r="O244" s="32" t="s">
        <v>3355</v>
      </c>
      <c r="P244" s="27">
        <v>1.7645831006787322E-3</v>
      </c>
      <c r="Q244" s="25" t="s">
        <v>1359</v>
      </c>
      <c r="R244" s="25" t="s">
        <v>1360</v>
      </c>
      <c r="S244" s="25" t="s">
        <v>1361</v>
      </c>
      <c r="T244" s="32" t="s">
        <v>3354</v>
      </c>
    </row>
    <row r="245" spans="1:20" x14ac:dyDescent="0.2">
      <c r="A245" t="s">
        <v>1362</v>
      </c>
      <c r="B245" t="s">
        <v>1363</v>
      </c>
      <c r="C245" s="22" t="str">
        <f t="shared" si="3"/>
        <v>Glud1</v>
      </c>
      <c r="D245" s="12" t="s">
        <v>1364</v>
      </c>
      <c r="E245"/>
      <c r="F245" s="23"/>
      <c r="G245" s="24"/>
      <c r="H245" s="24">
        <v>5.7765398286762797E-2</v>
      </c>
      <c r="I245" s="12" t="s">
        <v>38</v>
      </c>
      <c r="J245">
        <v>7.9152575692763849E-2</v>
      </c>
      <c r="K245">
        <v>5.6684908213200047E-2</v>
      </c>
      <c r="L245" s="12" t="s">
        <v>25</v>
      </c>
      <c r="M245" s="12"/>
      <c r="N245">
        <v>0.24157171928437648</v>
      </c>
      <c r="O245" s="32" t="s">
        <v>3358</v>
      </c>
      <c r="P245" s="27">
        <v>7.1244100573741485E-4</v>
      </c>
      <c r="Q245" s="25" t="s">
        <v>1365</v>
      </c>
      <c r="R245" s="25" t="s">
        <v>512</v>
      </c>
      <c r="S245" s="25" t="s">
        <v>750</v>
      </c>
      <c r="T245" s="32" t="s">
        <v>3358</v>
      </c>
    </row>
    <row r="246" spans="1:20" x14ac:dyDescent="0.2">
      <c r="A246" t="s">
        <v>1366</v>
      </c>
      <c r="B246" t="s">
        <v>1367</v>
      </c>
      <c r="C246" s="22" t="str">
        <f t="shared" si="3"/>
        <v>Gna12</v>
      </c>
      <c r="D246" s="12" t="s">
        <v>1368</v>
      </c>
      <c r="E246"/>
      <c r="F246" s="23"/>
      <c r="G246" s="24"/>
      <c r="H246" s="24">
        <v>0.36207794589908204</v>
      </c>
      <c r="I246" s="12" t="s">
        <v>38</v>
      </c>
      <c r="J246">
        <v>6.168980622130462E-2</v>
      </c>
      <c r="K246">
        <v>0.19131171919212958</v>
      </c>
      <c r="L246" s="12" t="s">
        <v>25</v>
      </c>
      <c r="M246" s="12"/>
      <c r="N246">
        <v>0.35144223979254663</v>
      </c>
      <c r="O246" s="32" t="s">
        <v>3358</v>
      </c>
      <c r="P246" s="27">
        <v>9.8971068197149488E-4</v>
      </c>
      <c r="Q246" s="25" t="s">
        <v>1369</v>
      </c>
      <c r="R246" s="25" t="s">
        <v>1370</v>
      </c>
      <c r="S246" s="25" t="s">
        <v>1371</v>
      </c>
      <c r="T246" s="32" t="s">
        <v>3360</v>
      </c>
    </row>
    <row r="247" spans="1:20" x14ac:dyDescent="0.2">
      <c r="A247" t="s">
        <v>1372</v>
      </c>
      <c r="B247" t="s">
        <v>1373</v>
      </c>
      <c r="C247" s="22" t="str">
        <f t="shared" si="3"/>
        <v>Gnai3</v>
      </c>
      <c r="D247" s="12" t="s">
        <v>1374</v>
      </c>
      <c r="E247"/>
      <c r="F247" s="23"/>
      <c r="G247" s="24"/>
      <c r="H247" s="24"/>
      <c r="I247" s="12"/>
      <c r="J247">
        <v>0.97987532333410376</v>
      </c>
      <c r="K247">
        <v>0.37987773692847771</v>
      </c>
      <c r="L247" s="12" t="s">
        <v>25</v>
      </c>
      <c r="M247" s="12"/>
      <c r="N247">
        <v>0.77009066541318583</v>
      </c>
      <c r="O247" s="32" t="s">
        <v>3359</v>
      </c>
      <c r="P247" s="27">
        <v>4.4490724916840347E-3</v>
      </c>
      <c r="Q247" s="25" t="s">
        <v>1375</v>
      </c>
      <c r="R247" s="25" t="s">
        <v>1376</v>
      </c>
      <c r="S247" s="25" t="s">
        <v>1377</v>
      </c>
      <c r="T247" s="32" t="s">
        <v>3361</v>
      </c>
    </row>
    <row r="248" spans="1:20" x14ac:dyDescent="0.2">
      <c r="A248" t="s">
        <v>1378</v>
      </c>
      <c r="B248" t="s">
        <v>1379</v>
      </c>
      <c r="C248" s="22" t="str">
        <f t="shared" si="3"/>
        <v>Gnao</v>
      </c>
      <c r="D248" s="12" t="s">
        <v>1380</v>
      </c>
      <c r="E248"/>
      <c r="F248" s="23"/>
      <c r="G248" s="24"/>
      <c r="H248" s="24"/>
      <c r="I248" s="12"/>
      <c r="J248"/>
      <c r="K248"/>
      <c r="L248" s="12"/>
      <c r="M248" s="12"/>
      <c r="N248">
        <v>2.1965935076913559E-4</v>
      </c>
      <c r="O248" s="32" t="s">
        <v>3358</v>
      </c>
      <c r="P248" s="27">
        <v>6.5599738095676002E-4</v>
      </c>
      <c r="Q248" s="25" t="s">
        <v>1381</v>
      </c>
      <c r="R248" s="25" t="s">
        <v>1382</v>
      </c>
      <c r="S248" s="25" t="s">
        <v>1383</v>
      </c>
      <c r="T248" s="32" t="s">
        <v>3358</v>
      </c>
    </row>
    <row r="249" spans="1:20" x14ac:dyDescent="0.2">
      <c r="A249" t="s">
        <v>1384</v>
      </c>
      <c r="B249" t="s">
        <v>1385</v>
      </c>
      <c r="C249" s="22" t="str">
        <f t="shared" si="3"/>
        <v>Gng5</v>
      </c>
      <c r="D249" s="12" t="s">
        <v>1386</v>
      </c>
      <c r="E249"/>
      <c r="F249" s="23"/>
      <c r="G249" s="24"/>
      <c r="H249" s="24"/>
      <c r="I249" s="12"/>
      <c r="J249">
        <v>0.41422443388157032</v>
      </c>
      <c r="K249">
        <v>0.49255346520736709</v>
      </c>
      <c r="L249" s="12" t="s">
        <v>25</v>
      </c>
      <c r="M249" s="12" t="s">
        <v>25</v>
      </c>
      <c r="N249">
        <v>0.21529652187346437</v>
      </c>
      <c r="O249" s="32" t="s">
        <v>3354</v>
      </c>
      <c r="P249" s="27">
        <v>1.9459440768470612E-4</v>
      </c>
      <c r="Q249" s="25" t="s">
        <v>82</v>
      </c>
      <c r="R249" s="25" t="s">
        <v>1387</v>
      </c>
      <c r="S249" s="25" t="s">
        <v>1388</v>
      </c>
      <c r="T249" s="32" t="s">
        <v>3355</v>
      </c>
    </row>
    <row r="250" spans="1:20" x14ac:dyDescent="0.2">
      <c r="A250" t="s">
        <v>1389</v>
      </c>
      <c r="B250" t="s">
        <v>1390</v>
      </c>
      <c r="C250" s="22" t="str">
        <f t="shared" si="3"/>
        <v>Got1</v>
      </c>
      <c r="D250" s="12" t="s">
        <v>1391</v>
      </c>
      <c r="E250"/>
      <c r="F250" s="23"/>
      <c r="G250" s="24"/>
      <c r="H250" s="24">
        <v>0.64283798547402149</v>
      </c>
      <c r="I250" s="12" t="s">
        <v>38</v>
      </c>
      <c r="J250">
        <v>0.41220762915393111</v>
      </c>
      <c r="K250">
        <v>0.71225342083379117</v>
      </c>
      <c r="L250" s="12" t="s">
        <v>25</v>
      </c>
      <c r="M250" s="12" t="s">
        <v>38</v>
      </c>
      <c r="N250">
        <v>0.17892358916298159</v>
      </c>
      <c r="O250" s="32" t="s">
        <v>3360</v>
      </c>
      <c r="P250" s="27">
        <v>2.9985981892457457E-2</v>
      </c>
      <c r="Q250" s="25" t="s">
        <v>1392</v>
      </c>
      <c r="R250" s="25" t="s">
        <v>1393</v>
      </c>
      <c r="S250" s="25" t="s">
        <v>1394</v>
      </c>
      <c r="T250" s="32" t="s">
        <v>3358</v>
      </c>
    </row>
    <row r="251" spans="1:20" x14ac:dyDescent="0.2">
      <c r="A251" t="s">
        <v>1395</v>
      </c>
      <c r="B251" t="s">
        <v>1396</v>
      </c>
      <c r="C251" s="22" t="str">
        <f t="shared" si="3"/>
        <v>Got2</v>
      </c>
      <c r="D251" s="12" t="s">
        <v>1397</v>
      </c>
      <c r="E251"/>
      <c r="F251" s="23"/>
      <c r="G251" s="24"/>
      <c r="H251" s="24"/>
      <c r="I251" s="12"/>
      <c r="J251">
        <v>0.42718502819201726</v>
      </c>
      <c r="K251">
        <v>0.90654748807292762</v>
      </c>
      <c r="L251" s="12" t="s">
        <v>25</v>
      </c>
      <c r="M251" s="12" t="s">
        <v>38</v>
      </c>
      <c r="N251">
        <v>7.2323667143060238E-2</v>
      </c>
      <c r="O251" s="32" t="s">
        <v>3358</v>
      </c>
      <c r="P251" s="27">
        <v>5.7255120134309869E-4</v>
      </c>
      <c r="Q251" s="25" t="s">
        <v>1398</v>
      </c>
      <c r="R251" s="25" t="s">
        <v>1053</v>
      </c>
      <c r="S251" s="25" t="s">
        <v>919</v>
      </c>
      <c r="T251" s="32" t="s">
        <v>3358</v>
      </c>
    </row>
    <row r="252" spans="1:20" x14ac:dyDescent="0.2">
      <c r="A252" t="s">
        <v>1399</v>
      </c>
      <c r="B252" t="s">
        <v>1400</v>
      </c>
      <c r="C252" s="22" t="str">
        <f t="shared" si="3"/>
        <v>Gpam</v>
      </c>
      <c r="D252" s="12" t="s">
        <v>1401</v>
      </c>
      <c r="E252"/>
      <c r="F252" s="23"/>
      <c r="G252" s="24"/>
      <c r="H252" s="24"/>
      <c r="I252" s="12"/>
      <c r="J252">
        <v>0.10030011093673995</v>
      </c>
      <c r="K252">
        <v>0.67241146011180186</v>
      </c>
      <c r="L252" s="12" t="s">
        <v>38</v>
      </c>
      <c r="M252" s="12" t="s">
        <v>25</v>
      </c>
      <c r="N252">
        <v>0.39727211935765094</v>
      </c>
      <c r="O252" s="32" t="s">
        <v>3359</v>
      </c>
      <c r="P252" s="27">
        <v>1.3630756949429817E-3</v>
      </c>
      <c r="Q252" s="25" t="s">
        <v>1052</v>
      </c>
      <c r="R252" s="25" t="s">
        <v>1402</v>
      </c>
      <c r="S252" s="25" t="s">
        <v>1403</v>
      </c>
      <c r="T252" s="32" t="s">
        <v>3360</v>
      </c>
    </row>
    <row r="253" spans="1:20" x14ac:dyDescent="0.2">
      <c r="A253" t="s">
        <v>1404</v>
      </c>
      <c r="B253" t="s">
        <v>1405</v>
      </c>
      <c r="C253" s="22" t="str">
        <f t="shared" si="3"/>
        <v>Gpcr12</v>
      </c>
      <c r="D253" s="12" t="s">
        <v>1406</v>
      </c>
      <c r="E253"/>
      <c r="F253" s="23"/>
      <c r="G253" s="24"/>
      <c r="H253" s="24"/>
      <c r="I253" s="12"/>
      <c r="J253"/>
      <c r="K253"/>
      <c r="L253" s="12"/>
      <c r="M253" s="12"/>
      <c r="N253">
        <v>3.3980056742545589E-2</v>
      </c>
      <c r="O253" s="32" t="s">
        <v>3357</v>
      </c>
      <c r="P253" s="27">
        <v>2.2105923956078344E-4</v>
      </c>
      <c r="Q253" s="25" t="s">
        <v>693</v>
      </c>
      <c r="R253" s="25" t="s">
        <v>1407</v>
      </c>
      <c r="S253" s="25" t="s">
        <v>1408</v>
      </c>
      <c r="T253" s="32" t="s">
        <v>3357</v>
      </c>
    </row>
    <row r="254" spans="1:20" x14ac:dyDescent="0.2">
      <c r="A254" t="s">
        <v>1409</v>
      </c>
      <c r="B254" t="s">
        <v>1410</v>
      </c>
      <c r="C254" s="22" t="str">
        <f t="shared" si="3"/>
        <v>Gpd2</v>
      </c>
      <c r="D254" s="12" t="s">
        <v>1411</v>
      </c>
      <c r="E254"/>
      <c r="F254" s="23"/>
      <c r="G254" s="24"/>
      <c r="H254" s="24"/>
      <c r="I254" s="12"/>
      <c r="J254">
        <v>0.16273761603220932</v>
      </c>
      <c r="K254">
        <v>0.45408761127299013</v>
      </c>
      <c r="L254" s="12" t="s">
        <v>25</v>
      </c>
      <c r="M254" s="12" t="s">
        <v>38</v>
      </c>
      <c r="N254">
        <v>0.10585086312414059</v>
      </c>
      <c r="O254" s="32" t="s">
        <v>3354</v>
      </c>
      <c r="P254" s="27">
        <v>4.8936494297630688E-3</v>
      </c>
      <c r="Q254" s="25" t="s">
        <v>1412</v>
      </c>
      <c r="R254" s="25" t="s">
        <v>1413</v>
      </c>
      <c r="S254" s="25" t="s">
        <v>1414</v>
      </c>
      <c r="T254" s="32" t="s">
        <v>3355</v>
      </c>
    </row>
    <row r="255" spans="1:20" x14ac:dyDescent="0.2">
      <c r="A255" t="s">
        <v>1415</v>
      </c>
      <c r="B255" t="s">
        <v>1416</v>
      </c>
      <c r="C255" s="22" t="str">
        <f t="shared" si="3"/>
        <v>Gphn</v>
      </c>
      <c r="D255" s="12" t="s">
        <v>1417</v>
      </c>
      <c r="E255"/>
      <c r="F255" s="23"/>
      <c r="G255" s="24"/>
      <c r="H255" s="24"/>
      <c r="I255" s="12"/>
      <c r="J255">
        <v>0.16034642199962851</v>
      </c>
      <c r="K255">
        <v>0.66029504968371611</v>
      </c>
      <c r="L255" s="12" t="s">
        <v>25</v>
      </c>
      <c r="M255" s="12"/>
      <c r="N255">
        <v>0.12644813286042311</v>
      </c>
      <c r="O255" s="32" t="s">
        <v>3355</v>
      </c>
      <c r="P255" s="27">
        <v>4.709914019425427E-2</v>
      </c>
      <c r="Q255" s="25" t="s">
        <v>1418</v>
      </c>
      <c r="R255" s="25" t="s">
        <v>1419</v>
      </c>
      <c r="S255" s="25" t="s">
        <v>1420</v>
      </c>
      <c r="T255" s="32" t="s">
        <v>3361</v>
      </c>
    </row>
    <row r="256" spans="1:20" x14ac:dyDescent="0.2">
      <c r="A256" t="s">
        <v>1421</v>
      </c>
      <c r="B256" t="s">
        <v>1422</v>
      </c>
      <c r="C256" s="22" t="str">
        <f t="shared" si="3"/>
        <v>Gpr51</v>
      </c>
      <c r="D256" s="12" t="s">
        <v>1423</v>
      </c>
      <c r="E256"/>
      <c r="F256" s="23"/>
      <c r="G256" s="24"/>
      <c r="H256" s="24"/>
      <c r="I256" s="12"/>
      <c r="J256"/>
      <c r="K256"/>
      <c r="L256" s="12"/>
      <c r="M256" s="12"/>
      <c r="N256">
        <v>0.12653939307055886</v>
      </c>
      <c r="O256" s="32" t="s">
        <v>3358</v>
      </c>
      <c r="P256" s="27">
        <v>2.5960937444118065E-2</v>
      </c>
      <c r="Q256" s="25" t="s">
        <v>618</v>
      </c>
      <c r="R256" s="25" t="s">
        <v>659</v>
      </c>
      <c r="S256" s="25" t="s">
        <v>1424</v>
      </c>
      <c r="T256" s="32" t="s">
        <v>3360</v>
      </c>
    </row>
    <row r="257" spans="1:20" x14ac:dyDescent="0.2">
      <c r="A257" t="s">
        <v>1425</v>
      </c>
      <c r="B257" t="s">
        <v>1426</v>
      </c>
      <c r="C257" s="22" t="str">
        <f t="shared" si="3"/>
        <v>Gpt</v>
      </c>
      <c r="D257" s="12" t="s">
        <v>1427</v>
      </c>
      <c r="E257" t="s">
        <v>25</v>
      </c>
      <c r="F257" s="23"/>
      <c r="G257" s="24"/>
      <c r="H257" s="24"/>
      <c r="I257" s="12"/>
      <c r="J257">
        <v>0.14854581876695538</v>
      </c>
      <c r="K257">
        <v>0.23501744705104338</v>
      </c>
      <c r="L257" s="12" t="s">
        <v>38</v>
      </c>
      <c r="M257" s="12"/>
      <c r="N257">
        <v>0.1639117605706763</v>
      </c>
      <c r="O257" s="32" t="s">
        <v>3360</v>
      </c>
      <c r="P257" s="27">
        <v>3.4098010307757241E-2</v>
      </c>
      <c r="Q257" s="25" t="s">
        <v>1428</v>
      </c>
      <c r="R257" s="25" t="s">
        <v>1429</v>
      </c>
      <c r="S257" s="25" t="s">
        <v>1430</v>
      </c>
      <c r="T257" s="32" t="s">
        <v>3354</v>
      </c>
    </row>
    <row r="258" spans="1:20" x14ac:dyDescent="0.2">
      <c r="A258" t="s">
        <v>1431</v>
      </c>
      <c r="B258" t="s">
        <v>1432</v>
      </c>
      <c r="C258" s="22" t="str">
        <f t="shared" si="3"/>
        <v>Gpx1</v>
      </c>
      <c r="D258" s="12" t="s">
        <v>1433</v>
      </c>
      <c r="E258"/>
      <c r="F258" s="23"/>
      <c r="G258" s="24"/>
      <c r="H258" s="24"/>
      <c r="I258" s="12"/>
      <c r="J258">
        <v>0.55772041930057481</v>
      </c>
      <c r="K258">
        <v>0.47427736212548738</v>
      </c>
      <c r="L258" s="12" t="s">
        <v>25</v>
      </c>
      <c r="M258" s="12" t="s">
        <v>25</v>
      </c>
      <c r="N258">
        <v>0.4114563533083343</v>
      </c>
      <c r="O258" s="32" t="s">
        <v>3354</v>
      </c>
      <c r="P258" s="27">
        <v>1.3036442918948893E-2</v>
      </c>
      <c r="Q258" s="25" t="s">
        <v>1434</v>
      </c>
      <c r="R258" s="25" t="s">
        <v>1435</v>
      </c>
      <c r="S258" s="25" t="s">
        <v>1436</v>
      </c>
      <c r="T258" s="32" t="s">
        <v>3355</v>
      </c>
    </row>
    <row r="259" spans="1:20" x14ac:dyDescent="0.2">
      <c r="A259" t="s">
        <v>1437</v>
      </c>
      <c r="B259" t="s">
        <v>1438</v>
      </c>
      <c r="C259" s="22" t="str">
        <f t="shared" si="3"/>
        <v>Gria3</v>
      </c>
      <c r="D259" s="12" t="s">
        <v>1439</v>
      </c>
      <c r="E259"/>
      <c r="F259" s="23"/>
      <c r="G259" s="24"/>
      <c r="H259" s="24"/>
      <c r="I259" s="12"/>
      <c r="J259">
        <v>9.5835989609429281E-2</v>
      </c>
      <c r="K259">
        <v>4.0834527073589769E-2</v>
      </c>
      <c r="L259" s="12" t="s">
        <v>25</v>
      </c>
      <c r="M259" s="12"/>
      <c r="N259">
        <v>0.84899734572260355</v>
      </c>
      <c r="O259" s="32" t="s">
        <v>3361</v>
      </c>
      <c r="P259" s="27">
        <v>4.488752095421647E-2</v>
      </c>
      <c r="Q259" s="25" t="s">
        <v>1239</v>
      </c>
      <c r="R259" s="25" t="s">
        <v>1440</v>
      </c>
      <c r="S259" s="25" t="s">
        <v>1441</v>
      </c>
      <c r="T259" s="32" t="s">
        <v>3354</v>
      </c>
    </row>
    <row r="260" spans="1:20" x14ac:dyDescent="0.2">
      <c r="A260" t="s">
        <v>1442</v>
      </c>
      <c r="B260" t="s">
        <v>1443</v>
      </c>
      <c r="C260" s="22" t="str">
        <f t="shared" ref="C260:C323" si="4">HYPERLINK("http://www.uniprot.org/uniprot/?query=gene%3A"&amp;A260&amp;"+AND+organism%3A%22Rattus+norvegicus+%5B10116%5D%22+AND+reviewed%3Ayes&amp;sort=score",A260)</f>
        <v>Grik5</v>
      </c>
      <c r="D260" s="12" t="s">
        <v>1444</v>
      </c>
      <c r="E260" t="s">
        <v>38</v>
      </c>
      <c r="F260" s="23"/>
      <c r="G260" s="24"/>
      <c r="H260" s="24">
        <v>0.28272226998447303</v>
      </c>
      <c r="I260" s="12" t="s">
        <v>38</v>
      </c>
      <c r="J260">
        <v>0.77589102939119092</v>
      </c>
      <c r="K260">
        <v>0.41901487887122818</v>
      </c>
      <c r="L260" s="12" t="s">
        <v>38</v>
      </c>
      <c r="M260" s="12"/>
      <c r="N260">
        <v>5.8081503757770686E-2</v>
      </c>
      <c r="O260" s="32" t="s">
        <v>3360</v>
      </c>
      <c r="P260" s="27">
        <v>3.9837230825803385E-2</v>
      </c>
      <c r="Q260" s="25" t="s">
        <v>1445</v>
      </c>
      <c r="R260" s="25" t="s">
        <v>1140</v>
      </c>
      <c r="S260" s="25" t="s">
        <v>1446</v>
      </c>
      <c r="T260" s="32" t="s">
        <v>3358</v>
      </c>
    </row>
    <row r="261" spans="1:20" x14ac:dyDescent="0.2">
      <c r="A261" t="s">
        <v>1447</v>
      </c>
      <c r="B261" t="s">
        <v>1448</v>
      </c>
      <c r="C261" s="22" t="str">
        <f t="shared" si="4"/>
        <v>Grin2d</v>
      </c>
      <c r="D261" s="12" t="s">
        <v>1449</v>
      </c>
      <c r="E261"/>
      <c r="F261" s="23"/>
      <c r="G261" s="24"/>
      <c r="H261" s="24"/>
      <c r="I261" s="12"/>
      <c r="J261">
        <v>0.18979619211197135</v>
      </c>
      <c r="K261">
        <v>0.59628527661342812</v>
      </c>
      <c r="L261" s="12" t="s">
        <v>38</v>
      </c>
      <c r="M261" s="12"/>
      <c r="N261">
        <v>1.6413358028167357E-2</v>
      </c>
      <c r="O261" s="32" t="s">
        <v>3360</v>
      </c>
      <c r="P261" s="27">
        <v>1.6867122014773089E-4</v>
      </c>
      <c r="Q261" s="25" t="s">
        <v>676</v>
      </c>
      <c r="R261" s="25" t="s">
        <v>1450</v>
      </c>
      <c r="S261" s="25" t="s">
        <v>1355</v>
      </c>
      <c r="T261" s="32" t="s">
        <v>3360</v>
      </c>
    </row>
    <row r="262" spans="1:20" x14ac:dyDescent="0.2">
      <c r="A262" t="s">
        <v>1451</v>
      </c>
      <c r="B262" t="s">
        <v>1452</v>
      </c>
      <c r="C262" s="22" t="str">
        <f t="shared" si="4"/>
        <v>Grin3b</v>
      </c>
      <c r="D262" s="12" t="s">
        <v>1453</v>
      </c>
      <c r="E262"/>
      <c r="F262" s="23"/>
      <c r="G262" s="24"/>
      <c r="H262" s="24"/>
      <c r="I262" s="12"/>
      <c r="J262">
        <v>0.18115028743672465</v>
      </c>
      <c r="K262">
        <v>0.98583015953042219</v>
      </c>
      <c r="L262" s="12" t="s">
        <v>38</v>
      </c>
      <c r="M262" s="12"/>
      <c r="N262">
        <v>0.14571944387946212</v>
      </c>
      <c r="O262" s="32" t="s">
        <v>3358</v>
      </c>
      <c r="P262" s="27">
        <v>2.7868198350233912E-2</v>
      </c>
      <c r="Q262" s="25" t="s">
        <v>1454</v>
      </c>
      <c r="R262" s="25" t="s">
        <v>1455</v>
      </c>
      <c r="S262" s="25" t="s">
        <v>1456</v>
      </c>
      <c r="T262" s="32" t="s">
        <v>3360</v>
      </c>
    </row>
    <row r="263" spans="1:20" x14ac:dyDescent="0.2">
      <c r="A263" t="s">
        <v>1457</v>
      </c>
      <c r="B263" t="s">
        <v>1458</v>
      </c>
      <c r="C263" s="22" t="str">
        <f t="shared" si="4"/>
        <v>Grip2</v>
      </c>
      <c r="D263" s="12" t="s">
        <v>1459</v>
      </c>
      <c r="E263"/>
      <c r="F263" s="23"/>
      <c r="G263" s="24"/>
      <c r="H263" s="24"/>
      <c r="I263" s="12"/>
      <c r="J263">
        <v>0.8483116011777847</v>
      </c>
      <c r="K263">
        <v>0.95250350196116784</v>
      </c>
      <c r="L263" s="12" t="s">
        <v>25</v>
      </c>
      <c r="M263" s="12" t="s">
        <v>25</v>
      </c>
      <c r="N263">
        <v>0.29940523654876716</v>
      </c>
      <c r="O263" s="32" t="s">
        <v>3357</v>
      </c>
      <c r="P263" s="27">
        <v>2.548341968187853E-2</v>
      </c>
      <c r="Q263" s="25" t="s">
        <v>1460</v>
      </c>
      <c r="R263" s="25" t="s">
        <v>1461</v>
      </c>
      <c r="S263" s="25" t="s">
        <v>883</v>
      </c>
      <c r="T263" s="32" t="s">
        <v>3354</v>
      </c>
    </row>
    <row r="264" spans="1:20" x14ac:dyDescent="0.2">
      <c r="A264" t="s">
        <v>1462</v>
      </c>
      <c r="B264" t="s">
        <v>1463</v>
      </c>
      <c r="C264" s="22" t="str">
        <f t="shared" si="4"/>
        <v>Grm1</v>
      </c>
      <c r="D264" s="12" t="s">
        <v>1464</v>
      </c>
      <c r="E264"/>
      <c r="F264" s="23"/>
      <c r="G264" s="24"/>
      <c r="H264" s="24"/>
      <c r="I264" s="12"/>
      <c r="J264">
        <v>0.13433312966490682</v>
      </c>
      <c r="K264">
        <v>0.88440673920249424</v>
      </c>
      <c r="L264" s="12" t="s">
        <v>25</v>
      </c>
      <c r="M264" s="12"/>
      <c r="N264">
        <v>4.3995925865044786E-3</v>
      </c>
      <c r="O264" s="32" t="s">
        <v>3355</v>
      </c>
      <c r="P264" s="27">
        <v>1.1976089731471727E-2</v>
      </c>
      <c r="Q264" s="25" t="s">
        <v>409</v>
      </c>
      <c r="R264" s="25" t="s">
        <v>1465</v>
      </c>
      <c r="S264" s="25" t="s">
        <v>872</v>
      </c>
      <c r="T264" s="32" t="s">
        <v>3355</v>
      </c>
    </row>
    <row r="265" spans="1:20" x14ac:dyDescent="0.2">
      <c r="A265" t="s">
        <v>1466</v>
      </c>
      <c r="B265" t="s">
        <v>1467</v>
      </c>
      <c r="C265" s="22" t="str">
        <f t="shared" si="4"/>
        <v>Grm4</v>
      </c>
      <c r="D265" s="12" t="s">
        <v>1468</v>
      </c>
      <c r="E265"/>
      <c r="F265" s="23"/>
      <c r="G265" s="24"/>
      <c r="H265" s="24"/>
      <c r="I265" s="12"/>
      <c r="J265"/>
      <c r="K265"/>
      <c r="L265" s="12"/>
      <c r="M265" s="12"/>
      <c r="N265">
        <v>3.6058928154576522E-3</v>
      </c>
      <c r="O265" s="32" t="s">
        <v>3354</v>
      </c>
      <c r="P265" s="27">
        <v>2.1679426544249179E-2</v>
      </c>
      <c r="Q265" s="25" t="s">
        <v>1469</v>
      </c>
      <c r="R265" s="25" t="s">
        <v>1470</v>
      </c>
      <c r="S265" s="25" t="s">
        <v>1471</v>
      </c>
      <c r="T265" s="32" t="s">
        <v>3354</v>
      </c>
    </row>
    <row r="266" spans="1:20" x14ac:dyDescent="0.2">
      <c r="A266" t="s">
        <v>1472</v>
      </c>
      <c r="B266" t="s">
        <v>1473</v>
      </c>
      <c r="C266" s="22" t="str">
        <f t="shared" si="4"/>
        <v>Grm7</v>
      </c>
      <c r="D266" s="12" t="s">
        <v>1474</v>
      </c>
      <c r="E266"/>
      <c r="F266" s="23"/>
      <c r="G266" s="24"/>
      <c r="H266" s="24"/>
      <c r="I266" s="12"/>
      <c r="J266">
        <v>0.22195577291777033</v>
      </c>
      <c r="K266">
        <v>0.22772939822402957</v>
      </c>
      <c r="L266" s="12" t="s">
        <v>25</v>
      </c>
      <c r="M266" s="12"/>
      <c r="N266">
        <v>0.43374638992630454</v>
      </c>
      <c r="O266" s="32" t="s">
        <v>3358</v>
      </c>
      <c r="P266" s="27">
        <v>1.4966226877693731E-2</v>
      </c>
      <c r="Q266" s="25" t="s">
        <v>482</v>
      </c>
      <c r="R266" s="25" t="s">
        <v>1475</v>
      </c>
      <c r="S266" s="25" t="s">
        <v>1476</v>
      </c>
      <c r="T266" s="32" t="s">
        <v>3358</v>
      </c>
    </row>
    <row r="267" spans="1:20" x14ac:dyDescent="0.2">
      <c r="A267" t="s">
        <v>1477</v>
      </c>
      <c r="B267" t="s">
        <v>1478</v>
      </c>
      <c r="C267" s="22" t="str">
        <f t="shared" si="4"/>
        <v>Grn</v>
      </c>
      <c r="D267" s="12" t="s">
        <v>1479</v>
      </c>
      <c r="E267"/>
      <c r="F267" s="23"/>
      <c r="G267" s="24"/>
      <c r="H267" s="24"/>
      <c r="I267" s="12"/>
      <c r="J267">
        <v>0.90514097918008152</v>
      </c>
      <c r="K267">
        <v>0.93821364134904295</v>
      </c>
      <c r="L267" s="12" t="s">
        <v>38</v>
      </c>
      <c r="M267" s="12" t="s">
        <v>25</v>
      </c>
      <c r="N267">
        <v>0.26556159270912261</v>
      </c>
      <c r="O267" s="32" t="s">
        <v>3356</v>
      </c>
      <c r="P267" s="27">
        <v>2.4439600061343412E-2</v>
      </c>
      <c r="Q267" s="25" t="s">
        <v>1480</v>
      </c>
      <c r="R267" s="25" t="s">
        <v>1412</v>
      </c>
      <c r="S267" s="25" t="s">
        <v>1481</v>
      </c>
      <c r="T267" s="32" t="s">
        <v>3358</v>
      </c>
    </row>
    <row r="268" spans="1:20" x14ac:dyDescent="0.2">
      <c r="A268" t="s">
        <v>1482</v>
      </c>
      <c r="B268" t="s">
        <v>1483</v>
      </c>
      <c r="C268" s="22" t="str">
        <f t="shared" si="4"/>
        <v>Grp94</v>
      </c>
      <c r="D268" s="12" t="s">
        <v>1484</v>
      </c>
      <c r="E268"/>
      <c r="F268" s="23"/>
      <c r="G268" s="24"/>
      <c r="H268" s="24"/>
      <c r="I268" s="12"/>
      <c r="J268"/>
      <c r="K268"/>
      <c r="L268" s="12"/>
      <c r="M268" s="12"/>
      <c r="N268">
        <v>4.4584227010766042E-4</v>
      </c>
      <c r="O268" s="32" t="s">
        <v>3355</v>
      </c>
      <c r="P268" s="27">
        <v>6.7661949582471619E-4</v>
      </c>
      <c r="Q268" s="25" t="s">
        <v>659</v>
      </c>
      <c r="R268" s="25" t="s">
        <v>1485</v>
      </c>
      <c r="S268" s="25" t="s">
        <v>1486</v>
      </c>
      <c r="T268" s="32" t="s">
        <v>3355</v>
      </c>
    </row>
    <row r="269" spans="1:20" x14ac:dyDescent="0.2">
      <c r="A269" t="s">
        <v>1487</v>
      </c>
      <c r="B269" t="s">
        <v>1488</v>
      </c>
      <c r="C269" s="22" t="str">
        <f t="shared" si="4"/>
        <v>Gstm1</v>
      </c>
      <c r="D269" s="12" t="s">
        <v>1489</v>
      </c>
      <c r="E269"/>
      <c r="F269" s="23"/>
      <c r="G269" s="24"/>
      <c r="H269" s="24">
        <v>0.56810552603565689</v>
      </c>
      <c r="I269" s="12" t="s">
        <v>38</v>
      </c>
      <c r="J269">
        <v>1.4286869658531933E-2</v>
      </c>
      <c r="K269">
        <v>0.21836662617399372</v>
      </c>
      <c r="L269" s="12" t="s">
        <v>38</v>
      </c>
      <c r="M269" s="12"/>
      <c r="N269">
        <v>0.64372840933939246</v>
      </c>
      <c r="O269" s="32" t="s">
        <v>3357</v>
      </c>
      <c r="P269" s="27">
        <v>3.9677866321447632E-2</v>
      </c>
      <c r="Q269" s="25" t="s">
        <v>1490</v>
      </c>
      <c r="R269" s="25" t="s">
        <v>1491</v>
      </c>
      <c r="S269" s="25" t="s">
        <v>1492</v>
      </c>
      <c r="T269" s="32" t="s">
        <v>3356</v>
      </c>
    </row>
    <row r="270" spans="1:20" x14ac:dyDescent="0.2">
      <c r="A270" t="s">
        <v>1493</v>
      </c>
      <c r="B270" t="s">
        <v>1494</v>
      </c>
      <c r="C270" s="22" t="str">
        <f t="shared" si="4"/>
        <v>Gstm2</v>
      </c>
      <c r="D270" s="12" t="s">
        <v>1495</v>
      </c>
      <c r="E270"/>
      <c r="F270" s="23"/>
      <c r="G270" s="24"/>
      <c r="H270" s="24"/>
      <c r="I270" s="12"/>
      <c r="J270">
        <v>0.5197507178986227</v>
      </c>
      <c r="K270">
        <v>0.30802426768618224</v>
      </c>
      <c r="L270" s="12" t="s">
        <v>25</v>
      </c>
      <c r="M270" s="12"/>
      <c r="N270">
        <v>0.85944686198469333</v>
      </c>
      <c r="O270" s="32" t="s">
        <v>3358</v>
      </c>
      <c r="P270" s="27">
        <v>1.6362195624441257E-3</v>
      </c>
      <c r="Q270" s="25" t="s">
        <v>1496</v>
      </c>
      <c r="R270" s="25" t="s">
        <v>1497</v>
      </c>
      <c r="S270" s="25" t="s">
        <v>1498</v>
      </c>
      <c r="T270" s="32" t="s">
        <v>3358</v>
      </c>
    </row>
    <row r="271" spans="1:20" x14ac:dyDescent="0.2">
      <c r="A271" t="s">
        <v>1499</v>
      </c>
      <c r="B271" t="s">
        <v>1500</v>
      </c>
      <c r="C271" s="22" t="str">
        <f t="shared" si="4"/>
        <v>Gsto1</v>
      </c>
      <c r="D271" s="12" t="s">
        <v>1501</v>
      </c>
      <c r="E271" t="s">
        <v>38</v>
      </c>
      <c r="F271" s="23"/>
      <c r="G271" s="24" t="s">
        <v>25</v>
      </c>
      <c r="H271" s="24">
        <v>5.3100129052324752E-2</v>
      </c>
      <c r="I271" s="12" t="s">
        <v>38</v>
      </c>
      <c r="J271">
        <v>0.16784771372733071</v>
      </c>
      <c r="K271">
        <v>0.10476568396278536</v>
      </c>
      <c r="L271" s="12" t="s">
        <v>25</v>
      </c>
      <c r="M271" s="12"/>
      <c r="N271">
        <v>0.20587487287053929</v>
      </c>
      <c r="O271" s="32" t="s">
        <v>3354</v>
      </c>
      <c r="P271" s="27">
        <v>1.4085438449140889E-4</v>
      </c>
      <c r="Q271" s="25" t="s">
        <v>1502</v>
      </c>
      <c r="R271" s="25" t="s">
        <v>1503</v>
      </c>
      <c r="S271" s="25" t="s">
        <v>1036</v>
      </c>
      <c r="T271" s="32" t="s">
        <v>3355</v>
      </c>
    </row>
    <row r="272" spans="1:20" x14ac:dyDescent="0.2">
      <c r="A272" t="s">
        <v>1504</v>
      </c>
      <c r="B272" t="s">
        <v>1505</v>
      </c>
      <c r="C272" s="22" t="str">
        <f t="shared" si="4"/>
        <v>Gstp2</v>
      </c>
      <c r="D272" s="12" t="s">
        <v>1506</v>
      </c>
      <c r="E272"/>
      <c r="F272" s="23"/>
      <c r="G272" s="24"/>
      <c r="H272" s="24"/>
      <c r="I272" s="12"/>
      <c r="J272"/>
      <c r="K272"/>
      <c r="L272" s="12"/>
      <c r="M272" s="12"/>
      <c r="N272">
        <v>7.0741661157438048E-5</v>
      </c>
      <c r="O272" s="32" t="s">
        <v>3358</v>
      </c>
      <c r="P272" s="27">
        <v>1.10847484923612E-4</v>
      </c>
      <c r="Q272" s="25" t="s">
        <v>1507</v>
      </c>
      <c r="R272" s="25" t="s">
        <v>1508</v>
      </c>
      <c r="S272" s="25" t="s">
        <v>1509</v>
      </c>
      <c r="T272" s="32" t="s">
        <v>3359</v>
      </c>
    </row>
    <row r="273" spans="1:20" x14ac:dyDescent="0.2">
      <c r="A273" t="s">
        <v>1510</v>
      </c>
      <c r="B273" t="s">
        <v>1511</v>
      </c>
      <c r="C273" s="22" t="str">
        <f t="shared" si="4"/>
        <v>Gtf2a2</v>
      </c>
      <c r="D273" s="12" t="s">
        <v>1512</v>
      </c>
      <c r="E273"/>
      <c r="F273" s="23"/>
      <c r="G273" s="24"/>
      <c r="H273" s="24"/>
      <c r="I273" s="12"/>
      <c r="J273"/>
      <c r="K273"/>
      <c r="L273" s="12"/>
      <c r="M273" s="12"/>
      <c r="N273">
        <v>0.89395540521991856</v>
      </c>
      <c r="O273" s="32" t="s">
        <v>3355</v>
      </c>
      <c r="P273" s="27">
        <v>2.3668796210372088E-3</v>
      </c>
      <c r="Q273" s="25" t="s">
        <v>1513</v>
      </c>
      <c r="R273" s="25" t="s">
        <v>1514</v>
      </c>
      <c r="S273" s="25" t="s">
        <v>1515</v>
      </c>
      <c r="T273" s="32" t="s">
        <v>3355</v>
      </c>
    </row>
    <row r="274" spans="1:20" x14ac:dyDescent="0.2">
      <c r="A274" t="s">
        <v>1516</v>
      </c>
      <c r="B274" t="s">
        <v>1517</v>
      </c>
      <c r="C274" s="22" t="str">
        <f t="shared" si="4"/>
        <v>Gyg</v>
      </c>
      <c r="D274" s="12" t="s">
        <v>1518</v>
      </c>
      <c r="E274"/>
      <c r="F274" s="23"/>
      <c r="G274" s="24"/>
      <c r="H274" s="24"/>
      <c r="I274" s="12"/>
      <c r="J274">
        <v>0.22486224682742043</v>
      </c>
      <c r="K274">
        <v>0.1879351975805553</v>
      </c>
      <c r="L274" s="12" t="s">
        <v>25</v>
      </c>
      <c r="M274" s="12"/>
      <c r="N274">
        <v>5.3623985847473687E-2</v>
      </c>
      <c r="O274" s="32" t="s">
        <v>3355</v>
      </c>
      <c r="P274" s="27">
        <v>1.6863847903918028E-3</v>
      </c>
      <c r="Q274" s="25" t="s">
        <v>737</v>
      </c>
      <c r="R274" s="25" t="s">
        <v>1519</v>
      </c>
      <c r="S274" s="25" t="s">
        <v>1520</v>
      </c>
      <c r="T274" s="32" t="s">
        <v>3357</v>
      </c>
    </row>
    <row r="275" spans="1:20" x14ac:dyDescent="0.2">
      <c r="A275" t="s">
        <v>1521</v>
      </c>
      <c r="B275" t="s">
        <v>1522</v>
      </c>
      <c r="C275" s="22" t="str">
        <f t="shared" si="4"/>
        <v>Gzmb</v>
      </c>
      <c r="D275" s="12" t="s">
        <v>1523</v>
      </c>
      <c r="E275"/>
      <c r="F275" s="23"/>
      <c r="G275" s="24"/>
      <c r="H275" s="24"/>
      <c r="I275" s="12"/>
      <c r="J275">
        <v>0.24691037758921003</v>
      </c>
      <c r="K275">
        <v>0.47592524408199088</v>
      </c>
      <c r="L275" s="12" t="s">
        <v>38</v>
      </c>
      <c r="M275" s="12"/>
      <c r="N275">
        <v>0.48395463486134138</v>
      </c>
      <c r="O275" s="32" t="s">
        <v>3358</v>
      </c>
      <c r="P275" s="27">
        <v>1.5309447562264667E-2</v>
      </c>
      <c r="Q275" s="25" t="s">
        <v>1524</v>
      </c>
      <c r="R275" s="25" t="s">
        <v>1525</v>
      </c>
      <c r="S275" s="25" t="s">
        <v>292</v>
      </c>
      <c r="T275" s="32" t="s">
        <v>3360</v>
      </c>
    </row>
    <row r="276" spans="1:20" x14ac:dyDescent="0.2">
      <c r="A276" t="s">
        <v>1526</v>
      </c>
      <c r="B276" t="s">
        <v>1527</v>
      </c>
      <c r="C276" s="22" t="str">
        <f t="shared" si="4"/>
        <v>H2a</v>
      </c>
      <c r="D276" s="12" t="s">
        <v>1528</v>
      </c>
      <c r="E276"/>
      <c r="F276" s="23"/>
      <c r="G276" s="24"/>
      <c r="H276" s="24"/>
      <c r="I276" s="12"/>
      <c r="J276"/>
      <c r="K276"/>
      <c r="L276" s="12"/>
      <c r="M276" s="12"/>
      <c r="N276">
        <v>1.0226272091670249E-2</v>
      </c>
      <c r="O276" s="32" t="s">
        <v>3360</v>
      </c>
      <c r="P276" s="27">
        <v>2.146959580656475E-2</v>
      </c>
      <c r="Q276" s="25" t="s">
        <v>937</v>
      </c>
      <c r="R276" s="25" t="s">
        <v>1529</v>
      </c>
      <c r="S276" s="25" t="s">
        <v>1530</v>
      </c>
      <c r="T276" s="32" t="s">
        <v>3358</v>
      </c>
    </row>
    <row r="277" spans="1:20" x14ac:dyDescent="0.2">
      <c r="A277" t="s">
        <v>1531</v>
      </c>
      <c r="B277" t="s">
        <v>1532</v>
      </c>
      <c r="C277" s="22" t="str">
        <f t="shared" si="4"/>
        <v>Hdlbp</v>
      </c>
      <c r="D277" s="12" t="s">
        <v>1533</v>
      </c>
      <c r="E277"/>
      <c r="F277" s="23"/>
      <c r="G277" s="24"/>
      <c r="H277" s="24"/>
      <c r="I277" s="12"/>
      <c r="J277">
        <v>3.5575531521672844E-2</v>
      </c>
      <c r="K277">
        <v>0.11873396066573345</v>
      </c>
      <c r="L277" s="12" t="s">
        <v>25</v>
      </c>
      <c r="M277" s="12"/>
      <c r="N277">
        <v>0.63845807055705883</v>
      </c>
      <c r="O277" s="32" t="s">
        <v>3354</v>
      </c>
      <c r="P277" s="27">
        <v>1.8570181534469415E-2</v>
      </c>
      <c r="Q277" s="25" t="s">
        <v>1534</v>
      </c>
      <c r="R277" s="25" t="s">
        <v>1219</v>
      </c>
      <c r="S277" s="25" t="s">
        <v>1535</v>
      </c>
      <c r="T277" s="32" t="s">
        <v>3356</v>
      </c>
    </row>
    <row r="278" spans="1:20" x14ac:dyDescent="0.2">
      <c r="A278" t="s">
        <v>1536</v>
      </c>
      <c r="B278" t="s">
        <v>1537</v>
      </c>
      <c r="C278" s="22" t="str">
        <f t="shared" si="4"/>
        <v>Hes1</v>
      </c>
      <c r="D278" s="12" t="s">
        <v>1538</v>
      </c>
      <c r="E278"/>
      <c r="F278" s="23"/>
      <c r="G278" s="24"/>
      <c r="H278" s="24"/>
      <c r="I278" s="12"/>
      <c r="J278">
        <v>0.39498448830149097</v>
      </c>
      <c r="K278">
        <v>0.46067021771322436</v>
      </c>
      <c r="L278" s="12" t="s">
        <v>25</v>
      </c>
      <c r="M278" s="12"/>
      <c r="N278">
        <v>3.8709798134182127E-2</v>
      </c>
      <c r="O278" s="32" t="s">
        <v>3354</v>
      </c>
      <c r="P278" s="27">
        <v>1.2421907384169602E-3</v>
      </c>
      <c r="Q278" s="25" t="s">
        <v>1539</v>
      </c>
      <c r="R278" s="25" t="s">
        <v>1540</v>
      </c>
      <c r="S278" s="25" t="s">
        <v>989</v>
      </c>
      <c r="T278" s="32" t="s">
        <v>3355</v>
      </c>
    </row>
    <row r="279" spans="1:20" x14ac:dyDescent="0.2">
      <c r="A279" t="s">
        <v>1541</v>
      </c>
      <c r="B279" t="s">
        <v>1542</v>
      </c>
      <c r="C279" s="22" t="str">
        <f t="shared" si="4"/>
        <v>Hivep1</v>
      </c>
      <c r="D279" s="12" t="s">
        <v>1543</v>
      </c>
      <c r="E279"/>
      <c r="F279" s="23"/>
      <c r="G279" s="24"/>
      <c r="H279" s="24">
        <v>9.1605045639519839E-3</v>
      </c>
      <c r="I279" s="12" t="s">
        <v>25</v>
      </c>
      <c r="J279">
        <v>0.18141304901002439</v>
      </c>
      <c r="K279">
        <v>0.98477506563673134</v>
      </c>
      <c r="L279" s="12" t="s">
        <v>25</v>
      </c>
      <c r="M279" s="12"/>
      <c r="N279">
        <v>3.5857782972217284E-2</v>
      </c>
      <c r="O279" s="32" t="s">
        <v>3355</v>
      </c>
      <c r="P279" s="27">
        <v>1.5168170343515261E-2</v>
      </c>
      <c r="Q279" s="25" t="s">
        <v>435</v>
      </c>
      <c r="R279" s="25" t="s">
        <v>716</v>
      </c>
      <c r="S279" s="25" t="s">
        <v>1544</v>
      </c>
      <c r="T279" s="32" t="s">
        <v>3355</v>
      </c>
    </row>
    <row r="280" spans="1:20" x14ac:dyDescent="0.2">
      <c r="A280" t="s">
        <v>1545</v>
      </c>
      <c r="B280" t="s">
        <v>1546</v>
      </c>
      <c r="C280" s="22" t="str">
        <f t="shared" si="4"/>
        <v>Hivep2</v>
      </c>
      <c r="D280" s="12" t="s">
        <v>1547</v>
      </c>
      <c r="E280"/>
      <c r="F280" s="23"/>
      <c r="G280" s="24"/>
      <c r="H280" s="24"/>
      <c r="I280" s="12"/>
      <c r="J280">
        <v>0.92691951574478559</v>
      </c>
      <c r="K280">
        <v>0.73814480097852764</v>
      </c>
      <c r="L280" s="12" t="s">
        <v>38</v>
      </c>
      <c r="M280" s="12" t="s">
        <v>38</v>
      </c>
      <c r="N280">
        <v>2.6092306525295217E-4</v>
      </c>
      <c r="O280" s="32" t="s">
        <v>3355</v>
      </c>
      <c r="P280" s="27">
        <v>4.3638351656578887E-2</v>
      </c>
      <c r="Q280" s="25" t="s">
        <v>1498</v>
      </c>
      <c r="R280" s="25" t="s">
        <v>1548</v>
      </c>
      <c r="S280" s="25" t="s">
        <v>1549</v>
      </c>
      <c r="T280" s="32" t="s">
        <v>3355</v>
      </c>
    </row>
    <row r="281" spans="1:20" x14ac:dyDescent="0.2">
      <c r="A281" t="s">
        <v>1550</v>
      </c>
      <c r="B281" t="s">
        <v>1551</v>
      </c>
      <c r="C281" s="22" t="str">
        <f t="shared" si="4"/>
        <v>Hk1</v>
      </c>
      <c r="D281" s="12" t="s">
        <v>1552</v>
      </c>
      <c r="E281"/>
      <c r="F281" s="23"/>
      <c r="G281" s="24"/>
      <c r="H281" s="24">
        <v>0.28591350317215569</v>
      </c>
      <c r="I281" s="12" t="s">
        <v>38</v>
      </c>
      <c r="J281">
        <v>0.32790351323657202</v>
      </c>
      <c r="K281">
        <v>0.93777186986373973</v>
      </c>
      <c r="L281" s="12" t="s">
        <v>25</v>
      </c>
      <c r="M281" s="12"/>
      <c r="N281">
        <v>0.1287860801834303</v>
      </c>
      <c r="O281" s="32" t="s">
        <v>3358</v>
      </c>
      <c r="P281" s="27">
        <v>4.266731112961783E-2</v>
      </c>
      <c r="Q281" s="25" t="s">
        <v>473</v>
      </c>
      <c r="R281" s="25" t="s">
        <v>428</v>
      </c>
      <c r="S281" s="25" t="s">
        <v>1047</v>
      </c>
      <c r="T281" s="32" t="s">
        <v>3360</v>
      </c>
    </row>
    <row r="282" spans="1:20" x14ac:dyDescent="0.2">
      <c r="A282" t="s">
        <v>1553</v>
      </c>
      <c r="B282" t="s">
        <v>1554</v>
      </c>
      <c r="C282" s="22" t="str">
        <f t="shared" si="4"/>
        <v>Hmgb1</v>
      </c>
      <c r="D282" s="12" t="s">
        <v>1555</v>
      </c>
      <c r="E282"/>
      <c r="F282" s="23"/>
      <c r="G282" s="24"/>
      <c r="H282" s="24"/>
      <c r="I282" s="12"/>
      <c r="J282">
        <v>0.82156370576938542</v>
      </c>
      <c r="K282">
        <v>0.94126796780882493</v>
      </c>
      <c r="L282" s="12" t="s">
        <v>25</v>
      </c>
      <c r="M282" s="12"/>
      <c r="N282">
        <v>0.79057702118447204</v>
      </c>
      <c r="O282" s="32" t="s">
        <v>3354</v>
      </c>
      <c r="P282" s="27">
        <v>4.3187769648873671E-2</v>
      </c>
      <c r="Q282" s="25" t="s">
        <v>1556</v>
      </c>
      <c r="R282" s="25" t="s">
        <v>1557</v>
      </c>
      <c r="S282" s="25" t="s">
        <v>1558</v>
      </c>
      <c r="T282" s="32" t="s">
        <v>3361</v>
      </c>
    </row>
    <row r="283" spans="1:20" x14ac:dyDescent="0.2">
      <c r="A283" t="s">
        <v>1559</v>
      </c>
      <c r="B283" t="s">
        <v>1560</v>
      </c>
      <c r="C283" s="22" t="str">
        <f t="shared" si="4"/>
        <v>Hmgb2</v>
      </c>
      <c r="D283" s="12" t="s">
        <v>1561</v>
      </c>
      <c r="E283"/>
      <c r="F283" s="23"/>
      <c r="G283" s="24"/>
      <c r="H283" s="24"/>
      <c r="I283" s="12"/>
      <c r="J283"/>
      <c r="K283"/>
      <c r="L283" s="12"/>
      <c r="M283" s="12" t="s">
        <v>25</v>
      </c>
      <c r="N283">
        <v>0.22483526588252789</v>
      </c>
      <c r="O283" s="32" t="s">
        <v>3354</v>
      </c>
      <c r="P283" s="27">
        <v>2.0675563287760875E-2</v>
      </c>
      <c r="Q283" s="25" t="s">
        <v>1562</v>
      </c>
      <c r="R283" s="25" t="s">
        <v>849</v>
      </c>
      <c r="S283" s="25" t="s">
        <v>1563</v>
      </c>
      <c r="T283" s="32" t="s">
        <v>3355</v>
      </c>
    </row>
    <row r="284" spans="1:20" x14ac:dyDescent="0.2">
      <c r="A284" t="s">
        <v>1564</v>
      </c>
      <c r="B284" t="s">
        <v>1565</v>
      </c>
      <c r="C284" s="22" t="str">
        <f t="shared" si="4"/>
        <v>Hmgcr</v>
      </c>
      <c r="D284" s="12" t="s">
        <v>1566</v>
      </c>
      <c r="E284"/>
      <c r="F284" s="23"/>
      <c r="G284" s="24"/>
      <c r="H284" s="24"/>
      <c r="I284" s="12"/>
      <c r="J284">
        <v>0.38378976624981948</v>
      </c>
      <c r="K284">
        <v>0.40770311717750635</v>
      </c>
      <c r="L284" s="12" t="s">
        <v>38</v>
      </c>
      <c r="M284" s="12" t="s">
        <v>38</v>
      </c>
      <c r="N284">
        <v>0.16658180228928765</v>
      </c>
      <c r="O284" s="32" t="s">
        <v>3361</v>
      </c>
      <c r="P284" s="27">
        <v>2.2812593001333551E-3</v>
      </c>
      <c r="Q284" s="25" t="s">
        <v>943</v>
      </c>
      <c r="R284" s="25" t="s">
        <v>1567</v>
      </c>
      <c r="S284" s="25" t="s">
        <v>1310</v>
      </c>
      <c r="T284" s="32" t="s">
        <v>3359</v>
      </c>
    </row>
    <row r="285" spans="1:20" x14ac:dyDescent="0.2">
      <c r="A285" t="s">
        <v>1568</v>
      </c>
      <c r="B285" t="s">
        <v>1569</v>
      </c>
      <c r="C285" s="22" t="str">
        <f t="shared" si="4"/>
        <v>Hmgcs1</v>
      </c>
      <c r="D285" s="12" t="s">
        <v>1570</v>
      </c>
      <c r="E285" t="s">
        <v>38</v>
      </c>
      <c r="F285" s="23"/>
      <c r="G285" s="24"/>
      <c r="H285" s="24">
        <v>7.1961792465204133E-4</v>
      </c>
      <c r="I285" s="12" t="s">
        <v>38</v>
      </c>
      <c r="J285">
        <v>0.16305226939849055</v>
      </c>
      <c r="K285">
        <v>0.25077729102537338</v>
      </c>
      <c r="L285" s="12" t="s">
        <v>25</v>
      </c>
      <c r="M285" s="12"/>
      <c r="N285">
        <v>0.74034765653640355</v>
      </c>
      <c r="O285" s="32" t="s">
        <v>3355</v>
      </c>
      <c r="P285" s="27">
        <v>4.9912593562550976E-2</v>
      </c>
      <c r="Q285" s="25" t="s">
        <v>189</v>
      </c>
      <c r="R285" s="25" t="s">
        <v>1571</v>
      </c>
      <c r="S285" s="25" t="s">
        <v>1572</v>
      </c>
      <c r="T285" s="32" t="s">
        <v>3358</v>
      </c>
    </row>
    <row r="286" spans="1:20" x14ac:dyDescent="0.2">
      <c r="A286" t="s">
        <v>1573</v>
      </c>
      <c r="B286" t="s">
        <v>1574</v>
      </c>
      <c r="C286" s="22" t="str">
        <f t="shared" si="4"/>
        <v>Hmgcs2</v>
      </c>
      <c r="D286" s="12" t="s">
        <v>1575</v>
      </c>
      <c r="E286"/>
      <c r="F286" s="23"/>
      <c r="G286" s="24"/>
      <c r="H286" s="24"/>
      <c r="I286" s="12"/>
      <c r="J286">
        <v>0.88669817163545905</v>
      </c>
      <c r="K286">
        <v>0.3070323596015781</v>
      </c>
      <c r="L286" s="12" t="s">
        <v>38</v>
      </c>
      <c r="M286" s="12"/>
      <c r="N286">
        <v>6.9383601018095098E-2</v>
      </c>
      <c r="O286" s="32" t="s">
        <v>3357</v>
      </c>
      <c r="P286" s="27">
        <v>9.0767277596846288E-8</v>
      </c>
      <c r="Q286" s="25" t="s">
        <v>1092</v>
      </c>
      <c r="R286" s="25" t="s">
        <v>1576</v>
      </c>
      <c r="S286" s="25" t="s">
        <v>1577</v>
      </c>
      <c r="T286" s="32" t="s">
        <v>3355</v>
      </c>
    </row>
    <row r="287" spans="1:20" x14ac:dyDescent="0.2">
      <c r="A287" t="s">
        <v>1578</v>
      </c>
      <c r="B287" t="s">
        <v>1579</v>
      </c>
      <c r="C287" s="22" t="str">
        <f t="shared" si="4"/>
        <v>Hmox2</v>
      </c>
      <c r="D287" s="12" t="s">
        <v>1580</v>
      </c>
      <c r="E287"/>
      <c r="F287" s="23"/>
      <c r="G287" s="24"/>
      <c r="H287" s="24">
        <v>5.6033687577528225E-2</v>
      </c>
      <c r="I287" s="12" t="s">
        <v>38</v>
      </c>
      <c r="J287">
        <v>5.5129143012606074E-3</v>
      </c>
      <c r="K287">
        <v>0.42890354696918442</v>
      </c>
      <c r="L287" s="12" t="s">
        <v>25</v>
      </c>
      <c r="M287" s="12" t="s">
        <v>38</v>
      </c>
      <c r="N287">
        <v>0.83780803788172631</v>
      </c>
      <c r="O287" s="32" t="s">
        <v>3359</v>
      </c>
      <c r="P287" s="27">
        <v>9.6861322103996769E-3</v>
      </c>
      <c r="Q287" s="25" t="s">
        <v>625</v>
      </c>
      <c r="R287" s="25" t="s">
        <v>1581</v>
      </c>
      <c r="S287" s="25" t="s">
        <v>1582</v>
      </c>
      <c r="T287" s="32" t="s">
        <v>3355</v>
      </c>
    </row>
    <row r="288" spans="1:20" x14ac:dyDescent="0.2">
      <c r="A288" t="s">
        <v>1583</v>
      </c>
      <c r="B288" t="s">
        <v>1584</v>
      </c>
      <c r="C288" s="22" t="str">
        <f t="shared" si="4"/>
        <v>Hnmt</v>
      </c>
      <c r="D288" s="12" t="s">
        <v>1585</v>
      </c>
      <c r="E288" t="s">
        <v>38</v>
      </c>
      <c r="F288" s="23"/>
      <c r="G288" s="24"/>
      <c r="H288" s="24"/>
      <c r="I288" s="12"/>
      <c r="J288">
        <v>0.21374721901176003</v>
      </c>
      <c r="K288">
        <v>0.25801650118035613</v>
      </c>
      <c r="L288" s="12" t="s">
        <v>38</v>
      </c>
      <c r="M288" s="12" t="s">
        <v>38</v>
      </c>
      <c r="N288">
        <v>0.36018401645821974</v>
      </c>
      <c r="O288" s="32" t="s">
        <v>3355</v>
      </c>
      <c r="P288" s="27">
        <v>1.7798689649659818E-2</v>
      </c>
      <c r="Q288" s="25" t="s">
        <v>1586</v>
      </c>
      <c r="R288" s="25" t="s">
        <v>243</v>
      </c>
      <c r="S288" s="25" t="s">
        <v>1577</v>
      </c>
      <c r="T288" s="32" t="s">
        <v>3355</v>
      </c>
    </row>
    <row r="289" spans="1:20" x14ac:dyDescent="0.2">
      <c r="A289" t="s">
        <v>1587</v>
      </c>
      <c r="B289" t="s">
        <v>1588</v>
      </c>
      <c r="C289" s="22" t="str">
        <f t="shared" si="4"/>
        <v>hnRNPA3</v>
      </c>
      <c r="D289" s="12" t="s">
        <v>1589</v>
      </c>
      <c r="E289"/>
      <c r="F289" s="23"/>
      <c r="G289" s="24"/>
      <c r="H289" s="24"/>
      <c r="I289" s="12"/>
      <c r="J289">
        <v>0.79515954140049716</v>
      </c>
      <c r="K289">
        <v>1.7485346071476355E-2</v>
      </c>
      <c r="L289" s="12" t="s">
        <v>25</v>
      </c>
      <c r="M289" s="12"/>
      <c r="N289">
        <v>0.81248988855399928</v>
      </c>
      <c r="O289" s="32" t="s">
        <v>3354</v>
      </c>
      <c r="P289" s="27">
        <v>1.6292617216034149E-4</v>
      </c>
      <c r="Q289" s="25" t="s">
        <v>1590</v>
      </c>
      <c r="R289" s="25" t="s">
        <v>983</v>
      </c>
      <c r="S289" s="25" t="s">
        <v>1215</v>
      </c>
      <c r="T289" s="32" t="s">
        <v>3354</v>
      </c>
    </row>
    <row r="290" spans="1:20" x14ac:dyDescent="0.2">
      <c r="A290" t="s">
        <v>1591</v>
      </c>
      <c r="B290" t="s">
        <v>1592</v>
      </c>
      <c r="C290" s="22" t="str">
        <f t="shared" si="4"/>
        <v>Hnrpa1</v>
      </c>
      <c r="D290" s="12" t="s">
        <v>1593</v>
      </c>
      <c r="E290"/>
      <c r="F290" s="23"/>
      <c r="G290" s="24"/>
      <c r="H290" s="24"/>
      <c r="I290" s="12"/>
      <c r="J290"/>
      <c r="K290"/>
      <c r="L290" s="12"/>
      <c r="M290" s="12"/>
      <c r="N290">
        <v>0.48521172794597878</v>
      </c>
      <c r="O290" s="32" t="s">
        <v>3354</v>
      </c>
      <c r="P290" s="27">
        <v>2.6122759453939796E-4</v>
      </c>
      <c r="Q290" s="25" t="s">
        <v>375</v>
      </c>
      <c r="R290" s="25" t="s">
        <v>1594</v>
      </c>
      <c r="S290" s="25" t="s">
        <v>1595</v>
      </c>
      <c r="T290" s="32" t="s">
        <v>3354</v>
      </c>
    </row>
    <row r="291" spans="1:20" x14ac:dyDescent="0.2">
      <c r="A291" t="s">
        <v>1596</v>
      </c>
      <c r="B291" t="s">
        <v>1597</v>
      </c>
      <c r="C291" s="22" t="str">
        <f t="shared" si="4"/>
        <v>Hnrpab</v>
      </c>
      <c r="D291" s="12" t="s">
        <v>1598</v>
      </c>
      <c r="E291"/>
      <c r="F291" s="23"/>
      <c r="G291" s="24"/>
      <c r="H291" s="24"/>
      <c r="I291" s="12"/>
      <c r="J291"/>
      <c r="K291"/>
      <c r="L291" s="12"/>
      <c r="M291" s="12"/>
      <c r="N291">
        <v>9.3389363889576207E-2</v>
      </c>
      <c r="O291" s="32" t="s">
        <v>3354</v>
      </c>
      <c r="P291" s="27">
        <v>1.4570134428150134E-2</v>
      </c>
      <c r="Q291" s="25" t="s">
        <v>1599</v>
      </c>
      <c r="R291" s="25" t="s">
        <v>1419</v>
      </c>
      <c r="S291" s="25" t="s">
        <v>1600</v>
      </c>
      <c r="T291" s="32" t="s">
        <v>3354</v>
      </c>
    </row>
    <row r="292" spans="1:20" x14ac:dyDescent="0.2">
      <c r="A292" t="s">
        <v>1601</v>
      </c>
      <c r="B292" t="s">
        <v>1602</v>
      </c>
      <c r="C292" s="22" t="str">
        <f t="shared" si="4"/>
        <v>Hnrpu</v>
      </c>
      <c r="D292" s="12" t="s">
        <v>1603</v>
      </c>
      <c r="E292"/>
      <c r="F292" s="23"/>
      <c r="G292" s="24"/>
      <c r="H292" s="24"/>
      <c r="I292" s="12"/>
      <c r="J292"/>
      <c r="K292"/>
      <c r="L292" s="12"/>
      <c r="M292" s="12"/>
      <c r="N292">
        <v>3.9042352662588792E-2</v>
      </c>
      <c r="O292" s="32" t="s">
        <v>3354</v>
      </c>
      <c r="P292" s="27">
        <v>7.209756228096591E-4</v>
      </c>
      <c r="Q292" s="25" t="s">
        <v>1460</v>
      </c>
      <c r="R292" s="25" t="s">
        <v>1604</v>
      </c>
      <c r="S292" s="25" t="s">
        <v>1605</v>
      </c>
      <c r="T292" s="32" t="s">
        <v>3355</v>
      </c>
    </row>
    <row r="293" spans="1:20" x14ac:dyDescent="0.2">
      <c r="A293" t="s">
        <v>1606</v>
      </c>
      <c r="B293" t="s">
        <v>1607</v>
      </c>
      <c r="C293" s="22" t="str">
        <f t="shared" si="4"/>
        <v>Homer1</v>
      </c>
      <c r="D293" s="12" t="s">
        <v>1608</v>
      </c>
      <c r="E293" t="s">
        <v>25</v>
      </c>
      <c r="F293" s="23">
        <v>4.0999999999999996</v>
      </c>
      <c r="G293" s="24" t="s">
        <v>25</v>
      </c>
      <c r="H293" s="24">
        <v>7.5200771744914829E-3</v>
      </c>
      <c r="I293" s="12" t="s">
        <v>25</v>
      </c>
      <c r="J293">
        <v>4.1205786274370444E-2</v>
      </c>
      <c r="K293">
        <v>0.36626416425236419</v>
      </c>
      <c r="L293" s="12" t="s">
        <v>25</v>
      </c>
      <c r="M293" s="12" t="s">
        <v>38</v>
      </c>
      <c r="N293">
        <v>0.73574864810805263</v>
      </c>
      <c r="O293" s="32" t="s">
        <v>3354</v>
      </c>
      <c r="P293" s="27">
        <v>1.0833627381214175E-3</v>
      </c>
      <c r="Q293" s="25" t="s">
        <v>1609</v>
      </c>
      <c r="R293" s="25" t="s">
        <v>1610</v>
      </c>
      <c r="S293" s="25" t="s">
        <v>1611</v>
      </c>
      <c r="T293" s="32" t="s">
        <v>3357</v>
      </c>
    </row>
    <row r="294" spans="1:20" x14ac:dyDescent="0.2">
      <c r="A294" t="s">
        <v>1612</v>
      </c>
      <c r="B294" t="s">
        <v>1613</v>
      </c>
      <c r="C294" s="22" t="str">
        <f t="shared" si="4"/>
        <v>hr</v>
      </c>
      <c r="D294" s="12" t="s">
        <v>1614</v>
      </c>
      <c r="E294"/>
      <c r="F294" s="23"/>
      <c r="G294" s="24"/>
      <c r="H294" s="24"/>
      <c r="I294" s="12"/>
      <c r="J294">
        <v>0.53871971780293693</v>
      </c>
      <c r="K294">
        <v>0.39517031613586989</v>
      </c>
      <c r="L294" s="12" t="s">
        <v>38</v>
      </c>
      <c r="M294" s="12"/>
      <c r="N294">
        <v>0.14662330587770067</v>
      </c>
      <c r="O294" s="32" t="s">
        <v>3356</v>
      </c>
      <c r="P294" s="27">
        <v>2.6308685073555018E-2</v>
      </c>
      <c r="Q294" s="25" t="s">
        <v>1615</v>
      </c>
      <c r="R294" s="25" t="s">
        <v>165</v>
      </c>
      <c r="S294" s="25" t="s">
        <v>1616</v>
      </c>
      <c r="T294" s="32" t="s">
        <v>3360</v>
      </c>
    </row>
    <row r="295" spans="1:20" x14ac:dyDescent="0.2">
      <c r="A295" t="s">
        <v>1617</v>
      </c>
      <c r="B295" t="s">
        <v>1618</v>
      </c>
      <c r="C295" s="22" t="str">
        <f t="shared" si="4"/>
        <v>Hsd11b1</v>
      </c>
      <c r="D295" s="12" t="s">
        <v>1619</v>
      </c>
      <c r="E295"/>
      <c r="F295" s="23"/>
      <c r="G295" s="24"/>
      <c r="H295" s="24"/>
      <c r="I295" s="12"/>
      <c r="J295">
        <v>0.12124912552374585</v>
      </c>
      <c r="K295">
        <v>0.22063208592079792</v>
      </c>
      <c r="L295" s="12" t="s">
        <v>25</v>
      </c>
      <c r="M295" s="12"/>
      <c r="N295">
        <v>2.2383725594046677E-3</v>
      </c>
      <c r="O295" s="32" t="s">
        <v>3358</v>
      </c>
      <c r="P295" s="27">
        <v>9.1590412017248152E-6</v>
      </c>
      <c r="Q295" s="25" t="s">
        <v>1620</v>
      </c>
      <c r="R295" s="25" t="s">
        <v>1621</v>
      </c>
      <c r="S295" s="25" t="s">
        <v>1622</v>
      </c>
      <c r="T295" s="32" t="s">
        <v>3354</v>
      </c>
    </row>
    <row r="296" spans="1:20" x14ac:dyDescent="0.2">
      <c r="A296" t="s">
        <v>1623</v>
      </c>
      <c r="B296" t="s">
        <v>1624</v>
      </c>
      <c r="C296" s="22" t="str">
        <f t="shared" si="4"/>
        <v>Hsf1</v>
      </c>
      <c r="D296" s="12" t="s">
        <v>1625</v>
      </c>
      <c r="E296" t="s">
        <v>25</v>
      </c>
      <c r="F296" s="23"/>
      <c r="G296" s="24"/>
      <c r="H296" s="24"/>
      <c r="I296" s="12"/>
      <c r="J296">
        <v>0.54196091178399908</v>
      </c>
      <c r="K296">
        <v>0.53308538035288633</v>
      </c>
      <c r="L296" s="12" t="s">
        <v>38</v>
      </c>
      <c r="M296" s="12"/>
      <c r="N296">
        <v>1.0174342492946265E-2</v>
      </c>
      <c r="O296" s="32" t="s">
        <v>3355</v>
      </c>
      <c r="P296" s="27">
        <v>1.9520204860162881E-2</v>
      </c>
      <c r="Q296" s="25" t="s">
        <v>1626</v>
      </c>
      <c r="R296" s="25" t="s">
        <v>1627</v>
      </c>
      <c r="S296" s="25" t="s">
        <v>1628</v>
      </c>
      <c r="T296" s="32" t="s">
        <v>3357</v>
      </c>
    </row>
    <row r="297" spans="1:20" x14ac:dyDescent="0.2">
      <c r="A297" t="s">
        <v>1629</v>
      </c>
      <c r="B297" t="s">
        <v>1630</v>
      </c>
      <c r="C297" s="22" t="str">
        <f t="shared" si="4"/>
        <v>Hsp60</v>
      </c>
      <c r="D297" s="12" t="s">
        <v>1631</v>
      </c>
      <c r="E297"/>
      <c r="F297" s="23"/>
      <c r="G297" s="24"/>
      <c r="H297" s="24"/>
      <c r="I297" s="12"/>
      <c r="J297"/>
      <c r="K297"/>
      <c r="L297" s="12"/>
      <c r="M297" s="12"/>
      <c r="N297">
        <v>4.7815132177438734E-2</v>
      </c>
      <c r="O297" s="32" t="s">
        <v>3355</v>
      </c>
      <c r="P297" s="27">
        <v>2.9327574931093611E-2</v>
      </c>
      <c r="Q297" s="25" t="s">
        <v>1632</v>
      </c>
      <c r="R297" s="25" t="s">
        <v>1633</v>
      </c>
      <c r="S297" s="25" t="s">
        <v>1634</v>
      </c>
      <c r="T297" s="32" t="s">
        <v>3355</v>
      </c>
    </row>
    <row r="298" spans="1:20" x14ac:dyDescent="0.2">
      <c r="A298" t="s">
        <v>1635</v>
      </c>
      <c r="B298" t="s">
        <v>1636</v>
      </c>
      <c r="C298" s="22" t="str">
        <f t="shared" si="4"/>
        <v>Hspa4</v>
      </c>
      <c r="D298" s="12" t="s">
        <v>1637</v>
      </c>
      <c r="E298"/>
      <c r="F298" s="23"/>
      <c r="G298" s="24"/>
      <c r="H298" s="24">
        <v>6.0080156312086727E-2</v>
      </c>
      <c r="I298" s="12" t="s">
        <v>38</v>
      </c>
      <c r="J298">
        <v>0.27726582772140562</v>
      </c>
      <c r="K298">
        <v>0.55326643291875266</v>
      </c>
      <c r="L298" s="12" t="s">
        <v>25</v>
      </c>
      <c r="M298" s="12" t="s">
        <v>38</v>
      </c>
      <c r="N298">
        <v>2.6823699898866082E-2</v>
      </c>
      <c r="O298" s="32" t="s">
        <v>3355</v>
      </c>
      <c r="P298" s="27">
        <v>4.9134489287379429E-2</v>
      </c>
      <c r="Q298" s="25" t="s">
        <v>179</v>
      </c>
      <c r="R298" s="25" t="s">
        <v>1638</v>
      </c>
      <c r="S298" s="25" t="s">
        <v>178</v>
      </c>
      <c r="T298" s="32" t="s">
        <v>3355</v>
      </c>
    </row>
    <row r="299" spans="1:20" x14ac:dyDescent="0.2">
      <c r="A299" t="s">
        <v>1639</v>
      </c>
      <c r="B299" t="s">
        <v>1640</v>
      </c>
      <c r="C299" s="22" t="str">
        <f t="shared" si="4"/>
        <v>Hspa5</v>
      </c>
      <c r="D299" s="12" t="s">
        <v>1641</v>
      </c>
      <c r="E299" t="s">
        <v>25</v>
      </c>
      <c r="F299" s="23"/>
      <c r="G299" s="24"/>
      <c r="H299" s="24">
        <v>2.2382508784948752E-3</v>
      </c>
      <c r="I299" s="12" t="s">
        <v>25</v>
      </c>
      <c r="J299">
        <v>0.29176179678145764</v>
      </c>
      <c r="K299">
        <v>0.76553414586365875</v>
      </c>
      <c r="L299" s="12" t="s">
        <v>25</v>
      </c>
      <c r="M299" s="12"/>
      <c r="N299">
        <v>4.6788959104326573E-2</v>
      </c>
      <c r="O299" s="32" t="s">
        <v>3355</v>
      </c>
      <c r="P299" s="27">
        <v>6.1462968608615479E-4</v>
      </c>
      <c r="Q299" s="25" t="s">
        <v>1642</v>
      </c>
      <c r="R299" s="25" t="s">
        <v>1643</v>
      </c>
      <c r="S299" s="25" t="s">
        <v>1361</v>
      </c>
      <c r="T299" s="32" t="s">
        <v>3354</v>
      </c>
    </row>
    <row r="300" spans="1:20" x14ac:dyDescent="0.2">
      <c r="A300" t="s">
        <v>1644</v>
      </c>
      <c r="B300" t="s">
        <v>1645</v>
      </c>
      <c r="C300" s="22" t="str">
        <f t="shared" si="4"/>
        <v>Hspca</v>
      </c>
      <c r="D300" s="12" t="s">
        <v>1646</v>
      </c>
      <c r="E300"/>
      <c r="F300" s="23"/>
      <c r="G300" s="24"/>
      <c r="H300" s="24"/>
      <c r="I300" s="12"/>
      <c r="J300"/>
      <c r="K300"/>
      <c r="L300" s="12"/>
      <c r="M300" s="12"/>
      <c r="N300">
        <v>0.76041024227313359</v>
      </c>
      <c r="O300" s="32" t="s">
        <v>3361</v>
      </c>
      <c r="P300" s="27">
        <v>4.4319164852995141E-2</v>
      </c>
      <c r="Q300" s="25" t="s">
        <v>1647</v>
      </c>
      <c r="R300" s="25" t="s">
        <v>1648</v>
      </c>
      <c r="S300" s="25" t="s">
        <v>779</v>
      </c>
      <c r="T300" s="32" t="s">
        <v>3358</v>
      </c>
    </row>
    <row r="301" spans="1:20" x14ac:dyDescent="0.2">
      <c r="A301" t="s">
        <v>1649</v>
      </c>
      <c r="B301" t="s">
        <v>1650</v>
      </c>
      <c r="C301" s="22" t="str">
        <f t="shared" si="4"/>
        <v>Hspe1</v>
      </c>
      <c r="D301" s="12" t="s">
        <v>1651</v>
      </c>
      <c r="E301" t="s">
        <v>25</v>
      </c>
      <c r="F301" s="23"/>
      <c r="G301" s="24"/>
      <c r="H301" s="24"/>
      <c r="I301" s="12"/>
      <c r="J301">
        <v>0.79409521856622733</v>
      </c>
      <c r="K301">
        <v>0.7373102747315271</v>
      </c>
      <c r="L301" s="12" t="s">
        <v>25</v>
      </c>
      <c r="M301" s="12"/>
      <c r="N301">
        <v>1.0395300261864304E-4</v>
      </c>
      <c r="O301" s="32" t="s">
        <v>3355</v>
      </c>
      <c r="P301" s="27">
        <v>2.2540448917777706E-2</v>
      </c>
      <c r="Q301" s="25" t="s">
        <v>1652</v>
      </c>
      <c r="R301" s="25" t="s">
        <v>1653</v>
      </c>
      <c r="S301" s="25" t="s">
        <v>1075</v>
      </c>
      <c r="T301" s="32" t="s">
        <v>3354</v>
      </c>
    </row>
    <row r="302" spans="1:20" x14ac:dyDescent="0.2">
      <c r="A302" t="s">
        <v>1654</v>
      </c>
      <c r="B302" t="s">
        <v>1655</v>
      </c>
      <c r="C302" s="22" t="str">
        <f t="shared" si="4"/>
        <v>Htr2c</v>
      </c>
      <c r="D302" s="12" t="s">
        <v>1656</v>
      </c>
      <c r="E302"/>
      <c r="F302" s="23"/>
      <c r="G302" s="24"/>
      <c r="H302" s="24"/>
      <c r="I302" s="12"/>
      <c r="J302">
        <v>0.22290926205606462</v>
      </c>
      <c r="K302">
        <v>0.13815304565220091</v>
      </c>
      <c r="L302" s="12" t="s">
        <v>38</v>
      </c>
      <c r="M302" s="12" t="s">
        <v>38</v>
      </c>
      <c r="N302">
        <v>8.0819173394460847E-2</v>
      </c>
      <c r="O302" s="32" t="s">
        <v>3358</v>
      </c>
      <c r="P302" s="27">
        <v>5.6960454936378239E-5</v>
      </c>
      <c r="Q302" s="25" t="s">
        <v>1657</v>
      </c>
      <c r="R302" s="25" t="s">
        <v>1064</v>
      </c>
      <c r="S302" s="25" t="s">
        <v>1658</v>
      </c>
      <c r="T302" s="32" t="s">
        <v>3358</v>
      </c>
    </row>
    <row r="303" spans="1:20" x14ac:dyDescent="0.2">
      <c r="A303" t="s">
        <v>1659</v>
      </c>
      <c r="B303" t="s">
        <v>1660</v>
      </c>
      <c r="C303" s="22" t="str">
        <f t="shared" si="4"/>
        <v>Htr3a</v>
      </c>
      <c r="D303" s="12" t="s">
        <v>1661</v>
      </c>
      <c r="E303"/>
      <c r="F303" s="23"/>
      <c r="G303" s="24"/>
      <c r="H303" s="24"/>
      <c r="I303" s="12"/>
      <c r="J303">
        <v>0.20470306451885617</v>
      </c>
      <c r="K303">
        <v>0.27466755282303412</v>
      </c>
      <c r="L303" s="12" t="s">
        <v>25</v>
      </c>
      <c r="M303" s="12"/>
      <c r="N303">
        <v>0.18123829731192387</v>
      </c>
      <c r="O303" s="32" t="s">
        <v>3358</v>
      </c>
      <c r="P303" s="27">
        <v>6.3164810208624564E-3</v>
      </c>
      <c r="Q303" s="25" t="s">
        <v>1662</v>
      </c>
      <c r="R303" s="25" t="s">
        <v>1663</v>
      </c>
      <c r="S303" s="25" t="s">
        <v>1664</v>
      </c>
      <c r="T303" s="32" t="s">
        <v>3358</v>
      </c>
    </row>
    <row r="304" spans="1:20" x14ac:dyDescent="0.2">
      <c r="A304" t="s">
        <v>1665</v>
      </c>
      <c r="B304" t="s">
        <v>1666</v>
      </c>
      <c r="C304" s="22" t="str">
        <f t="shared" si="4"/>
        <v>IAG2</v>
      </c>
      <c r="D304" s="12" t="s">
        <v>1667</v>
      </c>
      <c r="E304"/>
      <c r="F304" s="23"/>
      <c r="G304" s="24"/>
      <c r="H304" s="24"/>
      <c r="I304" s="12"/>
      <c r="J304"/>
      <c r="K304"/>
      <c r="L304" s="12"/>
      <c r="M304" s="12"/>
      <c r="N304">
        <v>0.12636804602786952</v>
      </c>
      <c r="O304" s="32" t="s">
        <v>3361</v>
      </c>
      <c r="P304" s="27">
        <v>3.0495061294689773E-2</v>
      </c>
      <c r="Q304" s="25" t="s">
        <v>1668</v>
      </c>
      <c r="R304" s="25" t="s">
        <v>1669</v>
      </c>
      <c r="S304" s="25" t="s">
        <v>1670</v>
      </c>
      <c r="T304" s="32" t="s">
        <v>3361</v>
      </c>
    </row>
    <row r="305" spans="1:20" x14ac:dyDescent="0.2">
      <c r="A305" t="s">
        <v>1671</v>
      </c>
      <c r="B305" t="s">
        <v>1672</v>
      </c>
      <c r="C305" s="22" t="str">
        <f t="shared" si="4"/>
        <v>Ide</v>
      </c>
      <c r="D305" s="12" t="s">
        <v>1673</v>
      </c>
      <c r="E305"/>
      <c r="F305" s="23"/>
      <c r="G305" s="24"/>
      <c r="H305" s="24">
        <v>0.34451551301158345</v>
      </c>
      <c r="I305" s="12" t="s">
        <v>38</v>
      </c>
      <c r="J305">
        <v>0.32693030389887823</v>
      </c>
      <c r="K305">
        <v>0.32534730568627607</v>
      </c>
      <c r="L305" s="12" t="s">
        <v>25</v>
      </c>
      <c r="M305" s="12" t="s">
        <v>38</v>
      </c>
      <c r="N305">
        <v>0.56827909821368028</v>
      </c>
      <c r="O305" s="32" t="s">
        <v>3358</v>
      </c>
      <c r="P305" s="27">
        <v>1.2679341623571991E-2</v>
      </c>
      <c r="Q305" s="25" t="s">
        <v>1674</v>
      </c>
      <c r="R305" s="25" t="s">
        <v>1675</v>
      </c>
      <c r="S305" s="25" t="s">
        <v>1676</v>
      </c>
      <c r="T305" s="32" t="s">
        <v>3360</v>
      </c>
    </row>
    <row r="306" spans="1:20" x14ac:dyDescent="0.2">
      <c r="A306" t="s">
        <v>1677</v>
      </c>
      <c r="B306" t="s">
        <v>1678</v>
      </c>
      <c r="C306" s="22" t="str">
        <f t="shared" si="4"/>
        <v>Idh3g</v>
      </c>
      <c r="D306" s="12" t="s">
        <v>1679</v>
      </c>
      <c r="E306"/>
      <c r="F306" s="23"/>
      <c r="G306" s="24"/>
      <c r="H306" s="24">
        <v>2.0688478676343422E-2</v>
      </c>
      <c r="I306" s="12" t="s">
        <v>38</v>
      </c>
      <c r="J306">
        <v>9.0551397458417879E-2</v>
      </c>
      <c r="K306">
        <v>0.53388915700853046</v>
      </c>
      <c r="L306" s="12" t="s">
        <v>25</v>
      </c>
      <c r="M306" s="12"/>
      <c r="N306">
        <v>0.19646871597837437</v>
      </c>
      <c r="O306" s="32" t="s">
        <v>3355</v>
      </c>
      <c r="P306" s="27">
        <v>1.4012277771635077E-2</v>
      </c>
      <c r="Q306" s="25" t="s">
        <v>1529</v>
      </c>
      <c r="R306" s="25" t="s">
        <v>1680</v>
      </c>
      <c r="S306" s="25" t="s">
        <v>1681</v>
      </c>
      <c r="T306" s="32" t="s">
        <v>3355</v>
      </c>
    </row>
    <row r="307" spans="1:20" x14ac:dyDescent="0.2">
      <c r="A307" t="s">
        <v>1682</v>
      </c>
      <c r="B307" t="s">
        <v>1683</v>
      </c>
      <c r="C307" s="22" t="str">
        <f t="shared" si="4"/>
        <v>Idi1</v>
      </c>
      <c r="D307" s="12" t="s">
        <v>1684</v>
      </c>
      <c r="E307"/>
      <c r="F307" s="23"/>
      <c r="G307" s="24"/>
      <c r="H307" s="24"/>
      <c r="I307" s="12"/>
      <c r="J307">
        <v>0.14390741527814011</v>
      </c>
      <c r="K307">
        <v>0.58690079325933142</v>
      </c>
      <c r="L307" s="12" t="s">
        <v>25</v>
      </c>
      <c r="M307" s="12"/>
      <c r="N307">
        <v>0.34175154896165472</v>
      </c>
      <c r="O307" s="32" t="s">
        <v>3354</v>
      </c>
      <c r="P307" s="27">
        <v>1.6430405370204716E-2</v>
      </c>
      <c r="Q307" s="25" t="s">
        <v>1685</v>
      </c>
      <c r="R307" s="25" t="s">
        <v>1686</v>
      </c>
      <c r="S307" s="25" t="s">
        <v>779</v>
      </c>
      <c r="T307" s="32" t="s">
        <v>3358</v>
      </c>
    </row>
    <row r="308" spans="1:20" x14ac:dyDescent="0.2">
      <c r="A308" t="s">
        <v>1687</v>
      </c>
      <c r="B308" t="s">
        <v>1688</v>
      </c>
      <c r="C308" s="22" t="str">
        <f t="shared" si="4"/>
        <v>Ifitm3l</v>
      </c>
      <c r="D308" s="12" t="s">
        <v>1689</v>
      </c>
      <c r="E308"/>
      <c r="F308" s="23"/>
      <c r="G308" s="24"/>
      <c r="H308" s="24"/>
      <c r="I308" s="12"/>
      <c r="J308"/>
      <c r="K308"/>
      <c r="L308" s="12"/>
      <c r="M308" s="12"/>
      <c r="N308">
        <v>0.12874339419769254</v>
      </c>
      <c r="O308" s="32" t="s">
        <v>3360</v>
      </c>
      <c r="P308" s="27">
        <v>3.9180516933558141E-5</v>
      </c>
      <c r="Q308" s="25" t="s">
        <v>1690</v>
      </c>
      <c r="R308" s="25" t="s">
        <v>1691</v>
      </c>
      <c r="S308" s="25" t="s">
        <v>1692</v>
      </c>
      <c r="T308" s="32" t="s">
        <v>3358</v>
      </c>
    </row>
    <row r="309" spans="1:20" x14ac:dyDescent="0.2">
      <c r="A309" t="s">
        <v>1693</v>
      </c>
      <c r="B309" t="s">
        <v>1694</v>
      </c>
      <c r="C309" s="22" t="str">
        <f t="shared" si="4"/>
        <v>Ifrd1</v>
      </c>
      <c r="D309" s="12" t="s">
        <v>1695</v>
      </c>
      <c r="E309"/>
      <c r="F309" s="23"/>
      <c r="G309" s="24"/>
      <c r="H309" s="24">
        <v>2.7647335252015723E-2</v>
      </c>
      <c r="I309" s="12" t="s">
        <v>25</v>
      </c>
      <c r="J309">
        <v>0.592738375529273</v>
      </c>
      <c r="K309">
        <v>0.3380665657690895</v>
      </c>
      <c r="L309" s="12" t="s">
        <v>25</v>
      </c>
      <c r="M309" s="12" t="s">
        <v>38</v>
      </c>
      <c r="N309">
        <v>2.6929968070713863E-3</v>
      </c>
      <c r="O309" s="32" t="s">
        <v>3354</v>
      </c>
      <c r="P309" s="27">
        <v>1.2182652606280471E-2</v>
      </c>
      <c r="Q309" s="25" t="s">
        <v>1696</v>
      </c>
      <c r="R309" s="25" t="s">
        <v>507</v>
      </c>
      <c r="S309" s="25" t="s">
        <v>1524</v>
      </c>
      <c r="T309" s="32" t="s">
        <v>3357</v>
      </c>
    </row>
    <row r="310" spans="1:20" x14ac:dyDescent="0.2">
      <c r="A310" t="s">
        <v>1697</v>
      </c>
      <c r="B310" t="s">
        <v>1698</v>
      </c>
      <c r="C310" s="22" t="str">
        <f t="shared" si="4"/>
        <v>Igf2</v>
      </c>
      <c r="D310" s="12" t="s">
        <v>1699</v>
      </c>
      <c r="E310"/>
      <c r="F310" s="23"/>
      <c r="G310" s="24" t="s">
        <v>38</v>
      </c>
      <c r="H310" s="24"/>
      <c r="I310" s="12"/>
      <c r="J310">
        <v>5.0229189898666211E-2</v>
      </c>
      <c r="K310">
        <v>5.7201452510109101E-2</v>
      </c>
      <c r="L310" s="12" t="s">
        <v>38</v>
      </c>
      <c r="M310" s="12" t="s">
        <v>38</v>
      </c>
      <c r="N310">
        <v>8.5904458178639648E-2</v>
      </c>
      <c r="O310" s="32" t="s">
        <v>3358</v>
      </c>
      <c r="P310" s="27">
        <v>5.78142534761633E-4</v>
      </c>
      <c r="Q310" s="25" t="s">
        <v>1165</v>
      </c>
      <c r="R310" s="25" t="s">
        <v>1700</v>
      </c>
      <c r="S310" s="25" t="s">
        <v>1701</v>
      </c>
      <c r="T310" s="32" t="s">
        <v>3358</v>
      </c>
    </row>
    <row r="311" spans="1:20" x14ac:dyDescent="0.2">
      <c r="A311" t="s">
        <v>1702</v>
      </c>
      <c r="B311" t="s">
        <v>1703</v>
      </c>
      <c r="C311" s="22" t="str">
        <f t="shared" si="4"/>
        <v>Il1rap</v>
      </c>
      <c r="D311" s="12" t="s">
        <v>1704</v>
      </c>
      <c r="E311"/>
      <c r="F311" s="23"/>
      <c r="G311" s="24"/>
      <c r="H311" s="24">
        <v>0.3399813625955963</v>
      </c>
      <c r="I311" s="12" t="s">
        <v>25</v>
      </c>
      <c r="J311">
        <v>0.40093719724308863</v>
      </c>
      <c r="K311">
        <v>0.61462592817270556</v>
      </c>
      <c r="L311" s="12" t="s">
        <v>25</v>
      </c>
      <c r="M311" s="12"/>
      <c r="N311">
        <v>1.7845500397786915E-2</v>
      </c>
      <c r="O311" s="32" t="s">
        <v>3355</v>
      </c>
      <c r="P311" s="27">
        <v>2.473018423921839E-2</v>
      </c>
      <c r="Q311" s="25" t="s">
        <v>428</v>
      </c>
      <c r="R311" s="25" t="s">
        <v>1705</v>
      </c>
      <c r="S311" s="25" t="s">
        <v>1706</v>
      </c>
      <c r="T311" s="32" t="s">
        <v>3354</v>
      </c>
    </row>
    <row r="312" spans="1:20" x14ac:dyDescent="0.2">
      <c r="A312" t="s">
        <v>1707</v>
      </c>
      <c r="B312" t="s">
        <v>1708</v>
      </c>
      <c r="C312" s="22" t="str">
        <f t="shared" si="4"/>
        <v>Il6r</v>
      </c>
      <c r="D312" s="12" t="s">
        <v>1709</v>
      </c>
      <c r="E312"/>
      <c r="F312" s="23"/>
      <c r="G312" s="24"/>
      <c r="H312" s="24"/>
      <c r="I312" s="12"/>
      <c r="J312"/>
      <c r="K312"/>
      <c r="L312" s="12"/>
      <c r="M312" s="12"/>
      <c r="N312">
        <v>0.31024171791099142</v>
      </c>
      <c r="O312" s="32" t="s">
        <v>3354</v>
      </c>
      <c r="P312" s="27">
        <v>1.7769929316390767E-5</v>
      </c>
      <c r="Q312" s="25" t="s">
        <v>1710</v>
      </c>
      <c r="R312" s="25" t="s">
        <v>1139</v>
      </c>
      <c r="S312" s="25" t="s">
        <v>1711</v>
      </c>
      <c r="T312" s="32" t="s">
        <v>3354</v>
      </c>
    </row>
    <row r="313" spans="1:20" x14ac:dyDescent="0.2">
      <c r="A313" t="s">
        <v>1712</v>
      </c>
      <c r="B313" t="s">
        <v>1713</v>
      </c>
      <c r="C313" s="22" t="str">
        <f t="shared" si="4"/>
        <v>Inexa</v>
      </c>
      <c r="D313" s="12" t="s">
        <v>1714</v>
      </c>
      <c r="E313"/>
      <c r="F313" s="23"/>
      <c r="G313" s="24"/>
      <c r="H313" s="24"/>
      <c r="I313" s="12"/>
      <c r="J313"/>
      <c r="K313"/>
      <c r="L313" s="12"/>
      <c r="M313" s="12"/>
      <c r="N313">
        <v>5.2301705012992878E-3</v>
      </c>
      <c r="O313" s="32" t="s">
        <v>3358</v>
      </c>
      <c r="P313" s="27">
        <v>1.4861363663282291E-2</v>
      </c>
      <c r="Q313" s="25" t="s">
        <v>1715</v>
      </c>
      <c r="R313" s="25" t="s">
        <v>1118</v>
      </c>
      <c r="S313" s="25" t="s">
        <v>1080</v>
      </c>
      <c r="T313" s="32" t="s">
        <v>3358</v>
      </c>
    </row>
    <row r="314" spans="1:20" x14ac:dyDescent="0.2">
      <c r="A314" t="s">
        <v>1716</v>
      </c>
      <c r="B314" t="s">
        <v>1717</v>
      </c>
      <c r="C314" s="22" t="str">
        <f t="shared" si="4"/>
        <v>Insig1</v>
      </c>
      <c r="D314" s="12" t="s">
        <v>1718</v>
      </c>
      <c r="E314" t="s">
        <v>38</v>
      </c>
      <c r="F314" s="23"/>
      <c r="G314" s="24"/>
      <c r="H314" s="24">
        <v>4.7507556058080398E-3</v>
      </c>
      <c r="I314" s="12" t="s">
        <v>38</v>
      </c>
      <c r="J314">
        <v>0.5268658896727112</v>
      </c>
      <c r="K314">
        <v>0.60705485866837672</v>
      </c>
      <c r="L314" s="12" t="s">
        <v>25</v>
      </c>
      <c r="M314" s="12" t="s">
        <v>25</v>
      </c>
      <c r="N314">
        <v>0.69995051622731297</v>
      </c>
      <c r="O314" s="32" t="s">
        <v>3354</v>
      </c>
      <c r="P314" s="27">
        <v>4.0617483455714129E-2</v>
      </c>
      <c r="Q314" s="25" t="s">
        <v>943</v>
      </c>
      <c r="R314" s="25" t="s">
        <v>1719</v>
      </c>
      <c r="S314" s="25" t="s">
        <v>1720</v>
      </c>
      <c r="T314" s="32" t="s">
        <v>3358</v>
      </c>
    </row>
    <row r="315" spans="1:20" x14ac:dyDescent="0.2">
      <c r="A315" t="s">
        <v>1721</v>
      </c>
      <c r="B315" t="s">
        <v>1722</v>
      </c>
      <c r="C315" s="22" t="str">
        <f t="shared" si="4"/>
        <v>Insrr</v>
      </c>
      <c r="D315" s="12" t="s">
        <v>1723</v>
      </c>
      <c r="E315"/>
      <c r="F315" s="23"/>
      <c r="G315" s="24"/>
      <c r="H315" s="24"/>
      <c r="I315" s="12"/>
      <c r="J315">
        <v>0.1440408039509363</v>
      </c>
      <c r="K315">
        <v>0.8599349181503354</v>
      </c>
      <c r="L315" s="12" t="s">
        <v>38</v>
      </c>
      <c r="M315" s="12"/>
      <c r="N315">
        <v>0.82478828587084574</v>
      </c>
      <c r="O315" s="32" t="s">
        <v>3358</v>
      </c>
      <c r="P315" s="27">
        <v>4.4382764602192556E-4</v>
      </c>
      <c r="Q315" s="25" t="s">
        <v>793</v>
      </c>
      <c r="R315" s="25" t="s">
        <v>466</v>
      </c>
      <c r="S315" s="25" t="s">
        <v>1686</v>
      </c>
      <c r="T315" s="32" t="s">
        <v>3358</v>
      </c>
    </row>
    <row r="316" spans="1:20" x14ac:dyDescent="0.2">
      <c r="A316" t="s">
        <v>1724</v>
      </c>
      <c r="B316" t="s">
        <v>1725</v>
      </c>
      <c r="C316" s="22" t="str">
        <f t="shared" si="4"/>
        <v>Itga7</v>
      </c>
      <c r="D316" s="12" t="s">
        <v>1726</v>
      </c>
      <c r="E316"/>
      <c r="F316" s="23"/>
      <c r="G316" s="24"/>
      <c r="H316" s="24"/>
      <c r="I316" s="12"/>
      <c r="J316">
        <v>0.98741298390230159</v>
      </c>
      <c r="K316">
        <v>0.46946996179735168</v>
      </c>
      <c r="L316" s="12" t="s">
        <v>25</v>
      </c>
      <c r="M316" s="12"/>
      <c r="N316">
        <v>7.5510477634601877E-2</v>
      </c>
      <c r="O316" s="32" t="s">
        <v>3354</v>
      </c>
      <c r="P316" s="27">
        <v>7.2713093486211E-3</v>
      </c>
      <c r="Q316" s="25" t="s">
        <v>1727</v>
      </c>
      <c r="R316" s="25" t="s">
        <v>1728</v>
      </c>
      <c r="S316" s="25" t="s">
        <v>1729</v>
      </c>
      <c r="T316" s="32" t="s">
        <v>3355</v>
      </c>
    </row>
    <row r="317" spans="1:20" x14ac:dyDescent="0.2">
      <c r="A317" t="s">
        <v>1730</v>
      </c>
      <c r="B317" t="s">
        <v>1731</v>
      </c>
      <c r="C317" s="22" t="str">
        <f t="shared" si="4"/>
        <v>Itpr1</v>
      </c>
      <c r="D317" s="12" t="s">
        <v>1732</v>
      </c>
      <c r="E317"/>
      <c r="F317" s="23"/>
      <c r="G317" s="24"/>
      <c r="H317" s="24"/>
      <c r="I317" s="12"/>
      <c r="J317">
        <v>7.8201968670323946E-2</v>
      </c>
      <c r="K317">
        <v>4.1400490396403027E-2</v>
      </c>
      <c r="L317" s="12" t="s">
        <v>25</v>
      </c>
      <c r="M317" s="12"/>
      <c r="N317">
        <v>8.7393527315736907E-2</v>
      </c>
      <c r="O317" s="32" t="s">
        <v>3355</v>
      </c>
      <c r="P317" s="27">
        <v>2.4657594684422595E-3</v>
      </c>
      <c r="Q317" s="25" t="s">
        <v>1733</v>
      </c>
      <c r="R317" s="25" t="s">
        <v>238</v>
      </c>
      <c r="S317" s="25" t="s">
        <v>309</v>
      </c>
      <c r="T317" s="32" t="s">
        <v>3354</v>
      </c>
    </row>
    <row r="318" spans="1:20" x14ac:dyDescent="0.2">
      <c r="A318" t="s">
        <v>1734</v>
      </c>
      <c r="B318" t="s">
        <v>1735</v>
      </c>
      <c r="C318" s="22" t="str">
        <f t="shared" si="4"/>
        <v>Ivd</v>
      </c>
      <c r="D318" s="12" t="s">
        <v>1736</v>
      </c>
      <c r="E318"/>
      <c r="F318" s="23"/>
      <c r="G318" s="24"/>
      <c r="H318" s="24">
        <v>6.6679146061548109E-2</v>
      </c>
      <c r="I318" s="12" t="s">
        <v>38</v>
      </c>
      <c r="J318">
        <v>0.50967133141735832</v>
      </c>
      <c r="K318">
        <v>0.17246115137558113</v>
      </c>
      <c r="L318" s="12" t="s">
        <v>38</v>
      </c>
      <c r="M318" s="12" t="s">
        <v>38</v>
      </c>
      <c r="N318">
        <v>2.2411711209888367E-3</v>
      </c>
      <c r="O318" s="32" t="s">
        <v>3358</v>
      </c>
      <c r="P318" s="27">
        <v>1.883065015337512E-3</v>
      </c>
      <c r="Q318" s="25" t="s">
        <v>1737</v>
      </c>
      <c r="R318" s="25" t="s">
        <v>1738</v>
      </c>
      <c r="S318" s="25" t="s">
        <v>614</v>
      </c>
      <c r="T318" s="32" t="s">
        <v>3358</v>
      </c>
    </row>
    <row r="319" spans="1:20" x14ac:dyDescent="0.2">
      <c r="A319" t="s">
        <v>1739</v>
      </c>
      <c r="B319" t="s">
        <v>1740</v>
      </c>
      <c r="C319" s="22" t="str">
        <f t="shared" si="4"/>
        <v>Junb</v>
      </c>
      <c r="D319" s="12" t="s">
        <v>1741</v>
      </c>
      <c r="E319"/>
      <c r="F319" s="23"/>
      <c r="G319" s="24"/>
      <c r="H319" s="24"/>
      <c r="I319" s="12"/>
      <c r="J319">
        <v>0.11019345174283744</v>
      </c>
      <c r="K319">
        <v>0.22578628665522318</v>
      </c>
      <c r="L319" s="12" t="s">
        <v>25</v>
      </c>
      <c r="M319" s="12"/>
      <c r="N319">
        <v>0.63645600143669023</v>
      </c>
      <c r="O319" s="32" t="s">
        <v>3359</v>
      </c>
      <c r="P319" s="27">
        <v>3.5873929872348741E-2</v>
      </c>
      <c r="Q319" s="25" t="s">
        <v>1742</v>
      </c>
      <c r="R319" s="25" t="s">
        <v>1382</v>
      </c>
      <c r="S319" s="25" t="s">
        <v>1743</v>
      </c>
      <c r="T319" s="32" t="s">
        <v>3360</v>
      </c>
    </row>
    <row r="320" spans="1:20" x14ac:dyDescent="0.2">
      <c r="A320" t="s">
        <v>1744</v>
      </c>
      <c r="B320" t="s">
        <v>1745</v>
      </c>
      <c r="C320" s="22" t="str">
        <f t="shared" si="4"/>
        <v>Kcnf1</v>
      </c>
      <c r="D320" s="12" t="s">
        <v>1746</v>
      </c>
      <c r="E320" t="s">
        <v>25</v>
      </c>
      <c r="F320" s="23"/>
      <c r="G320" s="24"/>
      <c r="H320" s="24">
        <v>0.24929223743917128</v>
      </c>
      <c r="I320" s="12" t="s">
        <v>25</v>
      </c>
      <c r="J320">
        <v>0.81386485143379927</v>
      </c>
      <c r="K320">
        <v>9.3128789325899089E-2</v>
      </c>
      <c r="L320" s="12" t="s">
        <v>25</v>
      </c>
      <c r="M320" s="12"/>
      <c r="N320">
        <v>0.12795336186150513</v>
      </c>
      <c r="O320" s="32" t="s">
        <v>3358</v>
      </c>
      <c r="P320" s="27">
        <v>2.9684245489446818E-2</v>
      </c>
      <c r="Q320" s="25" t="s">
        <v>1747</v>
      </c>
      <c r="R320" s="25" t="s">
        <v>1748</v>
      </c>
      <c r="S320" s="25" t="s">
        <v>1749</v>
      </c>
      <c r="T320" s="32" t="s">
        <v>3360</v>
      </c>
    </row>
    <row r="321" spans="1:20" x14ac:dyDescent="0.2">
      <c r="A321" t="s">
        <v>1750</v>
      </c>
      <c r="B321" t="s">
        <v>1751</v>
      </c>
      <c r="C321" s="22" t="str">
        <f t="shared" si="4"/>
        <v>Kcnh2</v>
      </c>
      <c r="D321" s="12" t="s">
        <v>1752</v>
      </c>
      <c r="E321"/>
      <c r="F321" s="23"/>
      <c r="G321" s="24"/>
      <c r="H321" s="24">
        <v>0.95981063988454862</v>
      </c>
      <c r="I321" s="12" t="s">
        <v>38</v>
      </c>
      <c r="J321">
        <v>0.6040533249063762</v>
      </c>
      <c r="K321">
        <v>0.37735142964165802</v>
      </c>
      <c r="L321" s="12" t="s">
        <v>38</v>
      </c>
      <c r="M321" s="12"/>
      <c r="N321">
        <v>0.21257286271325593</v>
      </c>
      <c r="O321" s="32" t="s">
        <v>3358</v>
      </c>
      <c r="P321" s="27">
        <v>3.2171553602130303E-2</v>
      </c>
      <c r="Q321" s="25" t="s">
        <v>52</v>
      </c>
      <c r="R321" s="25" t="s">
        <v>1753</v>
      </c>
      <c r="S321" s="25" t="s">
        <v>233</v>
      </c>
      <c r="T321" s="32" t="s">
        <v>3358</v>
      </c>
    </row>
    <row r="322" spans="1:20" x14ac:dyDescent="0.2">
      <c r="A322" t="s">
        <v>1754</v>
      </c>
      <c r="B322" t="s">
        <v>1755</v>
      </c>
      <c r="C322" s="22" t="str">
        <f t="shared" si="4"/>
        <v>Kcnj14</v>
      </c>
      <c r="D322" s="12" t="s">
        <v>1756</v>
      </c>
      <c r="E322"/>
      <c r="F322" s="23"/>
      <c r="G322" s="24"/>
      <c r="H322" s="24"/>
      <c r="I322" s="12"/>
      <c r="J322">
        <v>0.68473482706860567</v>
      </c>
      <c r="K322">
        <v>0.98435880973356904</v>
      </c>
      <c r="L322" s="12" t="s">
        <v>25</v>
      </c>
      <c r="M322" s="12"/>
      <c r="N322">
        <v>0.60924165408493414</v>
      </c>
      <c r="O322" s="32" t="s">
        <v>3360</v>
      </c>
      <c r="P322" s="27">
        <v>3.7778428050200242E-3</v>
      </c>
      <c r="Q322" s="25" t="s">
        <v>1757</v>
      </c>
      <c r="R322" s="25" t="s">
        <v>1048</v>
      </c>
      <c r="S322" s="25" t="s">
        <v>368</v>
      </c>
      <c r="T322" s="32" t="s">
        <v>3354</v>
      </c>
    </row>
    <row r="323" spans="1:20" x14ac:dyDescent="0.2">
      <c r="A323" t="s">
        <v>1758</v>
      </c>
      <c r="B323" t="s">
        <v>1759</v>
      </c>
      <c r="C323" s="22" t="str">
        <f t="shared" si="4"/>
        <v>Kcns3</v>
      </c>
      <c r="D323" s="12" t="s">
        <v>1760</v>
      </c>
      <c r="E323"/>
      <c r="F323" s="23"/>
      <c r="G323" s="24"/>
      <c r="H323" s="24"/>
      <c r="I323" s="12"/>
      <c r="J323">
        <v>0.11483005985623133</v>
      </c>
      <c r="K323">
        <v>0.42512630384964195</v>
      </c>
      <c r="L323" s="12" t="s">
        <v>25</v>
      </c>
      <c r="M323" s="12" t="s">
        <v>38</v>
      </c>
      <c r="N323">
        <v>1.5277862368967684E-2</v>
      </c>
      <c r="O323" s="32" t="s">
        <v>3358</v>
      </c>
      <c r="P323" s="27">
        <v>6.7472382764070561E-3</v>
      </c>
      <c r="Q323" s="25" t="s">
        <v>1761</v>
      </c>
      <c r="R323" s="25" t="s">
        <v>1113</v>
      </c>
      <c r="S323" s="25" t="s">
        <v>1762</v>
      </c>
      <c r="T323" s="32" t="s">
        <v>3360</v>
      </c>
    </row>
    <row r="324" spans="1:20" x14ac:dyDescent="0.2">
      <c r="A324" t="s">
        <v>1763</v>
      </c>
      <c r="B324" t="s">
        <v>1764</v>
      </c>
      <c r="C324" s="22" t="str">
        <f t="shared" ref="C324:C387" si="5">HYPERLINK("http://www.uniprot.org/uniprot/?query=gene%3A"&amp;A324&amp;"+AND+organism%3A%22Rattus+norvegicus+%5B10116%5D%22+AND+reviewed%3Ayes&amp;sort=score",A324)</f>
        <v>Kif3c</v>
      </c>
      <c r="D324" s="12" t="s">
        <v>1765</v>
      </c>
      <c r="E324"/>
      <c r="F324" s="23"/>
      <c r="G324" s="24"/>
      <c r="H324" s="24"/>
      <c r="I324" s="12"/>
      <c r="J324">
        <v>0.58692454452852694</v>
      </c>
      <c r="K324">
        <v>0.32028864657795308</v>
      </c>
      <c r="L324" s="12" t="s">
        <v>38</v>
      </c>
      <c r="M324" s="12"/>
      <c r="N324">
        <v>2.7866133089708527E-3</v>
      </c>
      <c r="O324" s="32" t="s">
        <v>3357</v>
      </c>
      <c r="P324" s="27">
        <v>4.0086707603725433E-3</v>
      </c>
      <c r="Q324" s="25" t="s">
        <v>1257</v>
      </c>
      <c r="R324" s="25" t="s">
        <v>1748</v>
      </c>
      <c r="S324" s="25" t="s">
        <v>1392</v>
      </c>
      <c r="T324" s="32" t="s">
        <v>3356</v>
      </c>
    </row>
    <row r="325" spans="1:20" x14ac:dyDescent="0.2">
      <c r="A325" t="s">
        <v>1766</v>
      </c>
      <c r="B325" t="s">
        <v>1767</v>
      </c>
      <c r="C325" s="22" t="str">
        <f t="shared" si="5"/>
        <v>Kist</v>
      </c>
      <c r="D325" s="12" t="s">
        <v>1768</v>
      </c>
      <c r="E325"/>
      <c r="F325" s="23"/>
      <c r="G325" s="24"/>
      <c r="H325" s="24"/>
      <c r="I325" s="12"/>
      <c r="J325"/>
      <c r="K325"/>
      <c r="L325" s="12"/>
      <c r="M325" s="12"/>
      <c r="N325">
        <v>4.9449055961825229E-3</v>
      </c>
      <c r="O325" s="32" t="s">
        <v>3361</v>
      </c>
      <c r="P325" s="27">
        <v>6.8056928169029605E-3</v>
      </c>
      <c r="Q325" s="25" t="s">
        <v>1769</v>
      </c>
      <c r="R325" s="25" t="s">
        <v>636</v>
      </c>
      <c r="S325" s="25" t="s">
        <v>1567</v>
      </c>
      <c r="T325" s="32" t="s">
        <v>3360</v>
      </c>
    </row>
    <row r="326" spans="1:20" x14ac:dyDescent="0.2">
      <c r="A326" t="s">
        <v>1770</v>
      </c>
      <c r="B326" t="s">
        <v>1771</v>
      </c>
      <c r="C326" s="22" t="str">
        <f t="shared" si="5"/>
        <v>Kl</v>
      </c>
      <c r="D326" s="12" t="s">
        <v>1772</v>
      </c>
      <c r="E326"/>
      <c r="F326" s="23"/>
      <c r="G326" s="24"/>
      <c r="H326" s="24"/>
      <c r="I326" s="12"/>
      <c r="J326">
        <v>0.5051803659048727</v>
      </c>
      <c r="K326">
        <v>0.48086064323604727</v>
      </c>
      <c r="L326" s="12" t="s">
        <v>38</v>
      </c>
      <c r="M326" s="12"/>
      <c r="N326">
        <v>0.77301583225903281</v>
      </c>
      <c r="O326" s="32" t="s">
        <v>3360</v>
      </c>
      <c r="P326" s="27">
        <v>1.9458685464246332E-2</v>
      </c>
      <c r="Q326" s="25" t="s">
        <v>1773</v>
      </c>
      <c r="R326" s="25" t="s">
        <v>893</v>
      </c>
      <c r="S326" s="25" t="s">
        <v>292</v>
      </c>
      <c r="T326" s="32" t="s">
        <v>3360</v>
      </c>
    </row>
    <row r="327" spans="1:20" x14ac:dyDescent="0.2">
      <c r="A327" t="s">
        <v>1774</v>
      </c>
      <c r="B327" t="s">
        <v>1775</v>
      </c>
      <c r="C327" s="22" t="str">
        <f t="shared" si="5"/>
        <v>Klf4</v>
      </c>
      <c r="D327" s="12" t="s">
        <v>1776</v>
      </c>
      <c r="E327"/>
      <c r="F327" s="23"/>
      <c r="G327" s="24"/>
      <c r="H327" s="24">
        <v>0.1652179573787057</v>
      </c>
      <c r="I327" s="12" t="s">
        <v>25</v>
      </c>
      <c r="J327">
        <v>0.60060044210086372</v>
      </c>
      <c r="K327">
        <v>0.48363490301391343</v>
      </c>
      <c r="L327" s="12" t="s">
        <v>25</v>
      </c>
      <c r="M327" s="12"/>
      <c r="N327">
        <v>0.24361563263022312</v>
      </c>
      <c r="O327" s="32" t="s">
        <v>3360</v>
      </c>
      <c r="P327" s="27">
        <v>1.7315310930355853E-5</v>
      </c>
      <c r="Q327" s="25" t="s">
        <v>1777</v>
      </c>
      <c r="R327" s="25" t="s">
        <v>1778</v>
      </c>
      <c r="S327" s="25" t="s">
        <v>1701</v>
      </c>
      <c r="T327" s="32" t="s">
        <v>3358</v>
      </c>
    </row>
    <row r="328" spans="1:20" x14ac:dyDescent="0.2">
      <c r="A328" t="s">
        <v>1779</v>
      </c>
      <c r="B328" t="s">
        <v>1780</v>
      </c>
      <c r="C328" s="22" t="str">
        <f t="shared" si="5"/>
        <v>Klf9</v>
      </c>
      <c r="D328" s="12" t="s">
        <v>1781</v>
      </c>
      <c r="E328" t="s">
        <v>25</v>
      </c>
      <c r="F328" s="23"/>
      <c r="G328" s="24"/>
      <c r="H328" s="24">
        <v>0.60423935623888902</v>
      </c>
      <c r="I328" s="12" t="s">
        <v>38</v>
      </c>
      <c r="J328">
        <v>0.30584660080396076</v>
      </c>
      <c r="K328">
        <v>4.5138505779731559E-2</v>
      </c>
      <c r="L328" s="12" t="s">
        <v>38</v>
      </c>
      <c r="M328" s="12"/>
      <c r="N328">
        <v>0.19655030150848107</v>
      </c>
      <c r="O328" s="32" t="s">
        <v>3354</v>
      </c>
      <c r="P328" s="27">
        <v>1.1942747376854168E-2</v>
      </c>
      <c r="Q328" s="25" t="s">
        <v>1658</v>
      </c>
      <c r="R328" s="25" t="s">
        <v>1782</v>
      </c>
      <c r="S328" s="25" t="s">
        <v>1783</v>
      </c>
      <c r="T328" s="32" t="s">
        <v>3355</v>
      </c>
    </row>
    <row r="329" spans="1:20" x14ac:dyDescent="0.2">
      <c r="A329" t="s">
        <v>1784</v>
      </c>
      <c r="B329" t="s">
        <v>1785</v>
      </c>
      <c r="C329" s="22" t="str">
        <f t="shared" si="5"/>
        <v>Klk6</v>
      </c>
      <c r="D329" s="12" t="s">
        <v>1786</v>
      </c>
      <c r="E329"/>
      <c r="F329" s="23"/>
      <c r="G329" s="24"/>
      <c r="H329" s="24"/>
      <c r="I329" s="12"/>
      <c r="J329">
        <v>0.4504185913003928</v>
      </c>
      <c r="K329">
        <v>0.32272438498491512</v>
      </c>
      <c r="L329" s="12" t="s">
        <v>25</v>
      </c>
      <c r="M329" s="12" t="s">
        <v>25</v>
      </c>
      <c r="N329">
        <v>0.47496510821704585</v>
      </c>
      <c r="O329" s="32" t="s">
        <v>3360</v>
      </c>
      <c r="P329" s="27">
        <v>2.9866083080378104E-4</v>
      </c>
      <c r="Q329" s="25" t="s">
        <v>1787</v>
      </c>
      <c r="R329" s="25" t="s">
        <v>1788</v>
      </c>
      <c r="S329" s="25" t="s">
        <v>94</v>
      </c>
      <c r="T329" s="32" t="s">
        <v>3358</v>
      </c>
    </row>
    <row r="330" spans="1:20" x14ac:dyDescent="0.2">
      <c r="A330" t="s">
        <v>1789</v>
      </c>
      <c r="B330" t="s">
        <v>1790</v>
      </c>
      <c r="C330" s="22" t="str">
        <f t="shared" si="5"/>
        <v>Kmo</v>
      </c>
      <c r="D330" s="12" t="s">
        <v>1791</v>
      </c>
      <c r="E330"/>
      <c r="F330" s="23"/>
      <c r="G330" s="24"/>
      <c r="H330" s="24"/>
      <c r="I330" s="12"/>
      <c r="J330">
        <v>8.8363406029403041E-2</v>
      </c>
      <c r="K330">
        <v>0.19867494652337603</v>
      </c>
      <c r="L330" s="12" t="s">
        <v>25</v>
      </c>
      <c r="M330" s="12"/>
      <c r="N330">
        <v>0.7183330998166253</v>
      </c>
      <c r="O330" s="32" t="s">
        <v>3360</v>
      </c>
      <c r="P330" s="27">
        <v>3.4531099931661459E-3</v>
      </c>
      <c r="Q330" s="25" t="s">
        <v>1792</v>
      </c>
      <c r="R330" s="25" t="s">
        <v>71</v>
      </c>
      <c r="S330" s="25" t="s">
        <v>1793</v>
      </c>
      <c r="T330" s="32" t="s">
        <v>3359</v>
      </c>
    </row>
    <row r="331" spans="1:20" x14ac:dyDescent="0.2">
      <c r="A331" t="s">
        <v>1794</v>
      </c>
      <c r="B331" t="s">
        <v>1795</v>
      </c>
      <c r="C331" s="22" t="str">
        <f t="shared" si="5"/>
        <v>Lamb2</v>
      </c>
      <c r="D331" s="12" t="s">
        <v>1796</v>
      </c>
      <c r="E331"/>
      <c r="F331" s="23"/>
      <c r="G331" s="24"/>
      <c r="H331" s="24"/>
      <c r="I331" s="12"/>
      <c r="J331">
        <v>0.29553695649933159</v>
      </c>
      <c r="K331">
        <v>0.25329174137646826</v>
      </c>
      <c r="L331" s="12" t="s">
        <v>25</v>
      </c>
      <c r="M331" s="12"/>
      <c r="N331">
        <v>9.239545289240983E-2</v>
      </c>
      <c r="O331" s="32" t="s">
        <v>3356</v>
      </c>
      <c r="P331" s="27">
        <v>1.3208053671689062E-3</v>
      </c>
      <c r="Q331" s="25" t="s">
        <v>1392</v>
      </c>
      <c r="R331" s="25" t="s">
        <v>1797</v>
      </c>
      <c r="S331" s="25" t="s">
        <v>1798</v>
      </c>
      <c r="T331" s="32" t="s">
        <v>3360</v>
      </c>
    </row>
    <row r="332" spans="1:20" x14ac:dyDescent="0.2">
      <c r="A332" t="s">
        <v>1799</v>
      </c>
      <c r="B332" t="s">
        <v>1800</v>
      </c>
      <c r="C332" s="22" t="str">
        <f t="shared" si="5"/>
        <v>Lamc1</v>
      </c>
      <c r="D332" s="12" t="s">
        <v>1801</v>
      </c>
      <c r="E332"/>
      <c r="F332" s="23"/>
      <c r="G332" s="24"/>
      <c r="H332" s="24"/>
      <c r="I332" s="12"/>
      <c r="J332">
        <v>0.75434109780396874</v>
      </c>
      <c r="K332">
        <v>9.1754380230772675E-2</v>
      </c>
      <c r="L332" s="12" t="s">
        <v>38</v>
      </c>
      <c r="M332" s="12" t="s">
        <v>38</v>
      </c>
      <c r="N332">
        <v>0.63884883699453665</v>
      </c>
      <c r="O332" s="32" t="s">
        <v>3360</v>
      </c>
      <c r="P332" s="27">
        <v>6.391462011575413E-4</v>
      </c>
      <c r="Q332" s="25" t="s">
        <v>1737</v>
      </c>
      <c r="R332" s="25" t="s">
        <v>1802</v>
      </c>
      <c r="S332" s="25" t="s">
        <v>649</v>
      </c>
      <c r="T332" s="32" t="s">
        <v>3358</v>
      </c>
    </row>
    <row r="333" spans="1:20" x14ac:dyDescent="0.2">
      <c r="A333" t="s">
        <v>1803</v>
      </c>
      <c r="B333" t="s">
        <v>1804</v>
      </c>
      <c r="C333" s="22" t="str">
        <f t="shared" si="5"/>
        <v>Lamp1</v>
      </c>
      <c r="D333" s="12" t="s">
        <v>1805</v>
      </c>
      <c r="E333"/>
      <c r="F333" s="23"/>
      <c r="G333" s="24"/>
      <c r="H333" s="24">
        <v>0.19111474484291369</v>
      </c>
      <c r="I333" s="12" t="s">
        <v>38</v>
      </c>
      <c r="J333">
        <v>0.16082689344303425</v>
      </c>
      <c r="K333">
        <v>3.3167118795583962E-2</v>
      </c>
      <c r="L333" s="12" t="s">
        <v>38</v>
      </c>
      <c r="M333" s="12" t="s">
        <v>25</v>
      </c>
      <c r="N333">
        <v>0.20023488803574452</v>
      </c>
      <c r="O333" s="32" t="s">
        <v>3358</v>
      </c>
      <c r="P333" s="27">
        <v>1.6415957390109634E-2</v>
      </c>
      <c r="Q333" s="25" t="s">
        <v>1806</v>
      </c>
      <c r="R333" s="25" t="s">
        <v>1807</v>
      </c>
      <c r="S333" s="25" t="s">
        <v>1808</v>
      </c>
      <c r="T333" s="32" t="s">
        <v>3360</v>
      </c>
    </row>
    <row r="334" spans="1:20" x14ac:dyDescent="0.2">
      <c r="A334" t="s">
        <v>1809</v>
      </c>
      <c r="B334" t="s">
        <v>1810</v>
      </c>
      <c r="C334" s="22" t="str">
        <f t="shared" si="5"/>
        <v>Limk1</v>
      </c>
      <c r="D334" s="12" t="s">
        <v>1811</v>
      </c>
      <c r="E334"/>
      <c r="F334" s="23"/>
      <c r="G334" s="24"/>
      <c r="H334" s="24"/>
      <c r="I334" s="12"/>
      <c r="J334">
        <v>0.10877167577262094</v>
      </c>
      <c r="K334">
        <v>0.39216170407176049</v>
      </c>
      <c r="L334" s="12" t="s">
        <v>38</v>
      </c>
      <c r="M334" s="12"/>
      <c r="N334">
        <v>0.42883427994354051</v>
      </c>
      <c r="O334" s="32" t="s">
        <v>3357</v>
      </c>
      <c r="P334" s="27">
        <v>2.7801412351400032E-2</v>
      </c>
      <c r="Q334" s="25" t="s">
        <v>1812</v>
      </c>
      <c r="R334" s="25" t="s">
        <v>641</v>
      </c>
      <c r="S334" s="25" t="s">
        <v>1813</v>
      </c>
      <c r="T334" s="32" t="s">
        <v>3360</v>
      </c>
    </row>
    <row r="335" spans="1:20" x14ac:dyDescent="0.2">
      <c r="A335" t="s">
        <v>1814</v>
      </c>
      <c r="B335" t="s">
        <v>1815</v>
      </c>
      <c r="C335" s="22" t="str">
        <f t="shared" si="5"/>
        <v>Litaf</v>
      </c>
      <c r="D335" s="12" t="s">
        <v>1816</v>
      </c>
      <c r="E335" t="s">
        <v>38</v>
      </c>
      <c r="F335" s="23"/>
      <c r="G335" s="24"/>
      <c r="H335" s="24">
        <v>1.5947598157400721E-2</v>
      </c>
      <c r="I335" s="12" t="s">
        <v>38</v>
      </c>
      <c r="J335">
        <v>0.49427420441402981</v>
      </c>
      <c r="K335">
        <v>0.48997796258162646</v>
      </c>
      <c r="L335" s="12" t="s">
        <v>38</v>
      </c>
      <c r="M335" s="12" t="s">
        <v>25</v>
      </c>
      <c r="N335">
        <v>0.20231507758619482</v>
      </c>
      <c r="O335" s="32" t="s">
        <v>3355</v>
      </c>
      <c r="P335" s="27">
        <v>7.5138802371584523E-3</v>
      </c>
      <c r="Q335" s="25" t="s">
        <v>1817</v>
      </c>
      <c r="R335" s="25" t="s">
        <v>743</v>
      </c>
      <c r="S335" s="25" t="s">
        <v>1377</v>
      </c>
      <c r="T335" s="32" t="s">
        <v>3361</v>
      </c>
    </row>
    <row r="336" spans="1:20" x14ac:dyDescent="0.2">
      <c r="A336" t="s">
        <v>1818</v>
      </c>
      <c r="B336" t="s">
        <v>1819</v>
      </c>
      <c r="C336" s="22" t="str">
        <f t="shared" si="5"/>
        <v>Ll5</v>
      </c>
      <c r="D336" s="12" t="s">
        <v>1820</v>
      </c>
      <c r="E336"/>
      <c r="F336" s="23"/>
      <c r="G336" s="24"/>
      <c r="H336" s="24"/>
      <c r="I336" s="12"/>
      <c r="J336"/>
      <c r="K336"/>
      <c r="L336" s="12"/>
      <c r="M336" s="12"/>
      <c r="N336">
        <v>8.6192371430965139E-3</v>
      </c>
      <c r="O336" s="32" t="s">
        <v>3358</v>
      </c>
      <c r="P336" s="27">
        <v>4.3132573217997535E-3</v>
      </c>
      <c r="Q336" s="25" t="s">
        <v>777</v>
      </c>
      <c r="R336" s="25" t="s">
        <v>1821</v>
      </c>
      <c r="S336" s="25" t="s">
        <v>1822</v>
      </c>
      <c r="T336" s="32" t="s">
        <v>3358</v>
      </c>
    </row>
    <row r="337" spans="1:20" x14ac:dyDescent="0.2">
      <c r="A337" t="s">
        <v>1823</v>
      </c>
      <c r="B337" t="s">
        <v>1824</v>
      </c>
      <c r="C337" s="22" t="str">
        <f t="shared" si="5"/>
        <v>LOC171116</v>
      </c>
      <c r="D337" s="12" t="s">
        <v>1825</v>
      </c>
      <c r="E337"/>
      <c r="F337" s="23"/>
      <c r="G337" s="24"/>
      <c r="H337" s="24"/>
      <c r="I337" s="12"/>
      <c r="J337"/>
      <c r="K337"/>
      <c r="L337" s="12"/>
      <c r="M337" s="12"/>
      <c r="N337">
        <v>7.7066956892169192E-2</v>
      </c>
      <c r="O337" s="32" t="s">
        <v>3359</v>
      </c>
      <c r="P337" s="27">
        <v>2.558637165116715E-4</v>
      </c>
      <c r="Q337" s="25" t="s">
        <v>1826</v>
      </c>
      <c r="R337" s="25" t="s">
        <v>1827</v>
      </c>
      <c r="S337" s="25" t="s">
        <v>815</v>
      </c>
      <c r="T337" s="32" t="s">
        <v>3360</v>
      </c>
    </row>
    <row r="338" spans="1:20" x14ac:dyDescent="0.2">
      <c r="A338" t="s">
        <v>1828</v>
      </c>
      <c r="B338" t="s">
        <v>1829</v>
      </c>
      <c r="C338" s="22" t="str">
        <f t="shared" si="5"/>
        <v>LOC192239</v>
      </c>
      <c r="D338" s="12" t="s">
        <v>1830</v>
      </c>
      <c r="E338"/>
      <c r="F338" s="23"/>
      <c r="G338" s="24"/>
      <c r="H338" s="24"/>
      <c r="I338" s="12"/>
      <c r="J338"/>
      <c r="K338"/>
      <c r="L338" s="12"/>
      <c r="M338" s="12"/>
      <c r="N338">
        <v>0.41417315442983038</v>
      </c>
      <c r="O338" s="32" t="s">
        <v>3360</v>
      </c>
      <c r="P338" s="27">
        <v>3.0862048145934204E-3</v>
      </c>
      <c r="Q338" s="25" t="s">
        <v>1831</v>
      </c>
      <c r="R338" s="25" t="s">
        <v>1832</v>
      </c>
      <c r="S338" s="25" t="s">
        <v>1676</v>
      </c>
      <c r="T338" s="32" t="s">
        <v>3360</v>
      </c>
    </row>
    <row r="339" spans="1:20" x14ac:dyDescent="0.2">
      <c r="A339" t="s">
        <v>1833</v>
      </c>
      <c r="B339" t="s">
        <v>1834</v>
      </c>
      <c r="C339" s="22" t="str">
        <f t="shared" si="5"/>
        <v>LOC192243</v>
      </c>
      <c r="D339" s="12" t="s">
        <v>1835</v>
      </c>
      <c r="E339"/>
      <c r="F339" s="23"/>
      <c r="G339" s="24"/>
      <c r="H339" s="24"/>
      <c r="I339" s="12"/>
      <c r="J339"/>
      <c r="K339"/>
      <c r="L339" s="12"/>
      <c r="M339" s="12"/>
      <c r="N339">
        <v>0.13401215417836179</v>
      </c>
      <c r="O339" s="32" t="s">
        <v>3355</v>
      </c>
      <c r="P339" s="27">
        <v>1.014959171718879E-6</v>
      </c>
      <c r="Q339" s="25" t="s">
        <v>1836</v>
      </c>
      <c r="R339" s="25" t="s">
        <v>1837</v>
      </c>
      <c r="S339" s="25" t="s">
        <v>1311</v>
      </c>
      <c r="T339" s="32" t="s">
        <v>3354</v>
      </c>
    </row>
    <row r="340" spans="1:20" x14ac:dyDescent="0.2">
      <c r="A340" t="s">
        <v>1838</v>
      </c>
      <c r="B340" t="s">
        <v>1839</v>
      </c>
      <c r="C340" s="22" t="str">
        <f t="shared" si="5"/>
        <v>Loc192276</v>
      </c>
      <c r="D340" s="12" t="s">
        <v>1840</v>
      </c>
      <c r="E340"/>
      <c r="F340" s="23"/>
      <c r="G340" s="24"/>
      <c r="H340" s="24"/>
      <c r="I340" s="12"/>
      <c r="J340"/>
      <c r="K340"/>
      <c r="L340" s="12"/>
      <c r="M340" s="12"/>
      <c r="N340">
        <v>0.30833287936453413</v>
      </c>
      <c r="O340" s="32" t="s">
        <v>3360</v>
      </c>
      <c r="P340" s="27">
        <v>1.8374421988909834E-3</v>
      </c>
      <c r="Q340" s="25" t="s">
        <v>1662</v>
      </c>
      <c r="R340" s="25" t="s">
        <v>1841</v>
      </c>
      <c r="S340" s="25" t="s">
        <v>1842</v>
      </c>
      <c r="T340" s="32" t="s">
        <v>3358</v>
      </c>
    </row>
    <row r="341" spans="1:20" x14ac:dyDescent="0.2">
      <c r="A341" t="s">
        <v>1843</v>
      </c>
      <c r="B341" t="s">
        <v>1844</v>
      </c>
      <c r="C341" s="22" t="str">
        <f t="shared" si="5"/>
        <v>LOC207127</v>
      </c>
      <c r="D341" s="12" t="s">
        <v>1845</v>
      </c>
      <c r="E341"/>
      <c r="F341" s="23"/>
      <c r="G341" s="24"/>
      <c r="H341" s="24"/>
      <c r="I341" s="12"/>
      <c r="J341"/>
      <c r="K341"/>
      <c r="L341" s="12"/>
      <c r="M341" s="12"/>
      <c r="N341">
        <v>0.13938000318028659</v>
      </c>
      <c r="O341" s="32" t="s">
        <v>3356</v>
      </c>
      <c r="P341" s="27">
        <v>4.4869293914706621E-2</v>
      </c>
      <c r="Q341" s="25" t="s">
        <v>1846</v>
      </c>
      <c r="R341" s="25" t="s">
        <v>1648</v>
      </c>
      <c r="S341" s="25" t="s">
        <v>34</v>
      </c>
      <c r="T341" s="32" t="s">
        <v>3358</v>
      </c>
    </row>
    <row r="342" spans="1:20" x14ac:dyDescent="0.2">
      <c r="A342" t="s">
        <v>1847</v>
      </c>
      <c r="B342" t="s">
        <v>1848</v>
      </c>
      <c r="C342" s="22" t="str">
        <f t="shared" si="5"/>
        <v>LOC246267</v>
      </c>
      <c r="D342" s="12" t="s">
        <v>1849</v>
      </c>
      <c r="E342"/>
      <c r="F342" s="23"/>
      <c r="G342" s="24"/>
      <c r="H342" s="24"/>
      <c r="I342" s="12"/>
      <c r="J342"/>
      <c r="K342"/>
      <c r="L342" s="12"/>
      <c r="M342" s="12" t="s">
        <v>38</v>
      </c>
      <c r="N342">
        <v>0.98640086980953878</v>
      </c>
      <c r="O342" s="32" t="s">
        <v>3358</v>
      </c>
      <c r="P342" s="27">
        <v>2.8069343630414384E-2</v>
      </c>
      <c r="Q342" s="25" t="s">
        <v>141</v>
      </c>
      <c r="R342" s="25" t="s">
        <v>251</v>
      </c>
      <c r="S342" s="25" t="s">
        <v>1850</v>
      </c>
      <c r="T342" s="32" t="s">
        <v>3358</v>
      </c>
    </row>
    <row r="343" spans="1:20" x14ac:dyDescent="0.2">
      <c r="A343" t="s">
        <v>1851</v>
      </c>
      <c r="B343" t="s">
        <v>1852</v>
      </c>
      <c r="C343" s="22" t="str">
        <f t="shared" si="5"/>
        <v>LOC246768</v>
      </c>
      <c r="D343" s="12" t="s">
        <v>1853</v>
      </c>
      <c r="E343"/>
      <c r="F343" s="23"/>
      <c r="G343" s="24"/>
      <c r="H343" s="24"/>
      <c r="I343" s="12"/>
      <c r="J343"/>
      <c r="K343"/>
      <c r="L343" s="12"/>
      <c r="M343" s="12"/>
      <c r="N343">
        <v>3.1579732057955771E-2</v>
      </c>
      <c r="O343" s="32" t="s">
        <v>3360</v>
      </c>
      <c r="P343" s="27">
        <v>8.83428433657861E-3</v>
      </c>
      <c r="Q343" s="25" t="s">
        <v>332</v>
      </c>
      <c r="R343" s="25" t="s">
        <v>1854</v>
      </c>
      <c r="S343" s="25" t="s">
        <v>1855</v>
      </c>
      <c r="T343" s="32" t="s">
        <v>3358</v>
      </c>
    </row>
    <row r="344" spans="1:20" x14ac:dyDescent="0.2">
      <c r="A344" t="s">
        <v>1856</v>
      </c>
      <c r="B344" t="s">
        <v>1857</v>
      </c>
      <c r="C344" s="22" t="str">
        <f t="shared" si="5"/>
        <v>LOC257642</v>
      </c>
      <c r="D344" s="12" t="s">
        <v>1858</v>
      </c>
      <c r="E344"/>
      <c r="F344" s="23"/>
      <c r="G344" s="24"/>
      <c r="H344" s="24"/>
      <c r="I344" s="12"/>
      <c r="J344"/>
      <c r="K344"/>
      <c r="L344" s="12"/>
      <c r="M344" s="12" t="s">
        <v>38</v>
      </c>
      <c r="N344">
        <v>1.1351589065058873E-3</v>
      </c>
      <c r="O344" s="32" t="s">
        <v>3359</v>
      </c>
      <c r="P344" s="27">
        <v>5.2284799443421594E-3</v>
      </c>
      <c r="Q344" s="25" t="s">
        <v>1859</v>
      </c>
      <c r="R344" s="25" t="s">
        <v>1860</v>
      </c>
      <c r="S344" s="25" t="s">
        <v>1861</v>
      </c>
      <c r="T344" s="32" t="s">
        <v>3358</v>
      </c>
    </row>
    <row r="345" spans="1:20" x14ac:dyDescent="0.2">
      <c r="A345" t="s">
        <v>1862</v>
      </c>
      <c r="B345" t="s">
        <v>1863</v>
      </c>
      <c r="C345" s="22" t="str">
        <f t="shared" si="5"/>
        <v>LOC257646</v>
      </c>
      <c r="D345" s="12" t="s">
        <v>1864</v>
      </c>
      <c r="E345"/>
      <c r="F345" s="23"/>
      <c r="G345" s="24"/>
      <c r="H345" s="24"/>
      <c r="I345" s="12"/>
      <c r="J345"/>
      <c r="K345"/>
      <c r="L345" s="12"/>
      <c r="M345" s="12"/>
      <c r="N345">
        <v>0.63670988857778155</v>
      </c>
      <c r="O345" s="32" t="s">
        <v>3361</v>
      </c>
      <c r="P345" s="27">
        <v>4.8001181237058488E-2</v>
      </c>
      <c r="Q345" s="25" t="s">
        <v>387</v>
      </c>
      <c r="R345" s="25" t="s">
        <v>1865</v>
      </c>
      <c r="S345" s="25" t="s">
        <v>179</v>
      </c>
      <c r="T345" s="32" t="s">
        <v>3358</v>
      </c>
    </row>
    <row r="346" spans="1:20" x14ac:dyDescent="0.2">
      <c r="A346" t="s">
        <v>1866</v>
      </c>
      <c r="B346" t="s">
        <v>1867</v>
      </c>
      <c r="C346" s="22" t="str">
        <f t="shared" si="5"/>
        <v>LOC286978</v>
      </c>
      <c r="D346" s="12" t="s">
        <v>1868</v>
      </c>
      <c r="E346"/>
      <c r="F346" s="23"/>
      <c r="G346" s="24"/>
      <c r="H346" s="24"/>
      <c r="I346" s="12"/>
      <c r="J346"/>
      <c r="K346"/>
      <c r="L346" s="12"/>
      <c r="M346" s="12"/>
      <c r="N346">
        <v>0.28444801346844628</v>
      </c>
      <c r="O346" s="32" t="s">
        <v>3357</v>
      </c>
      <c r="P346" s="27">
        <v>4.7865163543225286E-2</v>
      </c>
      <c r="Q346" s="25" t="s">
        <v>1869</v>
      </c>
      <c r="R346" s="25" t="s">
        <v>415</v>
      </c>
      <c r="S346" s="25" t="s">
        <v>1870</v>
      </c>
      <c r="T346" s="32" t="s">
        <v>3354</v>
      </c>
    </row>
    <row r="347" spans="1:20" x14ac:dyDescent="0.2">
      <c r="A347" t="s">
        <v>1871</v>
      </c>
      <c r="B347" t="s">
        <v>1872</v>
      </c>
      <c r="C347" s="22" t="str">
        <f t="shared" si="5"/>
        <v>LOC293497</v>
      </c>
      <c r="D347" s="12" t="s">
        <v>1873</v>
      </c>
      <c r="E347"/>
      <c r="F347" s="23"/>
      <c r="G347" s="24"/>
      <c r="H347" s="24"/>
      <c r="I347" s="12"/>
      <c r="J347"/>
      <c r="K347"/>
      <c r="L347" s="12"/>
      <c r="M347" s="12"/>
      <c r="N347">
        <v>5.1426640426837289E-3</v>
      </c>
      <c r="O347" s="32" t="s">
        <v>3360</v>
      </c>
      <c r="P347" s="27">
        <v>1.7708928212070239E-2</v>
      </c>
      <c r="Q347" s="25" t="s">
        <v>1874</v>
      </c>
      <c r="R347" s="25" t="s">
        <v>788</v>
      </c>
      <c r="S347" s="25" t="s">
        <v>1875</v>
      </c>
      <c r="T347" s="32" t="s">
        <v>3358</v>
      </c>
    </row>
    <row r="348" spans="1:20" x14ac:dyDescent="0.2">
      <c r="A348" t="s">
        <v>1876</v>
      </c>
      <c r="B348" t="s">
        <v>1877</v>
      </c>
      <c r="C348" s="22" t="str">
        <f t="shared" si="5"/>
        <v>LOC297590</v>
      </c>
      <c r="D348" s="12" t="s">
        <v>1878</v>
      </c>
      <c r="E348"/>
      <c r="F348" s="23"/>
      <c r="G348" s="24"/>
      <c r="H348" s="24"/>
      <c r="I348" s="12"/>
      <c r="J348"/>
      <c r="K348"/>
      <c r="L348" s="12"/>
      <c r="M348" s="12"/>
      <c r="N348">
        <v>4.4301932395981437E-2</v>
      </c>
      <c r="O348" s="32" t="s">
        <v>3358</v>
      </c>
      <c r="P348" s="27">
        <v>1.0753124987631322E-2</v>
      </c>
      <c r="Q348" s="25" t="s">
        <v>1879</v>
      </c>
      <c r="R348" s="25" t="s">
        <v>727</v>
      </c>
      <c r="S348" s="25" t="s">
        <v>1880</v>
      </c>
      <c r="T348" s="32" t="s">
        <v>3360</v>
      </c>
    </row>
    <row r="349" spans="1:20" x14ac:dyDescent="0.2">
      <c r="A349" t="s">
        <v>1881</v>
      </c>
      <c r="B349" t="s">
        <v>1882</v>
      </c>
      <c r="C349" s="22" t="str">
        <f t="shared" si="5"/>
        <v>LOC59322</v>
      </c>
      <c r="D349" s="12" t="s">
        <v>1883</v>
      </c>
      <c r="E349"/>
      <c r="F349" s="23"/>
      <c r="G349" s="24"/>
      <c r="H349" s="24"/>
      <c r="I349" s="12"/>
      <c r="J349"/>
      <c r="K349"/>
      <c r="L349" s="12"/>
      <c r="M349" s="12"/>
      <c r="N349">
        <v>4.0681848911414402E-2</v>
      </c>
      <c r="O349" s="32" t="s">
        <v>3354</v>
      </c>
      <c r="P349" s="27">
        <v>3.3188746448898347E-2</v>
      </c>
      <c r="Q349" s="25" t="s">
        <v>1884</v>
      </c>
      <c r="R349" s="25" t="s">
        <v>1885</v>
      </c>
      <c r="S349" s="25" t="s">
        <v>1886</v>
      </c>
      <c r="T349" s="32" t="s">
        <v>3355</v>
      </c>
    </row>
    <row r="350" spans="1:20" x14ac:dyDescent="0.2">
      <c r="A350" t="s">
        <v>1887</v>
      </c>
      <c r="B350" t="s">
        <v>1888</v>
      </c>
      <c r="C350" s="22" t="str">
        <f t="shared" si="5"/>
        <v>LOC60383</v>
      </c>
      <c r="D350" s="12" t="s">
        <v>1889</v>
      </c>
      <c r="E350"/>
      <c r="F350" s="23"/>
      <c r="G350" s="24"/>
      <c r="H350" s="24"/>
      <c r="I350" s="12"/>
      <c r="J350"/>
      <c r="K350"/>
      <c r="L350" s="12"/>
      <c r="M350" s="12"/>
      <c r="N350">
        <v>1.664238205139832E-2</v>
      </c>
      <c r="O350" s="32" t="s">
        <v>3360</v>
      </c>
      <c r="P350" s="27">
        <v>4.9663071739434579E-2</v>
      </c>
      <c r="Q350" s="25" t="s">
        <v>1890</v>
      </c>
      <c r="R350" s="25" t="s">
        <v>1891</v>
      </c>
      <c r="S350" s="25" t="s">
        <v>1892</v>
      </c>
      <c r="T350" s="32" t="s">
        <v>3356</v>
      </c>
    </row>
    <row r="351" spans="1:20" x14ac:dyDescent="0.2">
      <c r="A351" t="s">
        <v>1893</v>
      </c>
      <c r="B351" t="s">
        <v>1894</v>
      </c>
      <c r="C351" s="22" t="str">
        <f t="shared" si="5"/>
        <v>Loc65042</v>
      </c>
      <c r="D351" s="12" t="s">
        <v>1895</v>
      </c>
      <c r="E351"/>
      <c r="F351" s="23"/>
      <c r="G351" s="24"/>
      <c r="H351" s="24"/>
      <c r="I351" s="12"/>
      <c r="J351"/>
      <c r="K351"/>
      <c r="L351" s="12"/>
      <c r="M351" s="12"/>
      <c r="N351">
        <v>0.52650912099849323</v>
      </c>
      <c r="O351" s="32" t="s">
        <v>3356</v>
      </c>
      <c r="P351" s="27">
        <v>4.6715628846627756E-2</v>
      </c>
      <c r="Q351" s="25" t="s">
        <v>1896</v>
      </c>
      <c r="R351" s="25" t="s">
        <v>1097</v>
      </c>
      <c r="S351" s="25" t="s">
        <v>1311</v>
      </c>
      <c r="T351" s="32" t="s">
        <v>3360</v>
      </c>
    </row>
    <row r="352" spans="1:20" x14ac:dyDescent="0.2">
      <c r="A352" t="s">
        <v>1897</v>
      </c>
      <c r="B352" t="s">
        <v>1898</v>
      </c>
      <c r="C352" s="22" t="str">
        <f t="shared" si="5"/>
        <v>LOC81816</v>
      </c>
      <c r="D352" s="12" t="s">
        <v>1899</v>
      </c>
      <c r="E352"/>
      <c r="F352" s="23"/>
      <c r="G352" s="24"/>
      <c r="H352" s="24"/>
      <c r="I352" s="12"/>
      <c r="J352"/>
      <c r="K352"/>
      <c r="L352" s="12"/>
      <c r="M352" s="12"/>
      <c r="N352">
        <v>7.3497758532036078E-3</v>
      </c>
      <c r="O352" s="32" t="s">
        <v>3355</v>
      </c>
      <c r="P352" s="27">
        <v>3.417776390928891E-4</v>
      </c>
      <c r="Q352" s="25" t="s">
        <v>1900</v>
      </c>
      <c r="R352" s="25" t="s">
        <v>1901</v>
      </c>
      <c r="S352" s="25" t="s">
        <v>1902</v>
      </c>
      <c r="T352" s="32" t="s">
        <v>3355</v>
      </c>
    </row>
    <row r="353" spans="1:20" x14ac:dyDescent="0.2">
      <c r="A353" t="s">
        <v>1903</v>
      </c>
      <c r="B353" t="s">
        <v>1904</v>
      </c>
      <c r="C353" s="22" t="str">
        <f t="shared" si="5"/>
        <v>LOC83503</v>
      </c>
      <c r="D353" s="12" t="s">
        <v>1905</v>
      </c>
      <c r="E353"/>
      <c r="F353" s="23"/>
      <c r="G353" s="24"/>
      <c r="H353" s="24"/>
      <c r="I353" s="12"/>
      <c r="J353"/>
      <c r="K353"/>
      <c r="L353" s="12"/>
      <c r="M353" s="12"/>
      <c r="N353">
        <v>0.18100355887701133</v>
      </c>
      <c r="O353" s="32" t="s">
        <v>3356</v>
      </c>
      <c r="P353" s="27">
        <v>2.4386315141824873E-2</v>
      </c>
      <c r="Q353" s="25" t="s">
        <v>1906</v>
      </c>
      <c r="R353" s="25" t="s">
        <v>1907</v>
      </c>
      <c r="S353" s="25" t="s">
        <v>393</v>
      </c>
      <c r="T353" s="32" t="s">
        <v>3355</v>
      </c>
    </row>
    <row r="354" spans="1:20" x14ac:dyDescent="0.2">
      <c r="A354" t="s">
        <v>1908</v>
      </c>
      <c r="B354" t="s">
        <v>1909</v>
      </c>
      <c r="C354" s="22" t="str">
        <f t="shared" si="5"/>
        <v>LOC84587</v>
      </c>
      <c r="D354" s="12" t="s">
        <v>1910</v>
      </c>
      <c r="E354"/>
      <c r="F354" s="23"/>
      <c r="G354" s="24"/>
      <c r="H354" s="24"/>
      <c r="I354" s="12"/>
      <c r="J354"/>
      <c r="K354"/>
      <c r="L354" s="12"/>
      <c r="M354" s="12"/>
      <c r="N354">
        <v>0.30869561309183435</v>
      </c>
      <c r="O354" s="32" t="s">
        <v>3355</v>
      </c>
      <c r="P354" s="27">
        <v>2.5466942284568675E-4</v>
      </c>
      <c r="Q354" s="25" t="s">
        <v>1900</v>
      </c>
      <c r="R354" s="25" t="s">
        <v>1911</v>
      </c>
      <c r="S354" s="25" t="s">
        <v>1783</v>
      </c>
      <c r="T354" s="32" t="s">
        <v>3355</v>
      </c>
    </row>
    <row r="355" spans="1:20" x14ac:dyDescent="0.2">
      <c r="A355" t="s">
        <v>1912</v>
      </c>
      <c r="B355" t="s">
        <v>1913</v>
      </c>
      <c r="C355" s="22" t="str">
        <f t="shared" si="5"/>
        <v>Lrpap1</v>
      </c>
      <c r="D355" s="12" t="s">
        <v>1914</v>
      </c>
      <c r="E355"/>
      <c r="F355" s="23"/>
      <c r="G355" s="24"/>
      <c r="H355" s="24">
        <v>4.0303443195097349E-2</v>
      </c>
      <c r="I355" s="12" t="s">
        <v>38</v>
      </c>
      <c r="J355">
        <v>0.89053283141799611</v>
      </c>
      <c r="K355">
        <v>0.6169028743328222</v>
      </c>
      <c r="L355" s="12" t="s">
        <v>38</v>
      </c>
      <c r="M355" s="12" t="s">
        <v>38</v>
      </c>
      <c r="N355">
        <v>0.12859459884134114</v>
      </c>
      <c r="O355" s="32" t="s">
        <v>3359</v>
      </c>
      <c r="P355" s="27">
        <v>1.1662289132820379E-2</v>
      </c>
      <c r="Q355" s="25" t="s">
        <v>326</v>
      </c>
      <c r="R355" s="25" t="s">
        <v>1915</v>
      </c>
      <c r="S355" s="25" t="s">
        <v>1916</v>
      </c>
      <c r="T355" s="32" t="s">
        <v>3360</v>
      </c>
    </row>
    <row r="356" spans="1:20" x14ac:dyDescent="0.2">
      <c r="A356" t="s">
        <v>1917</v>
      </c>
      <c r="B356" t="s">
        <v>1918</v>
      </c>
      <c r="C356" s="22" t="str">
        <f t="shared" si="5"/>
        <v>Lxn</v>
      </c>
      <c r="D356" s="12" t="s">
        <v>1919</v>
      </c>
      <c r="E356"/>
      <c r="F356" s="23"/>
      <c r="G356" s="24"/>
      <c r="H356" s="24">
        <v>2.6891388578301933E-2</v>
      </c>
      <c r="I356" s="12" t="s">
        <v>38</v>
      </c>
      <c r="J356">
        <v>2.6317826106192922E-2</v>
      </c>
      <c r="K356">
        <v>4.1807892871987995E-2</v>
      </c>
      <c r="L356" s="12" t="s">
        <v>25</v>
      </c>
      <c r="M356" s="12" t="s">
        <v>38</v>
      </c>
      <c r="N356">
        <v>0.44214594927653639</v>
      </c>
      <c r="O356" s="32" t="s">
        <v>3359</v>
      </c>
      <c r="P356" s="27">
        <v>1.6066305884666742E-2</v>
      </c>
      <c r="Q356" s="25" t="s">
        <v>1392</v>
      </c>
      <c r="R356" s="25" t="s">
        <v>1269</v>
      </c>
      <c r="S356" s="25" t="s">
        <v>1920</v>
      </c>
      <c r="T356" s="32" t="s">
        <v>3359</v>
      </c>
    </row>
    <row r="357" spans="1:20" x14ac:dyDescent="0.2">
      <c r="A357" t="s">
        <v>1921</v>
      </c>
      <c r="B357" t="s">
        <v>1922</v>
      </c>
      <c r="C357" s="22" t="str">
        <f t="shared" si="5"/>
        <v>Lypla1</v>
      </c>
      <c r="D357" s="12" t="s">
        <v>1923</v>
      </c>
      <c r="E357"/>
      <c r="F357" s="23"/>
      <c r="G357" s="24"/>
      <c r="H357" s="24"/>
      <c r="I357" s="12"/>
      <c r="J357">
        <v>0.32037541448342949</v>
      </c>
      <c r="K357">
        <v>0.34133988614488386</v>
      </c>
      <c r="L357" s="12" t="s">
        <v>38</v>
      </c>
      <c r="M357" s="12"/>
      <c r="N357">
        <v>0.14193768029654449</v>
      </c>
      <c r="O357" s="32" t="s">
        <v>3355</v>
      </c>
      <c r="P357" s="27">
        <v>2.6282209592139474E-2</v>
      </c>
      <c r="Q357" s="25" t="s">
        <v>1924</v>
      </c>
      <c r="R357" s="25" t="s">
        <v>1215</v>
      </c>
      <c r="S357" s="25" t="s">
        <v>866</v>
      </c>
      <c r="T357" s="32" t="s">
        <v>3354</v>
      </c>
    </row>
    <row r="358" spans="1:20" x14ac:dyDescent="0.2">
      <c r="A358" t="s">
        <v>1925</v>
      </c>
      <c r="B358" t="s">
        <v>1926</v>
      </c>
      <c r="C358" s="22" t="str">
        <f t="shared" si="5"/>
        <v>Lyst</v>
      </c>
      <c r="D358" s="12" t="s">
        <v>1927</v>
      </c>
      <c r="E358"/>
      <c r="F358" s="23"/>
      <c r="G358" s="24"/>
      <c r="H358" s="24"/>
      <c r="I358" s="12"/>
      <c r="J358">
        <v>0.54568830331936047</v>
      </c>
      <c r="K358">
        <v>0.47204770618609843</v>
      </c>
      <c r="L358" s="12" t="s">
        <v>25</v>
      </c>
      <c r="M358" s="12"/>
      <c r="N358">
        <v>3.3379896967992762E-2</v>
      </c>
      <c r="O358" s="32" t="s">
        <v>3355</v>
      </c>
      <c r="P358" s="27">
        <v>1.8762510163500246E-4</v>
      </c>
      <c r="Q358" s="25" t="s">
        <v>1928</v>
      </c>
      <c r="R358" s="25" t="s">
        <v>1929</v>
      </c>
      <c r="S358" s="25" t="s">
        <v>1930</v>
      </c>
      <c r="T358" s="32" t="s">
        <v>3354</v>
      </c>
    </row>
    <row r="359" spans="1:20" x14ac:dyDescent="0.2">
      <c r="A359" t="s">
        <v>1931</v>
      </c>
      <c r="B359" t="s">
        <v>1932</v>
      </c>
      <c r="C359" s="22" t="str">
        <f t="shared" si="5"/>
        <v>Man2c1</v>
      </c>
      <c r="D359" s="12" t="s">
        <v>1933</v>
      </c>
      <c r="E359"/>
      <c r="F359" s="23"/>
      <c r="G359" s="24"/>
      <c r="H359" s="24">
        <v>0.7465027979960932</v>
      </c>
      <c r="I359" s="12" t="s">
        <v>38</v>
      </c>
      <c r="J359">
        <v>4.308680493771417E-2</v>
      </c>
      <c r="K359">
        <v>0.61439757574894882</v>
      </c>
      <c r="L359" s="12" t="s">
        <v>38</v>
      </c>
      <c r="M359" s="12" t="s">
        <v>25</v>
      </c>
      <c r="N359">
        <v>0.21250213269562357</v>
      </c>
      <c r="O359" s="32" t="s">
        <v>3357</v>
      </c>
      <c r="P359" s="27">
        <v>1.8638456328423879E-3</v>
      </c>
      <c r="Q359" s="25" t="s">
        <v>1934</v>
      </c>
      <c r="R359" s="25" t="s">
        <v>1935</v>
      </c>
      <c r="S359" s="25" t="s">
        <v>1936</v>
      </c>
      <c r="T359" s="32" t="s">
        <v>3354</v>
      </c>
    </row>
    <row r="360" spans="1:20" x14ac:dyDescent="0.2">
      <c r="A360" t="s">
        <v>1937</v>
      </c>
      <c r="B360" t="s">
        <v>1938</v>
      </c>
      <c r="C360" s="22" t="str">
        <f t="shared" si="5"/>
        <v>Mapk14</v>
      </c>
      <c r="D360" s="12" t="s">
        <v>1939</v>
      </c>
      <c r="E360"/>
      <c r="F360" s="23"/>
      <c r="G360" s="24"/>
      <c r="H360" s="24"/>
      <c r="I360" s="12"/>
      <c r="J360">
        <v>0.26013673982964558</v>
      </c>
      <c r="K360">
        <v>0.37584093191676027</v>
      </c>
      <c r="L360" s="12" t="s">
        <v>25</v>
      </c>
      <c r="M360" s="12"/>
      <c r="N360">
        <v>0.17743658889903749</v>
      </c>
      <c r="O360" s="32" t="s">
        <v>3354</v>
      </c>
      <c r="P360" s="27">
        <v>4.0577453998634806E-2</v>
      </c>
      <c r="Q360" s="25" t="s">
        <v>1940</v>
      </c>
      <c r="R360" s="25" t="s">
        <v>1289</v>
      </c>
      <c r="S360" s="25" t="s">
        <v>251</v>
      </c>
      <c r="T360" s="32" t="s">
        <v>3355</v>
      </c>
    </row>
    <row r="361" spans="1:20" x14ac:dyDescent="0.2">
      <c r="A361" t="s">
        <v>1941</v>
      </c>
      <c r="B361" t="s">
        <v>1942</v>
      </c>
      <c r="C361" s="22" t="str">
        <f t="shared" si="5"/>
        <v>Mapk8ip</v>
      </c>
      <c r="D361" s="12" t="s">
        <v>1943</v>
      </c>
      <c r="E361"/>
      <c r="F361" s="23"/>
      <c r="G361" s="24"/>
      <c r="H361" s="24"/>
      <c r="I361" s="12"/>
      <c r="J361"/>
      <c r="K361"/>
      <c r="L361" s="12"/>
      <c r="M361" s="12"/>
      <c r="N361">
        <v>0.14079829204225511</v>
      </c>
      <c r="O361" s="32" t="s">
        <v>3355</v>
      </c>
      <c r="P361" s="27">
        <v>2.0006181309180141E-2</v>
      </c>
      <c r="Q361" s="25" t="s">
        <v>1944</v>
      </c>
      <c r="R361" s="25" t="s">
        <v>1945</v>
      </c>
      <c r="S361" s="25" t="s">
        <v>732</v>
      </c>
      <c r="T361" s="32" t="s">
        <v>3360</v>
      </c>
    </row>
    <row r="362" spans="1:20" x14ac:dyDescent="0.2">
      <c r="A362" t="s">
        <v>1946</v>
      </c>
      <c r="B362" t="s">
        <v>1947</v>
      </c>
      <c r="C362" s="22" t="str">
        <f t="shared" si="5"/>
        <v>Mapt</v>
      </c>
      <c r="D362" s="12" t="s">
        <v>1948</v>
      </c>
      <c r="E362"/>
      <c r="F362" s="23"/>
      <c r="G362" s="24"/>
      <c r="H362" s="24"/>
      <c r="I362" s="12"/>
      <c r="J362">
        <v>0.22595642963679516</v>
      </c>
      <c r="K362">
        <v>0.66965010191570618</v>
      </c>
      <c r="L362" s="12" t="s">
        <v>38</v>
      </c>
      <c r="M362" s="12" t="s">
        <v>25</v>
      </c>
      <c r="N362">
        <v>0.12346043481305402</v>
      </c>
      <c r="O362" s="32" t="s">
        <v>3356</v>
      </c>
      <c r="P362" s="27">
        <v>1.2397546225726903E-2</v>
      </c>
      <c r="Q362" s="25" t="s">
        <v>362</v>
      </c>
      <c r="R362" s="25" t="s">
        <v>1949</v>
      </c>
      <c r="S362" s="25" t="s">
        <v>1950</v>
      </c>
      <c r="T362" s="32" t="s">
        <v>3358</v>
      </c>
    </row>
    <row r="363" spans="1:20" x14ac:dyDescent="0.2">
      <c r="A363" t="s">
        <v>1951</v>
      </c>
      <c r="B363" t="s">
        <v>1952</v>
      </c>
      <c r="C363" s="22" t="str">
        <f t="shared" si="5"/>
        <v>Marcks</v>
      </c>
      <c r="D363" s="12" t="s">
        <v>1953</v>
      </c>
      <c r="E363"/>
      <c r="F363" s="23"/>
      <c r="G363" s="24"/>
      <c r="H363" s="24"/>
      <c r="I363" s="12"/>
      <c r="J363">
        <v>0.3630088596433832</v>
      </c>
      <c r="K363">
        <v>0.33414651841006443</v>
      </c>
      <c r="L363" s="12" t="s">
        <v>38</v>
      </c>
      <c r="M363" s="12" t="s">
        <v>38</v>
      </c>
      <c r="N363">
        <v>0.17342670269718097</v>
      </c>
      <c r="O363" s="32" t="s">
        <v>3355</v>
      </c>
      <c r="P363" s="27">
        <v>1.6831476972256988E-2</v>
      </c>
      <c r="Q363" s="25" t="s">
        <v>1954</v>
      </c>
      <c r="R363" s="25" t="s">
        <v>1955</v>
      </c>
      <c r="S363" s="25" t="s">
        <v>1956</v>
      </c>
      <c r="T363" s="32" t="s">
        <v>3355</v>
      </c>
    </row>
    <row r="364" spans="1:20" x14ac:dyDescent="0.2">
      <c r="A364" t="s">
        <v>1957</v>
      </c>
      <c r="B364" t="s">
        <v>1958</v>
      </c>
      <c r="C364" s="22" t="str">
        <f t="shared" si="5"/>
        <v>Mark3</v>
      </c>
      <c r="D364" s="12" t="s">
        <v>1959</v>
      </c>
      <c r="E364"/>
      <c r="F364" s="23"/>
      <c r="G364" s="24"/>
      <c r="H364" s="24"/>
      <c r="I364" s="12"/>
      <c r="J364">
        <v>0.10659507075804345</v>
      </c>
      <c r="K364">
        <v>0.13618342445015916</v>
      </c>
      <c r="L364" s="12" t="s">
        <v>25</v>
      </c>
      <c r="M364" s="12" t="s">
        <v>38</v>
      </c>
      <c r="N364">
        <v>0.25654654003038169</v>
      </c>
      <c r="O364" s="32" t="s">
        <v>3355</v>
      </c>
      <c r="P364" s="27">
        <v>3.5120711569154063E-2</v>
      </c>
      <c r="Q364" s="25" t="s">
        <v>1960</v>
      </c>
      <c r="R364" s="25" t="s">
        <v>1685</v>
      </c>
      <c r="S364" s="25" t="s">
        <v>779</v>
      </c>
      <c r="T364" s="32" t="s">
        <v>3355</v>
      </c>
    </row>
    <row r="365" spans="1:20" x14ac:dyDescent="0.2">
      <c r="A365" t="s">
        <v>1961</v>
      </c>
      <c r="B365" t="s">
        <v>1962</v>
      </c>
      <c r="C365" s="22" t="str">
        <f t="shared" si="5"/>
        <v>Mct3</v>
      </c>
      <c r="D365" s="12" t="s">
        <v>1963</v>
      </c>
      <c r="E365"/>
      <c r="F365" s="23"/>
      <c r="G365" s="24"/>
      <c r="H365" s="24"/>
      <c r="I365" s="12"/>
      <c r="J365"/>
      <c r="K365"/>
      <c r="L365" s="12"/>
      <c r="M365" s="12"/>
      <c r="N365">
        <v>1.7832055015337828E-2</v>
      </c>
      <c r="O365" s="32" t="s">
        <v>3358</v>
      </c>
      <c r="P365" s="27">
        <v>4.4022707610667344E-2</v>
      </c>
      <c r="Q365" s="25" t="s">
        <v>1964</v>
      </c>
      <c r="R365" s="25" t="s">
        <v>1727</v>
      </c>
      <c r="S365" s="25" t="s">
        <v>1965</v>
      </c>
      <c r="T365" s="32" t="s">
        <v>3360</v>
      </c>
    </row>
    <row r="366" spans="1:20" x14ac:dyDescent="0.2">
      <c r="A366" t="s">
        <v>1966</v>
      </c>
      <c r="B366" t="s">
        <v>1967</v>
      </c>
      <c r="C366" s="22" t="str">
        <f t="shared" si="5"/>
        <v>Met</v>
      </c>
      <c r="D366" s="12" t="s">
        <v>1968</v>
      </c>
      <c r="E366"/>
      <c r="F366" s="23"/>
      <c r="G366" s="24"/>
      <c r="H366" s="24"/>
      <c r="I366" s="12"/>
      <c r="J366">
        <v>0.41887133332015081</v>
      </c>
      <c r="K366">
        <v>0.39410238163896505</v>
      </c>
      <c r="L366" s="12" t="s">
        <v>25</v>
      </c>
      <c r="M366" s="12" t="s">
        <v>38</v>
      </c>
      <c r="N366">
        <v>5.4838218677363951E-2</v>
      </c>
      <c r="O366" s="32" t="s">
        <v>3358</v>
      </c>
      <c r="P366" s="27">
        <v>7.6565489774039564E-3</v>
      </c>
      <c r="Q366" s="25" t="s">
        <v>1826</v>
      </c>
      <c r="R366" s="25" t="s">
        <v>1969</v>
      </c>
      <c r="S366" s="25" t="s">
        <v>1970</v>
      </c>
      <c r="T366" s="32" t="s">
        <v>3358</v>
      </c>
    </row>
    <row r="367" spans="1:20" x14ac:dyDescent="0.2">
      <c r="A367" t="s">
        <v>1971</v>
      </c>
      <c r="B367" t="s">
        <v>1972</v>
      </c>
      <c r="C367" s="22" t="str">
        <f t="shared" si="5"/>
        <v>Metap2</v>
      </c>
      <c r="D367" s="12" t="s">
        <v>1973</v>
      </c>
      <c r="E367"/>
      <c r="F367" s="23"/>
      <c r="G367" s="24"/>
      <c r="H367" s="24">
        <v>2.8402578847315278E-2</v>
      </c>
      <c r="I367" s="12" t="s">
        <v>38</v>
      </c>
      <c r="J367">
        <v>0.50613735257791193</v>
      </c>
      <c r="K367">
        <v>0.36180527063243012</v>
      </c>
      <c r="L367" s="12" t="s">
        <v>25</v>
      </c>
      <c r="M367" s="12" t="s">
        <v>38</v>
      </c>
      <c r="N367">
        <v>5.6447497947728653E-4</v>
      </c>
      <c r="O367" s="32" t="s">
        <v>3354</v>
      </c>
      <c r="P367" s="27">
        <v>1.2224622624147714E-4</v>
      </c>
      <c r="Q367" s="25" t="s">
        <v>1974</v>
      </c>
      <c r="R367" s="25" t="s">
        <v>1975</v>
      </c>
      <c r="S367" s="25" t="s">
        <v>1075</v>
      </c>
      <c r="T367" s="32" t="s">
        <v>3354</v>
      </c>
    </row>
    <row r="368" spans="1:20" x14ac:dyDescent="0.2">
      <c r="A368" t="s">
        <v>1976</v>
      </c>
      <c r="B368" t="s">
        <v>1977</v>
      </c>
      <c r="C368" s="22" t="str">
        <f t="shared" si="5"/>
        <v>Mg87</v>
      </c>
      <c r="D368" s="12" t="s">
        <v>1978</v>
      </c>
      <c r="E368"/>
      <c r="F368" s="23"/>
      <c r="G368" s="24"/>
      <c r="H368" s="24"/>
      <c r="I368" s="12"/>
      <c r="J368"/>
      <c r="K368"/>
      <c r="L368" s="12"/>
      <c r="M368" s="12"/>
      <c r="N368">
        <v>0.57918883336318805</v>
      </c>
      <c r="O368" s="32" t="s">
        <v>3355</v>
      </c>
      <c r="P368" s="27">
        <v>1.3928962895408376E-2</v>
      </c>
      <c r="Q368" s="25" t="s">
        <v>1626</v>
      </c>
      <c r="R368" s="25" t="s">
        <v>1979</v>
      </c>
      <c r="S368" s="25" t="s">
        <v>309</v>
      </c>
      <c r="T368" s="32" t="s">
        <v>3354</v>
      </c>
    </row>
    <row r="369" spans="1:20" x14ac:dyDescent="0.2">
      <c r="A369" t="s">
        <v>1980</v>
      </c>
      <c r="B369" t="s">
        <v>1981</v>
      </c>
      <c r="C369" s="22" t="str">
        <f t="shared" si="5"/>
        <v>Mgat1</v>
      </c>
      <c r="D369" s="12" t="s">
        <v>1982</v>
      </c>
      <c r="E369"/>
      <c r="F369" s="23"/>
      <c r="G369" s="24"/>
      <c r="H369" s="24"/>
      <c r="I369" s="12"/>
      <c r="J369">
        <v>0.8147242929775681</v>
      </c>
      <c r="K369">
        <v>3.5287174334960418E-2</v>
      </c>
      <c r="L369" s="12" t="s">
        <v>38</v>
      </c>
      <c r="M369" s="12" t="s">
        <v>25</v>
      </c>
      <c r="N369">
        <v>0.1500907835430442</v>
      </c>
      <c r="O369" s="32" t="s">
        <v>3358</v>
      </c>
      <c r="P369" s="27">
        <v>3.120270155354217E-2</v>
      </c>
      <c r="Q369" s="25" t="s">
        <v>1983</v>
      </c>
      <c r="R369" s="25" t="s">
        <v>1984</v>
      </c>
      <c r="S369" s="25" t="s">
        <v>1985</v>
      </c>
      <c r="T369" s="32" t="s">
        <v>3360</v>
      </c>
    </row>
    <row r="370" spans="1:20" x14ac:dyDescent="0.2">
      <c r="A370" t="s">
        <v>1986</v>
      </c>
      <c r="B370" t="s">
        <v>1987</v>
      </c>
      <c r="C370" s="22" t="str">
        <f t="shared" si="5"/>
        <v>Mgll</v>
      </c>
      <c r="D370" s="12" t="s">
        <v>1988</v>
      </c>
      <c r="E370"/>
      <c r="F370" s="23"/>
      <c r="G370" s="24"/>
      <c r="H370" s="24">
        <v>0.12001414138262334</v>
      </c>
      <c r="I370" s="12" t="s">
        <v>38</v>
      </c>
      <c r="J370">
        <v>0.58311355575764923</v>
      </c>
      <c r="K370">
        <v>0.63120760920512287</v>
      </c>
      <c r="L370" s="12" t="s">
        <v>25</v>
      </c>
      <c r="M370" s="12"/>
      <c r="N370">
        <v>0.18174638067628107</v>
      </c>
      <c r="O370" s="32" t="s">
        <v>3360</v>
      </c>
      <c r="P370" s="27">
        <v>4.5768537062674586E-2</v>
      </c>
      <c r="Q370" s="25" t="s">
        <v>1262</v>
      </c>
      <c r="R370" s="25" t="s">
        <v>530</v>
      </c>
      <c r="S370" s="25" t="s">
        <v>1989</v>
      </c>
      <c r="T370" s="32" t="s">
        <v>3358</v>
      </c>
    </row>
    <row r="371" spans="1:20" x14ac:dyDescent="0.2">
      <c r="A371" t="s">
        <v>1990</v>
      </c>
      <c r="B371" t="s">
        <v>1991</v>
      </c>
      <c r="C371" s="22" t="str">
        <f t="shared" si="5"/>
        <v>Mgp</v>
      </c>
      <c r="D371" s="12" t="s">
        <v>1992</v>
      </c>
      <c r="E371"/>
      <c r="F371" s="23"/>
      <c r="G371" s="24"/>
      <c r="H371" s="24"/>
      <c r="I371" s="12"/>
      <c r="J371">
        <v>0.12427532089103353</v>
      </c>
      <c r="K371">
        <v>0.36767747650105537</v>
      </c>
      <c r="L371" s="12" t="s">
        <v>38</v>
      </c>
      <c r="M371" s="12" t="s">
        <v>38</v>
      </c>
      <c r="N371">
        <v>0.50630871654813236</v>
      </c>
      <c r="O371" s="32" t="s">
        <v>3357</v>
      </c>
      <c r="P371" s="27">
        <v>2.3542853654159583E-2</v>
      </c>
      <c r="Q371" s="25" t="s">
        <v>1993</v>
      </c>
      <c r="R371" s="25" t="s">
        <v>562</v>
      </c>
      <c r="S371" s="25" t="s">
        <v>1994</v>
      </c>
      <c r="T371" s="32" t="s">
        <v>3354</v>
      </c>
    </row>
    <row r="372" spans="1:20" x14ac:dyDescent="0.2">
      <c r="A372" t="s">
        <v>1995</v>
      </c>
      <c r="B372" t="s">
        <v>1996</v>
      </c>
      <c r="C372" s="22" t="str">
        <f t="shared" si="5"/>
        <v>Minpp1</v>
      </c>
      <c r="D372" s="12" t="s">
        <v>1997</v>
      </c>
      <c r="E372"/>
      <c r="F372" s="23"/>
      <c r="G372" s="24"/>
      <c r="H372" s="24"/>
      <c r="I372" s="12"/>
      <c r="J372">
        <v>0.54173591436354518</v>
      </c>
      <c r="K372">
        <v>9.3323757356591749E-2</v>
      </c>
      <c r="L372" s="12" t="s">
        <v>38</v>
      </c>
      <c r="M372" s="12"/>
      <c r="N372">
        <v>0.78598318702786618</v>
      </c>
      <c r="O372" s="32" t="s">
        <v>3357</v>
      </c>
      <c r="P372" s="27">
        <v>1.5249300262477445E-3</v>
      </c>
      <c r="Q372" s="25" t="s">
        <v>1998</v>
      </c>
      <c r="R372" s="25" t="s">
        <v>1999</v>
      </c>
      <c r="S372" s="25" t="s">
        <v>501</v>
      </c>
      <c r="T372" s="32" t="s">
        <v>3360</v>
      </c>
    </row>
    <row r="373" spans="1:20" x14ac:dyDescent="0.2">
      <c r="A373" t="s">
        <v>2000</v>
      </c>
      <c r="B373" t="s">
        <v>2001</v>
      </c>
      <c r="C373" s="22" t="str">
        <f t="shared" si="5"/>
        <v>Mip</v>
      </c>
      <c r="D373" s="12" t="s">
        <v>2002</v>
      </c>
      <c r="E373"/>
      <c r="F373" s="23"/>
      <c r="G373" s="24"/>
      <c r="H373" s="24"/>
      <c r="I373" s="12"/>
      <c r="J373">
        <v>0.78923161213557469</v>
      </c>
      <c r="K373">
        <v>0.30679599921879275</v>
      </c>
      <c r="L373" s="12" t="s">
        <v>38</v>
      </c>
      <c r="M373" s="12"/>
      <c r="N373">
        <v>0.40403673480784974</v>
      </c>
      <c r="O373" s="32" t="s">
        <v>3360</v>
      </c>
      <c r="P373" s="27">
        <v>3.9057641219857664E-2</v>
      </c>
      <c r="Q373" s="25" t="s">
        <v>1524</v>
      </c>
      <c r="R373" s="25" t="s">
        <v>1159</v>
      </c>
      <c r="S373" s="25" t="s">
        <v>167</v>
      </c>
      <c r="T373" s="32" t="s">
        <v>3358</v>
      </c>
    </row>
    <row r="374" spans="1:20" x14ac:dyDescent="0.2">
      <c r="A374" t="s">
        <v>2003</v>
      </c>
      <c r="B374" t="s">
        <v>2004</v>
      </c>
      <c r="C374" s="22" t="str">
        <f t="shared" si="5"/>
        <v>Mipp65</v>
      </c>
      <c r="D374" s="12" t="s">
        <v>2005</v>
      </c>
      <c r="E374"/>
      <c r="F374" s="23"/>
      <c r="G374" s="24"/>
      <c r="H374" s="24"/>
      <c r="I374" s="12"/>
      <c r="J374"/>
      <c r="K374"/>
      <c r="L374" s="12"/>
      <c r="M374" s="12"/>
      <c r="N374">
        <v>0.4180048671609613</v>
      </c>
      <c r="O374" s="32" t="s">
        <v>3360</v>
      </c>
      <c r="P374" s="27">
        <v>2.6561211718697103E-2</v>
      </c>
      <c r="Q374" s="25" t="s">
        <v>2006</v>
      </c>
      <c r="R374" s="25" t="s">
        <v>1059</v>
      </c>
      <c r="S374" s="25" t="s">
        <v>455</v>
      </c>
      <c r="T374" s="32" t="s">
        <v>3357</v>
      </c>
    </row>
    <row r="375" spans="1:20" x14ac:dyDescent="0.2">
      <c r="A375" t="s">
        <v>2007</v>
      </c>
      <c r="B375" t="s">
        <v>2008</v>
      </c>
      <c r="C375" s="22" t="str">
        <f t="shared" si="5"/>
        <v>Mllt3</v>
      </c>
      <c r="D375" s="12" t="s">
        <v>2009</v>
      </c>
      <c r="E375"/>
      <c r="F375" s="23"/>
      <c r="G375" s="24"/>
      <c r="H375" s="24">
        <v>0.14961229757973218</v>
      </c>
      <c r="I375" s="12" t="s">
        <v>25</v>
      </c>
      <c r="J375">
        <v>0.30647626038085324</v>
      </c>
      <c r="K375">
        <v>8.2790976901103167E-2</v>
      </c>
      <c r="L375" s="12" t="s">
        <v>38</v>
      </c>
      <c r="M375" s="12"/>
      <c r="N375">
        <v>0.17406937355831417</v>
      </c>
      <c r="O375" s="32" t="s">
        <v>3361</v>
      </c>
      <c r="P375" s="27">
        <v>2.5227351957561713E-2</v>
      </c>
      <c r="Q375" s="25" t="s">
        <v>2010</v>
      </c>
      <c r="R375" s="25" t="s">
        <v>415</v>
      </c>
      <c r="S375" s="25" t="s">
        <v>2011</v>
      </c>
      <c r="T375" s="32" t="s">
        <v>3354</v>
      </c>
    </row>
    <row r="376" spans="1:20" x14ac:dyDescent="0.2">
      <c r="A376" t="s">
        <v>2012</v>
      </c>
      <c r="B376" t="s">
        <v>2013</v>
      </c>
      <c r="C376" s="22" t="str">
        <f t="shared" si="5"/>
        <v>Mpdz</v>
      </c>
      <c r="D376" s="12" t="s">
        <v>2014</v>
      </c>
      <c r="E376" t="s">
        <v>25</v>
      </c>
      <c r="F376" s="23"/>
      <c r="G376" s="24"/>
      <c r="H376" s="24"/>
      <c r="I376" s="12"/>
      <c r="J376">
        <v>0.36801244665936916</v>
      </c>
      <c r="K376">
        <v>0.55071279182835919</v>
      </c>
      <c r="L376" s="12" t="s">
        <v>38</v>
      </c>
      <c r="M376" s="12"/>
      <c r="N376">
        <v>8.2102740212201139E-2</v>
      </c>
      <c r="O376" s="32" t="s">
        <v>3354</v>
      </c>
      <c r="P376" s="27">
        <v>1.6640340393757249E-3</v>
      </c>
      <c r="Q376" s="25" t="s">
        <v>1757</v>
      </c>
      <c r="R376" s="25" t="s">
        <v>387</v>
      </c>
      <c r="S376" s="25" t="s">
        <v>2015</v>
      </c>
      <c r="T376" s="32" t="s">
        <v>3354</v>
      </c>
    </row>
    <row r="377" spans="1:20" x14ac:dyDescent="0.2">
      <c r="A377" t="s">
        <v>2016</v>
      </c>
      <c r="B377" t="s">
        <v>2017</v>
      </c>
      <c r="C377" s="22" t="str">
        <f t="shared" si="5"/>
        <v>Mpp3</v>
      </c>
      <c r="D377" s="12" t="s">
        <v>2018</v>
      </c>
      <c r="E377"/>
      <c r="F377" s="23"/>
      <c r="G377" s="24"/>
      <c r="H377" s="24">
        <v>0.16091936884318148</v>
      </c>
      <c r="I377" s="12" t="s">
        <v>25</v>
      </c>
      <c r="J377">
        <v>0.25858031232821266</v>
      </c>
      <c r="K377">
        <v>0.1388977828915714</v>
      </c>
      <c r="L377" s="12" t="s">
        <v>25</v>
      </c>
      <c r="M377" s="12"/>
      <c r="N377">
        <v>4.6732680308521443E-2</v>
      </c>
      <c r="O377" s="32" t="s">
        <v>3358</v>
      </c>
      <c r="P377" s="27">
        <v>3.6972467853750586E-2</v>
      </c>
      <c r="Q377" s="25" t="s">
        <v>2019</v>
      </c>
      <c r="R377" s="25" t="s">
        <v>595</v>
      </c>
      <c r="S377" s="25" t="s">
        <v>83</v>
      </c>
      <c r="T377" s="32" t="s">
        <v>3360</v>
      </c>
    </row>
    <row r="378" spans="1:20" x14ac:dyDescent="0.2">
      <c r="A378" t="s">
        <v>2020</v>
      </c>
      <c r="B378" t="s">
        <v>2021</v>
      </c>
      <c r="C378" s="22" t="str">
        <f t="shared" si="5"/>
        <v>Mrpl23</v>
      </c>
      <c r="D378" s="12" t="s">
        <v>2022</v>
      </c>
      <c r="E378"/>
      <c r="F378" s="23"/>
      <c r="G378" s="24"/>
      <c r="H378" s="24">
        <v>0.12124030980285853</v>
      </c>
      <c r="I378" s="12" t="s">
        <v>38</v>
      </c>
      <c r="J378">
        <v>0.67456553334878089</v>
      </c>
      <c r="K378">
        <v>0.87259994794851359</v>
      </c>
      <c r="L378" s="12" t="s">
        <v>25</v>
      </c>
      <c r="M378" s="12"/>
      <c r="N378">
        <v>0.70084687908008392</v>
      </c>
      <c r="O378" s="32" t="s">
        <v>3354</v>
      </c>
      <c r="P378" s="27">
        <v>1.461410421925789E-3</v>
      </c>
      <c r="Q378" s="25" t="s">
        <v>1275</v>
      </c>
      <c r="R378" s="25" t="s">
        <v>2023</v>
      </c>
      <c r="S378" s="25" t="s">
        <v>466</v>
      </c>
      <c r="T378" s="32" t="s">
        <v>3355</v>
      </c>
    </row>
    <row r="379" spans="1:20" x14ac:dyDescent="0.2">
      <c r="A379" t="s">
        <v>2024</v>
      </c>
      <c r="B379" t="s">
        <v>2025</v>
      </c>
      <c r="C379" s="22" t="str">
        <f t="shared" si="5"/>
        <v>Msh2</v>
      </c>
      <c r="D379" s="12" t="s">
        <v>2026</v>
      </c>
      <c r="E379"/>
      <c r="F379" s="23"/>
      <c r="G379" s="24"/>
      <c r="H379" s="24">
        <v>0.61051009306874426</v>
      </c>
      <c r="I379" s="12" t="s">
        <v>38</v>
      </c>
      <c r="J379">
        <v>0.77447254376654451</v>
      </c>
      <c r="K379">
        <v>0.81703087257576401</v>
      </c>
      <c r="L379" s="12" t="s">
        <v>25</v>
      </c>
      <c r="M379" s="12" t="s">
        <v>25</v>
      </c>
      <c r="N379">
        <v>7.5429070730274033E-3</v>
      </c>
      <c r="O379" s="32" t="s">
        <v>3354</v>
      </c>
      <c r="P379" s="27">
        <v>1.0818930066414753E-2</v>
      </c>
      <c r="Q379" s="25" t="s">
        <v>2027</v>
      </c>
      <c r="R379" s="25" t="s">
        <v>52</v>
      </c>
      <c r="S379" s="25" t="s">
        <v>2028</v>
      </c>
      <c r="T379" s="32" t="s">
        <v>3355</v>
      </c>
    </row>
    <row r="380" spans="1:20" x14ac:dyDescent="0.2">
      <c r="A380" t="s">
        <v>2029</v>
      </c>
      <c r="B380" t="s">
        <v>2030</v>
      </c>
      <c r="C380" s="22" t="str">
        <f t="shared" si="5"/>
        <v>Mt1a</v>
      </c>
      <c r="D380" s="12" t="s">
        <v>2031</v>
      </c>
      <c r="E380"/>
      <c r="F380" s="23"/>
      <c r="G380" s="24"/>
      <c r="H380" s="24"/>
      <c r="I380" s="12"/>
      <c r="J380"/>
      <c r="K380"/>
      <c r="L380" s="12"/>
      <c r="M380" s="12" t="s">
        <v>25</v>
      </c>
      <c r="N380">
        <v>0.6657466541371686</v>
      </c>
      <c r="O380" s="32" t="s">
        <v>3358</v>
      </c>
      <c r="P380" s="27">
        <v>6.9273680506273134E-8</v>
      </c>
      <c r="Q380" s="25" t="s">
        <v>2032</v>
      </c>
      <c r="R380" s="25" t="s">
        <v>2033</v>
      </c>
      <c r="S380" s="25" t="s">
        <v>2034</v>
      </c>
      <c r="T380" s="32" t="s">
        <v>3354</v>
      </c>
    </row>
    <row r="381" spans="1:20" x14ac:dyDescent="0.2">
      <c r="A381" t="s">
        <v>2035</v>
      </c>
      <c r="B381" t="s">
        <v>2036</v>
      </c>
      <c r="C381" s="22" t="str">
        <f t="shared" si="5"/>
        <v>Mtap2</v>
      </c>
      <c r="D381" s="12" t="s">
        <v>2037</v>
      </c>
      <c r="E381"/>
      <c r="F381" s="23"/>
      <c r="G381" s="24"/>
      <c r="H381" s="24"/>
      <c r="I381" s="12"/>
      <c r="J381">
        <v>0.37063098556685492</v>
      </c>
      <c r="K381">
        <v>0.36064964653276882</v>
      </c>
      <c r="L381" s="12" t="s">
        <v>25</v>
      </c>
      <c r="M381" s="12"/>
      <c r="N381">
        <v>3.5722595337163404E-2</v>
      </c>
      <c r="O381" s="32" t="s">
        <v>3359</v>
      </c>
      <c r="P381" s="27">
        <v>1.2987326060004301E-3</v>
      </c>
      <c r="Q381" s="25" t="s">
        <v>1737</v>
      </c>
      <c r="R381" s="25" t="s">
        <v>2038</v>
      </c>
      <c r="S381" s="25" t="s">
        <v>2039</v>
      </c>
      <c r="T381" s="32" t="s">
        <v>3358</v>
      </c>
    </row>
    <row r="382" spans="1:20" x14ac:dyDescent="0.2">
      <c r="A382" t="s">
        <v>2040</v>
      </c>
      <c r="B382" t="s">
        <v>2041</v>
      </c>
      <c r="C382" s="22" t="str">
        <f t="shared" si="5"/>
        <v>Mtpn</v>
      </c>
      <c r="D382" s="12" t="s">
        <v>2042</v>
      </c>
      <c r="E382"/>
      <c r="F382" s="23"/>
      <c r="G382" s="24"/>
      <c r="H382" s="24"/>
      <c r="I382" s="12"/>
      <c r="J382">
        <v>0.32551397632423523</v>
      </c>
      <c r="K382">
        <v>0.3880052904177817</v>
      </c>
      <c r="L382" s="12" t="s">
        <v>25</v>
      </c>
      <c r="M382" s="12"/>
      <c r="N382">
        <v>0.30258807187828352</v>
      </c>
      <c r="O382" s="32" t="s">
        <v>3359</v>
      </c>
      <c r="P382" s="27">
        <v>2.6596000374903828E-2</v>
      </c>
      <c r="Q382" s="25" t="s">
        <v>1258</v>
      </c>
      <c r="R382" s="25" t="s">
        <v>2043</v>
      </c>
      <c r="S382" s="25" t="s">
        <v>988</v>
      </c>
      <c r="T382" s="32" t="s">
        <v>3359</v>
      </c>
    </row>
    <row r="383" spans="1:20" x14ac:dyDescent="0.2">
      <c r="A383" t="s">
        <v>2044</v>
      </c>
      <c r="B383" t="s">
        <v>2045</v>
      </c>
      <c r="C383" s="22" t="str">
        <f t="shared" si="5"/>
        <v>Muc1</v>
      </c>
      <c r="D383" s="12" t="s">
        <v>2046</v>
      </c>
      <c r="E383"/>
      <c r="F383" s="23"/>
      <c r="G383" s="24"/>
      <c r="H383" s="24"/>
      <c r="I383" s="12"/>
      <c r="J383">
        <v>0.3971458380707098</v>
      </c>
      <c r="K383">
        <v>0.25112689403479049</v>
      </c>
      <c r="L383" s="12" t="s">
        <v>25</v>
      </c>
      <c r="M383" s="12" t="s">
        <v>38</v>
      </c>
      <c r="N383">
        <v>0.69675677617660692</v>
      </c>
      <c r="O383" s="32" t="s">
        <v>3356</v>
      </c>
      <c r="P383" s="27">
        <v>2.9697438373748004E-2</v>
      </c>
      <c r="Q383" s="25" t="s">
        <v>1347</v>
      </c>
      <c r="R383" s="25" t="s">
        <v>2047</v>
      </c>
      <c r="S383" s="25" t="s">
        <v>2048</v>
      </c>
      <c r="T383" s="32" t="s">
        <v>3360</v>
      </c>
    </row>
    <row r="384" spans="1:20" x14ac:dyDescent="0.2">
      <c r="A384" t="s">
        <v>2049</v>
      </c>
      <c r="B384" t="s">
        <v>2050</v>
      </c>
      <c r="C384" s="22" t="str">
        <f t="shared" si="5"/>
        <v>Mybbp1a</v>
      </c>
      <c r="D384" s="12" t="s">
        <v>2051</v>
      </c>
      <c r="E384"/>
      <c r="F384" s="23"/>
      <c r="G384" s="24"/>
      <c r="H384" s="24"/>
      <c r="I384" s="12"/>
      <c r="J384">
        <v>0.28628830297078733</v>
      </c>
      <c r="K384">
        <v>5.0350354676135391E-2</v>
      </c>
      <c r="L384" s="12" t="s">
        <v>25</v>
      </c>
      <c r="M384" s="12"/>
      <c r="N384">
        <v>8.4922705793708517E-2</v>
      </c>
      <c r="O384" s="32" t="s">
        <v>3359</v>
      </c>
      <c r="P384" s="27">
        <v>1.1941229352313412E-2</v>
      </c>
      <c r="Q384" s="25" t="s">
        <v>2052</v>
      </c>
      <c r="R384" s="25" t="s">
        <v>2053</v>
      </c>
      <c r="S384" s="25" t="s">
        <v>2054</v>
      </c>
      <c r="T384" s="32" t="s">
        <v>3358</v>
      </c>
    </row>
    <row r="385" spans="1:20" x14ac:dyDescent="0.2">
      <c r="A385" t="s">
        <v>2055</v>
      </c>
      <c r="B385" t="s">
        <v>2056</v>
      </c>
      <c r="C385" s="22" t="str">
        <f t="shared" si="5"/>
        <v>Myd116</v>
      </c>
      <c r="D385" s="12" t="s">
        <v>2057</v>
      </c>
      <c r="E385"/>
      <c r="F385" s="23"/>
      <c r="G385" s="24"/>
      <c r="H385" s="24"/>
      <c r="I385" s="12"/>
      <c r="J385"/>
      <c r="K385"/>
      <c r="L385" s="12"/>
      <c r="M385" s="12"/>
      <c r="N385">
        <v>0.35828481826715164</v>
      </c>
      <c r="O385" s="32" t="s">
        <v>3356</v>
      </c>
      <c r="P385" s="27">
        <v>2.5072138227060095E-3</v>
      </c>
      <c r="Q385" s="25" t="s">
        <v>2058</v>
      </c>
      <c r="R385" s="25" t="s">
        <v>2059</v>
      </c>
      <c r="S385" s="25" t="s">
        <v>446</v>
      </c>
      <c r="T385" s="32" t="s">
        <v>3358</v>
      </c>
    </row>
    <row r="386" spans="1:20" x14ac:dyDescent="0.2">
      <c r="A386" t="s">
        <v>2060</v>
      </c>
      <c r="B386" t="s">
        <v>2061</v>
      </c>
      <c r="C386" s="22" t="str">
        <f t="shared" si="5"/>
        <v>Myh9</v>
      </c>
      <c r="D386" s="12" t="s">
        <v>2062</v>
      </c>
      <c r="E386" t="s">
        <v>25</v>
      </c>
      <c r="F386" s="23"/>
      <c r="G386" s="24"/>
      <c r="H386" s="24">
        <v>4.536220062003115E-2</v>
      </c>
      <c r="I386" s="12" t="s">
        <v>25</v>
      </c>
      <c r="J386">
        <v>0.16355236798953746</v>
      </c>
      <c r="K386">
        <v>0.34203175346258829</v>
      </c>
      <c r="L386" s="12" t="s">
        <v>38</v>
      </c>
      <c r="M386" s="12"/>
      <c r="N386">
        <v>0.88183059847253586</v>
      </c>
      <c r="O386" s="32" t="s">
        <v>3358</v>
      </c>
      <c r="P386" s="27">
        <v>1.9250362003820791E-2</v>
      </c>
      <c r="Q386" s="25" t="s">
        <v>1783</v>
      </c>
      <c r="R386" s="25" t="s">
        <v>2063</v>
      </c>
      <c r="S386" s="25" t="s">
        <v>550</v>
      </c>
      <c r="T386" s="32" t="s">
        <v>3356</v>
      </c>
    </row>
    <row r="387" spans="1:20" x14ac:dyDescent="0.2">
      <c r="A387" t="s">
        <v>2064</v>
      </c>
      <c r="B387" t="s">
        <v>2065</v>
      </c>
      <c r="C387" s="22" t="str">
        <f t="shared" si="5"/>
        <v>Myl2</v>
      </c>
      <c r="D387" s="12" t="s">
        <v>2066</v>
      </c>
      <c r="E387"/>
      <c r="F387" s="23"/>
      <c r="G387" s="24"/>
      <c r="H387" s="24"/>
      <c r="I387" s="12"/>
      <c r="J387">
        <v>0.19078912452448474</v>
      </c>
      <c r="K387">
        <v>0.75465247968946092</v>
      </c>
      <c r="L387" s="12" t="s">
        <v>25</v>
      </c>
      <c r="M387" s="12"/>
      <c r="N387">
        <v>0.90671630710605899</v>
      </c>
      <c r="O387" s="32" t="s">
        <v>3357</v>
      </c>
      <c r="P387" s="27">
        <v>2.7676654173812341E-3</v>
      </c>
      <c r="Q387" s="25" t="s">
        <v>2067</v>
      </c>
      <c r="R387" s="25" t="s">
        <v>1274</v>
      </c>
      <c r="S387" s="25" t="s">
        <v>118</v>
      </c>
      <c r="T387" s="32" t="s">
        <v>3358</v>
      </c>
    </row>
    <row r="388" spans="1:20" x14ac:dyDescent="0.2">
      <c r="A388" t="s">
        <v>2068</v>
      </c>
      <c r="B388" t="s">
        <v>2069</v>
      </c>
      <c r="C388" s="22" t="str">
        <f t="shared" ref="C388:C451" si="6">HYPERLINK("http://www.uniprot.org/uniprot/?query=gene%3A"&amp;A388&amp;"+AND+organism%3A%22Rattus+norvegicus+%5B10116%5D%22+AND+reviewed%3Ayes&amp;sort=score",A388)</f>
        <v>Myo5b</v>
      </c>
      <c r="D388" s="12" t="s">
        <v>2070</v>
      </c>
      <c r="E388"/>
      <c r="F388" s="23"/>
      <c r="G388" s="24"/>
      <c r="H388" s="24">
        <v>0.10575111610421005</v>
      </c>
      <c r="I388" s="12" t="s">
        <v>38</v>
      </c>
      <c r="J388">
        <v>6.3900247866755452E-2</v>
      </c>
      <c r="K388">
        <v>0.5532846528216584</v>
      </c>
      <c r="L388" s="12" t="s">
        <v>25</v>
      </c>
      <c r="M388" s="12" t="s">
        <v>38</v>
      </c>
      <c r="N388">
        <v>3.5051021960906446E-2</v>
      </c>
      <c r="O388" s="32" t="s">
        <v>3358</v>
      </c>
      <c r="P388" s="27">
        <v>1.7516659827111977E-2</v>
      </c>
      <c r="Q388" s="25" t="s">
        <v>2071</v>
      </c>
      <c r="R388" s="25" t="s">
        <v>2072</v>
      </c>
      <c r="S388" s="25" t="s">
        <v>2073</v>
      </c>
      <c r="T388" s="32" t="s">
        <v>3358</v>
      </c>
    </row>
    <row r="389" spans="1:20" x14ac:dyDescent="0.2">
      <c r="A389" t="s">
        <v>2074</v>
      </c>
      <c r="B389" t="s">
        <v>2075</v>
      </c>
      <c r="C389" s="22" t="str">
        <f t="shared" si="6"/>
        <v>Myt1l</v>
      </c>
      <c r="D389" s="12" t="s">
        <v>2076</v>
      </c>
      <c r="E389"/>
      <c r="F389" s="23"/>
      <c r="G389" s="24"/>
      <c r="H389" s="24"/>
      <c r="I389" s="12"/>
      <c r="J389">
        <v>0.27652156261876742</v>
      </c>
      <c r="K389">
        <v>0.59240925564868874</v>
      </c>
      <c r="L389" s="12" t="s">
        <v>25</v>
      </c>
      <c r="M389" s="12"/>
      <c r="N389">
        <v>0.33958034934793779</v>
      </c>
      <c r="O389" s="32" t="s">
        <v>3354</v>
      </c>
      <c r="P389" s="27">
        <v>3.5672215921266841E-2</v>
      </c>
      <c r="Q389" s="25" t="s">
        <v>2077</v>
      </c>
      <c r="R389" s="25" t="s">
        <v>1392</v>
      </c>
      <c r="S389" s="25" t="s">
        <v>2078</v>
      </c>
      <c r="T389" s="32" t="s">
        <v>3355</v>
      </c>
    </row>
    <row r="390" spans="1:20" x14ac:dyDescent="0.2">
      <c r="A390" t="s">
        <v>2079</v>
      </c>
      <c r="B390" t="s">
        <v>2080</v>
      </c>
      <c r="C390" s="22" t="str">
        <f t="shared" si="6"/>
        <v>Ncam1</v>
      </c>
      <c r="D390" s="12" t="s">
        <v>2081</v>
      </c>
      <c r="E390"/>
      <c r="F390" s="23"/>
      <c r="G390" s="24"/>
      <c r="H390" s="24"/>
      <c r="I390" s="12"/>
      <c r="J390">
        <v>4.1590206423770424E-3</v>
      </c>
      <c r="K390">
        <v>0.52538668619091378</v>
      </c>
      <c r="L390" s="12" t="s">
        <v>38</v>
      </c>
      <c r="M390" s="12"/>
      <c r="N390">
        <v>2.9051781737137922E-2</v>
      </c>
      <c r="O390" s="32" t="s">
        <v>3358</v>
      </c>
      <c r="P390" s="27">
        <v>3.0521232037489597E-2</v>
      </c>
      <c r="Q390" s="25" t="s">
        <v>2082</v>
      </c>
      <c r="R390" s="25" t="s">
        <v>2083</v>
      </c>
      <c r="S390" s="25" t="s">
        <v>854</v>
      </c>
      <c r="T390" s="32" t="s">
        <v>3358</v>
      </c>
    </row>
    <row r="391" spans="1:20" x14ac:dyDescent="0.2">
      <c r="A391" t="s">
        <v>2084</v>
      </c>
      <c r="B391" t="s">
        <v>2085</v>
      </c>
      <c r="C391" s="22" t="str">
        <f t="shared" si="6"/>
        <v>NCAML1</v>
      </c>
      <c r="D391" s="12" t="s">
        <v>2086</v>
      </c>
      <c r="E391"/>
      <c r="F391" s="23"/>
      <c r="G391" s="24"/>
      <c r="H391" s="24"/>
      <c r="I391" s="12"/>
      <c r="J391"/>
      <c r="K391"/>
      <c r="L391" s="12"/>
      <c r="M391" s="12"/>
      <c r="N391">
        <v>9.4389816928336007E-2</v>
      </c>
      <c r="O391" s="32" t="s">
        <v>3360</v>
      </c>
      <c r="P391" s="27">
        <v>3.7063774835939797E-2</v>
      </c>
      <c r="Q391" s="25" t="s">
        <v>2087</v>
      </c>
      <c r="R391" s="25" t="s">
        <v>1420</v>
      </c>
      <c r="S391" s="25" t="s">
        <v>1160</v>
      </c>
      <c r="T391" s="32" t="s">
        <v>3358</v>
      </c>
    </row>
    <row r="392" spans="1:20" x14ac:dyDescent="0.2">
      <c r="A392" t="s">
        <v>2088</v>
      </c>
      <c r="B392" t="s">
        <v>2089</v>
      </c>
      <c r="C392" s="22" t="str">
        <f t="shared" si="6"/>
        <v>Ndrg2</v>
      </c>
      <c r="D392" s="12" t="s">
        <v>2090</v>
      </c>
      <c r="E392"/>
      <c r="F392" s="23"/>
      <c r="G392" s="24"/>
      <c r="H392" s="24"/>
      <c r="I392" s="12"/>
      <c r="J392">
        <v>0.33798374914924634</v>
      </c>
      <c r="K392">
        <v>0.43935511663075716</v>
      </c>
      <c r="L392" s="12" t="s">
        <v>38</v>
      </c>
      <c r="M392" s="12" t="s">
        <v>25</v>
      </c>
      <c r="N392">
        <v>0.25187425817848719</v>
      </c>
      <c r="O392" s="32" t="s">
        <v>3356</v>
      </c>
      <c r="P392" s="27">
        <v>2.5932739736342469E-2</v>
      </c>
      <c r="Q392" s="25" t="s">
        <v>2091</v>
      </c>
      <c r="R392" s="25" t="s">
        <v>2092</v>
      </c>
      <c r="S392" s="25" t="s">
        <v>2093</v>
      </c>
      <c r="T392" s="32" t="s">
        <v>3356</v>
      </c>
    </row>
    <row r="393" spans="1:20" x14ac:dyDescent="0.2">
      <c r="A393" t="s">
        <v>2094</v>
      </c>
      <c r="B393" t="s">
        <v>2095</v>
      </c>
      <c r="C393" s="22" t="str">
        <f t="shared" si="6"/>
        <v>Ndufa5</v>
      </c>
      <c r="D393" s="12" t="s">
        <v>2096</v>
      </c>
      <c r="E393"/>
      <c r="F393" s="23"/>
      <c r="G393" s="24"/>
      <c r="H393" s="24"/>
      <c r="I393" s="12"/>
      <c r="J393">
        <v>0.34233761209566205</v>
      </c>
      <c r="K393">
        <v>0.34553433464773109</v>
      </c>
      <c r="L393" s="12" t="s">
        <v>25</v>
      </c>
      <c r="M393" s="12"/>
      <c r="N393">
        <v>3.5625162282489617E-2</v>
      </c>
      <c r="O393" s="32" t="s">
        <v>3355</v>
      </c>
      <c r="P393" s="27">
        <v>4.3012340395120426E-2</v>
      </c>
      <c r="Q393" s="25" t="s">
        <v>2097</v>
      </c>
      <c r="R393" s="25" t="s">
        <v>1548</v>
      </c>
      <c r="S393" s="25" t="s">
        <v>1160</v>
      </c>
      <c r="T393" s="32" t="s">
        <v>3355</v>
      </c>
    </row>
    <row r="394" spans="1:20" x14ac:dyDescent="0.2">
      <c r="A394" t="s">
        <v>2098</v>
      </c>
      <c r="B394" t="s">
        <v>2099</v>
      </c>
      <c r="C394" s="22" t="str">
        <f t="shared" si="6"/>
        <v>Nes</v>
      </c>
      <c r="D394" s="12" t="s">
        <v>2100</v>
      </c>
      <c r="E394"/>
      <c r="F394" s="23"/>
      <c r="G394" s="24"/>
      <c r="H394" s="24"/>
      <c r="I394" s="12"/>
      <c r="J394">
        <v>0.70302263135453014</v>
      </c>
      <c r="K394">
        <v>0.2978032237218679</v>
      </c>
      <c r="L394" s="12" t="s">
        <v>25</v>
      </c>
      <c r="M394" s="12"/>
      <c r="N394">
        <v>0.25038270546506125</v>
      </c>
      <c r="O394" s="32" t="s">
        <v>3356</v>
      </c>
      <c r="P394" s="27">
        <v>1.3376046275967248E-2</v>
      </c>
      <c r="Q394" s="25" t="s">
        <v>2101</v>
      </c>
      <c r="R394" s="25" t="s">
        <v>1377</v>
      </c>
      <c r="S394" s="25" t="s">
        <v>2102</v>
      </c>
      <c r="T394" s="32" t="s">
        <v>3360</v>
      </c>
    </row>
    <row r="395" spans="1:20" x14ac:dyDescent="0.2">
      <c r="A395" t="s">
        <v>2103</v>
      </c>
      <c r="B395" t="s">
        <v>2104</v>
      </c>
      <c r="C395" s="22" t="str">
        <f t="shared" si="6"/>
        <v>Neurod1</v>
      </c>
      <c r="D395" s="12" t="s">
        <v>2105</v>
      </c>
      <c r="E395"/>
      <c r="F395" s="23"/>
      <c r="G395" s="24" t="s">
        <v>25</v>
      </c>
      <c r="H395" s="24"/>
      <c r="I395" s="12"/>
      <c r="J395">
        <v>0.65450506231214689</v>
      </c>
      <c r="K395">
        <v>0.26714738914464875</v>
      </c>
      <c r="L395" s="12" t="s">
        <v>25</v>
      </c>
      <c r="M395" s="12" t="s">
        <v>25</v>
      </c>
      <c r="N395">
        <v>2.0903566973965403E-2</v>
      </c>
      <c r="O395" s="32" t="s">
        <v>3354</v>
      </c>
      <c r="P395" s="27">
        <v>1.9130766321000948E-3</v>
      </c>
      <c r="Q395" s="25" t="s">
        <v>1020</v>
      </c>
      <c r="R395" s="25" t="s">
        <v>1398</v>
      </c>
      <c r="S395" s="25" t="s">
        <v>2106</v>
      </c>
      <c r="T395" s="32" t="s">
        <v>3355</v>
      </c>
    </row>
    <row r="396" spans="1:20" x14ac:dyDescent="0.2">
      <c r="A396" t="s">
        <v>2107</v>
      </c>
      <c r="B396" t="s">
        <v>2108</v>
      </c>
      <c r="C396" s="22" t="str">
        <f t="shared" si="6"/>
        <v>Neurodap1</v>
      </c>
      <c r="D396" s="12" t="s">
        <v>2109</v>
      </c>
      <c r="E396"/>
      <c r="F396" s="23"/>
      <c r="G396" s="24"/>
      <c r="H396" s="24"/>
      <c r="I396" s="12"/>
      <c r="J396"/>
      <c r="K396"/>
      <c r="L396" s="12"/>
      <c r="M396" s="12"/>
      <c r="N396">
        <v>0.28248556923900803</v>
      </c>
      <c r="O396" s="32" t="s">
        <v>3359</v>
      </c>
      <c r="P396" s="27">
        <v>5.4361082799665866E-3</v>
      </c>
      <c r="Q396" s="25" t="s">
        <v>962</v>
      </c>
      <c r="R396" s="25" t="s">
        <v>1113</v>
      </c>
      <c r="S396" s="25" t="s">
        <v>2110</v>
      </c>
      <c r="T396" s="32" t="s">
        <v>3360</v>
      </c>
    </row>
    <row r="397" spans="1:20" x14ac:dyDescent="0.2">
      <c r="A397" t="s">
        <v>2111</v>
      </c>
      <c r="B397" t="s">
        <v>2112</v>
      </c>
      <c r="C397" s="22" t="str">
        <f t="shared" si="6"/>
        <v>Nfia</v>
      </c>
      <c r="D397" s="12" t="s">
        <v>2113</v>
      </c>
      <c r="E397"/>
      <c r="F397" s="23"/>
      <c r="G397" s="24"/>
      <c r="H397" s="24"/>
      <c r="I397" s="12"/>
      <c r="J397">
        <v>0.25732465751867617</v>
      </c>
      <c r="K397">
        <v>0.61047018279155263</v>
      </c>
      <c r="L397" s="12" t="s">
        <v>38</v>
      </c>
      <c r="M397" s="12" t="s">
        <v>25</v>
      </c>
      <c r="N397">
        <v>0.70874703617463164</v>
      </c>
      <c r="O397" s="32" t="s">
        <v>3354</v>
      </c>
      <c r="P397" s="27">
        <v>1.4988441098664352E-3</v>
      </c>
      <c r="Q397" s="25" t="s">
        <v>1577</v>
      </c>
      <c r="R397" s="25" t="s">
        <v>2114</v>
      </c>
      <c r="S397" s="25" t="s">
        <v>2072</v>
      </c>
      <c r="T397" s="32" t="s">
        <v>3355</v>
      </c>
    </row>
    <row r="398" spans="1:20" x14ac:dyDescent="0.2">
      <c r="A398" t="s">
        <v>2115</v>
      </c>
      <c r="B398" t="s">
        <v>2116</v>
      </c>
      <c r="C398" s="22" t="str">
        <f t="shared" si="6"/>
        <v>Ngfrap1</v>
      </c>
      <c r="D398" s="12" t="s">
        <v>2117</v>
      </c>
      <c r="E398" t="s">
        <v>38</v>
      </c>
      <c r="F398" s="23"/>
      <c r="G398" s="24"/>
      <c r="H398" s="24">
        <v>0.18566872550466795</v>
      </c>
      <c r="I398" s="12" t="s">
        <v>38</v>
      </c>
      <c r="J398">
        <v>0.44690604776012538</v>
      </c>
      <c r="K398">
        <v>4.6089028720786747E-2</v>
      </c>
      <c r="L398" s="12" t="s">
        <v>38</v>
      </c>
      <c r="M398" s="12" t="s">
        <v>38</v>
      </c>
      <c r="N398">
        <v>0.66883843541887023</v>
      </c>
      <c r="O398" s="32" t="s">
        <v>3354</v>
      </c>
      <c r="P398" s="27">
        <v>4.6999290008385243E-2</v>
      </c>
      <c r="Q398" s="25" t="s">
        <v>648</v>
      </c>
      <c r="R398" s="25" t="s">
        <v>2118</v>
      </c>
      <c r="S398" s="25" t="s">
        <v>779</v>
      </c>
      <c r="T398" s="32" t="s">
        <v>3358</v>
      </c>
    </row>
    <row r="399" spans="1:20" x14ac:dyDescent="0.2">
      <c r="A399" t="s">
        <v>2119</v>
      </c>
      <c r="B399" t="s">
        <v>2120</v>
      </c>
      <c r="C399" s="22" t="str">
        <f t="shared" si="6"/>
        <v>Nlgn1</v>
      </c>
      <c r="D399" s="12" t="s">
        <v>2121</v>
      </c>
      <c r="E399"/>
      <c r="F399" s="23"/>
      <c r="G399" s="24"/>
      <c r="H399" s="24"/>
      <c r="I399" s="12"/>
      <c r="J399">
        <v>0.26717468752139589</v>
      </c>
      <c r="K399">
        <v>5.7920728874171649E-2</v>
      </c>
      <c r="L399" s="12" t="s">
        <v>38</v>
      </c>
      <c r="M399" s="12"/>
      <c r="N399">
        <v>0.45713333217900665</v>
      </c>
      <c r="O399" s="32" t="s">
        <v>3359</v>
      </c>
      <c r="P399" s="27">
        <v>2.3690978754389455E-2</v>
      </c>
      <c r="Q399" s="25" t="s">
        <v>2122</v>
      </c>
      <c r="R399" s="25" t="s">
        <v>1525</v>
      </c>
      <c r="S399" s="25" t="s">
        <v>2123</v>
      </c>
      <c r="T399" s="32" t="s">
        <v>3360</v>
      </c>
    </row>
    <row r="400" spans="1:20" x14ac:dyDescent="0.2">
      <c r="A400" t="s">
        <v>2124</v>
      </c>
      <c r="B400" t="s">
        <v>2125</v>
      </c>
      <c r="C400" s="22" t="str">
        <f t="shared" si="6"/>
        <v>Nln</v>
      </c>
      <c r="D400" s="12" t="s">
        <v>2126</v>
      </c>
      <c r="E400" t="s">
        <v>38</v>
      </c>
      <c r="F400" s="23"/>
      <c r="G400" s="24"/>
      <c r="H400" s="24">
        <v>3.3946180817966249E-3</v>
      </c>
      <c r="I400" s="12" t="s">
        <v>38</v>
      </c>
      <c r="J400">
        <v>0.13787002626776323</v>
      </c>
      <c r="K400">
        <v>0.81066750052899961</v>
      </c>
      <c r="L400" s="12" t="s">
        <v>25</v>
      </c>
      <c r="M400" s="12" t="s">
        <v>25</v>
      </c>
      <c r="N400">
        <v>1.8122560930764104E-4</v>
      </c>
      <c r="O400" s="32" t="s">
        <v>3358</v>
      </c>
      <c r="P400" s="27">
        <v>2.8008224356870152E-4</v>
      </c>
      <c r="Q400" s="25" t="s">
        <v>28</v>
      </c>
      <c r="R400" s="25" t="s">
        <v>1827</v>
      </c>
      <c r="S400" s="25" t="s">
        <v>1355</v>
      </c>
      <c r="T400" s="32" t="s">
        <v>3360</v>
      </c>
    </row>
    <row r="401" spans="1:20" x14ac:dyDescent="0.2">
      <c r="A401" t="s">
        <v>2127</v>
      </c>
      <c r="B401" t="s">
        <v>2128</v>
      </c>
      <c r="C401" s="22" t="str">
        <f t="shared" si="6"/>
        <v>Nmt1</v>
      </c>
      <c r="D401" s="12" t="s">
        <v>2129</v>
      </c>
      <c r="E401"/>
      <c r="F401" s="23"/>
      <c r="G401" s="24"/>
      <c r="H401" s="24"/>
      <c r="I401" s="12"/>
      <c r="J401">
        <v>0.94484403305892983</v>
      </c>
      <c r="K401">
        <v>0.96430102020216735</v>
      </c>
      <c r="L401" s="12" t="s">
        <v>25</v>
      </c>
      <c r="M401" s="12"/>
      <c r="N401">
        <v>0.63789529076827001</v>
      </c>
      <c r="O401" s="32" t="s">
        <v>3358</v>
      </c>
      <c r="P401" s="27">
        <v>2.7386834285439008E-2</v>
      </c>
      <c r="Q401" s="25" t="s">
        <v>87</v>
      </c>
      <c r="R401" s="25" t="s">
        <v>2130</v>
      </c>
      <c r="S401" s="25" t="s">
        <v>507</v>
      </c>
      <c r="T401" s="32" t="s">
        <v>3358</v>
      </c>
    </row>
    <row r="402" spans="1:20" x14ac:dyDescent="0.2">
      <c r="A402" t="s">
        <v>2131</v>
      </c>
      <c r="B402" t="s">
        <v>2132</v>
      </c>
      <c r="C402" s="22" t="str">
        <f t="shared" si="6"/>
        <v>Nnat</v>
      </c>
      <c r="D402" s="12" t="s">
        <v>2133</v>
      </c>
      <c r="E402"/>
      <c r="F402" s="23"/>
      <c r="G402" s="24"/>
      <c r="H402" s="24"/>
      <c r="I402" s="12"/>
      <c r="J402">
        <v>0.26817164041564356</v>
      </c>
      <c r="K402">
        <v>0.76106827151056089</v>
      </c>
      <c r="L402" s="12" t="s">
        <v>38</v>
      </c>
      <c r="M402" s="12" t="s">
        <v>38</v>
      </c>
      <c r="N402">
        <v>4.6791381945646103E-3</v>
      </c>
      <c r="O402" s="32" t="s">
        <v>3358</v>
      </c>
      <c r="P402" s="27">
        <v>5.6276637995772488E-3</v>
      </c>
      <c r="Q402" s="25" t="s">
        <v>2134</v>
      </c>
      <c r="R402" s="25" t="s">
        <v>2135</v>
      </c>
      <c r="S402" s="25" t="s">
        <v>1600</v>
      </c>
      <c r="T402" s="32" t="s">
        <v>3360</v>
      </c>
    </row>
    <row r="403" spans="1:20" x14ac:dyDescent="0.2">
      <c r="A403" t="s">
        <v>2136</v>
      </c>
      <c r="B403" t="s">
        <v>2137</v>
      </c>
      <c r="C403" s="22" t="str">
        <f t="shared" si="6"/>
        <v>Nopp140</v>
      </c>
      <c r="D403" s="12" t="s">
        <v>2138</v>
      </c>
      <c r="E403"/>
      <c r="F403" s="23"/>
      <c r="G403" s="24"/>
      <c r="H403" s="24"/>
      <c r="I403" s="12"/>
      <c r="J403"/>
      <c r="K403"/>
      <c r="L403" s="12"/>
      <c r="M403" s="12"/>
      <c r="N403">
        <v>2.7344829231709432E-3</v>
      </c>
      <c r="O403" s="32" t="s">
        <v>3360</v>
      </c>
      <c r="P403" s="27">
        <v>2.9001071695800045E-4</v>
      </c>
      <c r="Q403" s="25" t="s">
        <v>2139</v>
      </c>
      <c r="R403" s="25" t="s">
        <v>1855</v>
      </c>
      <c r="S403" s="25" t="s">
        <v>1788</v>
      </c>
      <c r="T403" s="32" t="s">
        <v>3359</v>
      </c>
    </row>
    <row r="404" spans="1:20" x14ac:dyDescent="0.2">
      <c r="A404" t="s">
        <v>2140</v>
      </c>
      <c r="B404" t="s">
        <v>2141</v>
      </c>
      <c r="C404" s="22" t="str">
        <f t="shared" si="6"/>
        <v>Npr1</v>
      </c>
      <c r="D404" s="12" t="s">
        <v>2142</v>
      </c>
      <c r="E404"/>
      <c r="F404" s="23"/>
      <c r="G404" s="24"/>
      <c r="H404" s="24"/>
      <c r="I404" s="12"/>
      <c r="J404">
        <v>0.25715673878356893</v>
      </c>
      <c r="K404">
        <v>0.45314041966359925</v>
      </c>
      <c r="L404" s="12" t="s">
        <v>25</v>
      </c>
      <c r="M404" s="12"/>
      <c r="N404">
        <v>9.6930845384972181E-2</v>
      </c>
      <c r="O404" s="32" t="s">
        <v>3358</v>
      </c>
      <c r="P404" s="27">
        <v>1.9446609010010097E-2</v>
      </c>
      <c r="Q404" s="25" t="s">
        <v>2143</v>
      </c>
      <c r="R404" s="25" t="s">
        <v>2144</v>
      </c>
      <c r="S404" s="25" t="s">
        <v>1855</v>
      </c>
      <c r="T404" s="32" t="s">
        <v>3358</v>
      </c>
    </row>
    <row r="405" spans="1:20" x14ac:dyDescent="0.2">
      <c r="A405" t="s">
        <v>2145</v>
      </c>
      <c r="B405" t="s">
        <v>2146</v>
      </c>
      <c r="C405" s="22" t="str">
        <f t="shared" si="6"/>
        <v>Npy</v>
      </c>
      <c r="D405" s="12" t="s">
        <v>2147</v>
      </c>
      <c r="E405"/>
      <c r="F405" s="23">
        <v>1.8</v>
      </c>
      <c r="G405" s="24" t="s">
        <v>25</v>
      </c>
      <c r="H405" s="24"/>
      <c r="I405" s="12"/>
      <c r="J405">
        <v>0.32830350563663596</v>
      </c>
      <c r="K405">
        <v>7.8255407166165178E-2</v>
      </c>
      <c r="L405" s="12" t="s">
        <v>25</v>
      </c>
      <c r="M405" s="12" t="s">
        <v>38</v>
      </c>
      <c r="N405">
        <v>0.13086077714027755</v>
      </c>
      <c r="O405" s="32" t="s">
        <v>3357</v>
      </c>
      <c r="P405" s="27">
        <v>2.5568030062814743E-3</v>
      </c>
      <c r="Q405" s="25" t="s">
        <v>620</v>
      </c>
      <c r="R405" s="25" t="s">
        <v>2148</v>
      </c>
      <c r="S405" s="25" t="s">
        <v>2149</v>
      </c>
      <c r="T405" s="32" t="s">
        <v>3356</v>
      </c>
    </row>
    <row r="406" spans="1:20" x14ac:dyDescent="0.2">
      <c r="A406" t="s">
        <v>2150</v>
      </c>
      <c r="B406" t="s">
        <v>2151</v>
      </c>
      <c r="C406" s="22" t="str">
        <f t="shared" si="6"/>
        <v>Nr1d2</v>
      </c>
      <c r="D406" s="12" t="s">
        <v>2152</v>
      </c>
      <c r="E406"/>
      <c r="F406" s="23"/>
      <c r="G406" s="24"/>
      <c r="H406" s="24"/>
      <c r="I406" s="12"/>
      <c r="J406">
        <v>0.56670275966248163</v>
      </c>
      <c r="K406">
        <v>0.99694297990983627</v>
      </c>
      <c r="L406" s="12" t="s">
        <v>38</v>
      </c>
      <c r="M406" s="12"/>
      <c r="N406">
        <v>0.24163805698643737</v>
      </c>
      <c r="O406" s="32" t="s">
        <v>3355</v>
      </c>
      <c r="P406" s="27">
        <v>1.775966776813698E-5</v>
      </c>
      <c r="Q406" s="25" t="s">
        <v>2153</v>
      </c>
      <c r="R406" s="25" t="s">
        <v>2154</v>
      </c>
      <c r="S406" s="25" t="s">
        <v>2155</v>
      </c>
      <c r="T406" s="32" t="s">
        <v>3354</v>
      </c>
    </row>
    <row r="407" spans="1:20" x14ac:dyDescent="0.2">
      <c r="A407" t="s">
        <v>2156</v>
      </c>
      <c r="B407" t="s">
        <v>2157</v>
      </c>
      <c r="C407" s="22" t="str">
        <f t="shared" si="6"/>
        <v>Nrxn3</v>
      </c>
      <c r="D407" s="12" t="s">
        <v>2158</v>
      </c>
      <c r="E407"/>
      <c r="F407" s="23"/>
      <c r="G407" s="24"/>
      <c r="H407" s="24"/>
      <c r="I407" s="12"/>
      <c r="J407">
        <v>9.7094759042040971E-2</v>
      </c>
      <c r="K407">
        <v>0.20527370067128006</v>
      </c>
      <c r="L407" s="12" t="s">
        <v>38</v>
      </c>
      <c r="M407" s="12"/>
      <c r="N407">
        <v>0.29669314387140377</v>
      </c>
      <c r="O407" s="32" t="s">
        <v>3361</v>
      </c>
      <c r="P407" s="27">
        <v>4.0229674443269204E-4</v>
      </c>
      <c r="Q407" s="25" t="s">
        <v>2159</v>
      </c>
      <c r="R407" s="25" t="s">
        <v>1097</v>
      </c>
      <c r="S407" s="25" t="s">
        <v>2160</v>
      </c>
      <c r="T407" s="32" t="s">
        <v>3358</v>
      </c>
    </row>
    <row r="408" spans="1:20" x14ac:dyDescent="0.2">
      <c r="A408" t="s">
        <v>2161</v>
      </c>
      <c r="B408" t="s">
        <v>2162</v>
      </c>
      <c r="C408" s="22" t="str">
        <f t="shared" si="6"/>
        <v>Nsep1</v>
      </c>
      <c r="D408" s="12" t="s">
        <v>2163</v>
      </c>
      <c r="E408"/>
      <c r="F408" s="23"/>
      <c r="G408" s="24"/>
      <c r="H408" s="24"/>
      <c r="I408" s="12"/>
      <c r="J408"/>
      <c r="K408"/>
      <c r="L408" s="12"/>
      <c r="M408" s="12"/>
      <c r="N408">
        <v>0.41997253905541765</v>
      </c>
      <c r="O408" s="32" t="s">
        <v>3354</v>
      </c>
      <c r="P408" s="27">
        <v>2.837907756067461E-3</v>
      </c>
      <c r="Q408" s="25" t="s">
        <v>280</v>
      </c>
      <c r="R408" s="25" t="s">
        <v>2164</v>
      </c>
      <c r="S408" s="25" t="s">
        <v>2165</v>
      </c>
      <c r="T408" s="32" t="s">
        <v>3354</v>
      </c>
    </row>
    <row r="409" spans="1:20" x14ac:dyDescent="0.2">
      <c r="A409" t="s">
        <v>2166</v>
      </c>
      <c r="B409" t="s">
        <v>2167</v>
      </c>
      <c r="C409" s="22" t="str">
        <f t="shared" si="6"/>
        <v>Nsf</v>
      </c>
      <c r="D409" s="12" t="s">
        <v>2168</v>
      </c>
      <c r="E409"/>
      <c r="F409" s="23"/>
      <c r="G409" s="24"/>
      <c r="H409" s="24">
        <v>8.5471263146314383E-2</v>
      </c>
      <c r="I409" s="12" t="s">
        <v>25</v>
      </c>
      <c r="J409">
        <v>0.18228730262726708</v>
      </c>
      <c r="K409">
        <v>0.58440803772013961</v>
      </c>
      <c r="L409" s="12" t="s">
        <v>38</v>
      </c>
      <c r="M409" s="12"/>
      <c r="N409">
        <v>0.14885643739012208</v>
      </c>
      <c r="O409" s="32" t="s">
        <v>3359</v>
      </c>
      <c r="P409" s="27">
        <v>3.6190251826500881E-2</v>
      </c>
      <c r="Q409" s="25" t="s">
        <v>2169</v>
      </c>
      <c r="R409" s="25" t="s">
        <v>888</v>
      </c>
      <c r="S409" s="25" t="s">
        <v>83</v>
      </c>
      <c r="T409" s="32" t="s">
        <v>3360</v>
      </c>
    </row>
    <row r="410" spans="1:20" x14ac:dyDescent="0.2">
      <c r="A410" t="s">
        <v>2170</v>
      </c>
      <c r="B410" t="s">
        <v>2171</v>
      </c>
      <c r="C410" s="22" t="str">
        <f t="shared" si="6"/>
        <v>Ntsr2</v>
      </c>
      <c r="D410" s="12" t="s">
        <v>2172</v>
      </c>
      <c r="E410"/>
      <c r="F410" s="23"/>
      <c r="G410" s="24" t="s">
        <v>25</v>
      </c>
      <c r="H410" s="24">
        <v>0.71346022216748706</v>
      </c>
      <c r="I410" s="12" t="s">
        <v>38</v>
      </c>
      <c r="J410">
        <v>8.4536503525292697E-3</v>
      </c>
      <c r="K410">
        <v>0.52887663306128641</v>
      </c>
      <c r="L410" s="12" t="s">
        <v>38</v>
      </c>
      <c r="M410" s="12"/>
      <c r="N410">
        <v>3.5361199919759687E-3</v>
      </c>
      <c r="O410" s="32" t="s">
        <v>3358</v>
      </c>
      <c r="P410" s="27">
        <v>1.5602098114571921E-2</v>
      </c>
      <c r="Q410" s="25" t="s">
        <v>362</v>
      </c>
      <c r="R410" s="25" t="s">
        <v>2173</v>
      </c>
      <c r="S410" s="25" t="s">
        <v>2174</v>
      </c>
      <c r="T410" s="32" t="s">
        <v>3358</v>
      </c>
    </row>
    <row r="411" spans="1:20" x14ac:dyDescent="0.2">
      <c r="A411" t="s">
        <v>2175</v>
      </c>
      <c r="B411" t="s">
        <v>2176</v>
      </c>
      <c r="C411" s="22" t="str">
        <f t="shared" si="6"/>
        <v>Nudt4</v>
      </c>
      <c r="D411" s="12" t="s">
        <v>2177</v>
      </c>
      <c r="E411"/>
      <c r="F411" s="23"/>
      <c r="G411" s="24"/>
      <c r="H411" s="24"/>
      <c r="I411" s="12"/>
      <c r="J411">
        <v>0.52109553191560165</v>
      </c>
      <c r="K411">
        <v>0.33721662972650929</v>
      </c>
      <c r="L411" s="12" t="s">
        <v>25</v>
      </c>
      <c r="M411" s="12" t="s">
        <v>38</v>
      </c>
      <c r="N411">
        <v>2.4309570697806364E-2</v>
      </c>
      <c r="O411" s="32" t="s">
        <v>3354</v>
      </c>
      <c r="P411" s="27">
        <v>1.4918222488810071E-2</v>
      </c>
      <c r="Q411" s="25" t="s">
        <v>522</v>
      </c>
      <c r="R411" s="25" t="s">
        <v>2178</v>
      </c>
      <c r="S411" s="25" t="s">
        <v>2179</v>
      </c>
      <c r="T411" s="32" t="s">
        <v>3354</v>
      </c>
    </row>
    <row r="412" spans="1:20" x14ac:dyDescent="0.2">
      <c r="A412" t="s">
        <v>2180</v>
      </c>
      <c r="B412" t="s">
        <v>2181</v>
      </c>
      <c r="C412" s="22" t="str">
        <f t="shared" si="6"/>
        <v>Nup155</v>
      </c>
      <c r="D412" s="12" t="s">
        <v>2182</v>
      </c>
      <c r="E412"/>
      <c r="F412" s="23"/>
      <c r="G412" s="24"/>
      <c r="H412" s="24"/>
      <c r="I412" s="12"/>
      <c r="J412">
        <v>5.0904742367611132E-2</v>
      </c>
      <c r="K412">
        <v>0.13133454322138374</v>
      </c>
      <c r="L412" s="12" t="s">
        <v>38</v>
      </c>
      <c r="M412" s="12"/>
      <c r="N412">
        <v>0.50097987687105228</v>
      </c>
      <c r="O412" s="32" t="s">
        <v>3361</v>
      </c>
      <c r="P412" s="27">
        <v>9.1519791104725506E-3</v>
      </c>
      <c r="Q412" s="25" t="s">
        <v>2183</v>
      </c>
      <c r="R412" s="25" t="s">
        <v>2184</v>
      </c>
      <c r="S412" s="25" t="s">
        <v>2185</v>
      </c>
      <c r="T412" s="32" t="s">
        <v>3359</v>
      </c>
    </row>
    <row r="413" spans="1:20" x14ac:dyDescent="0.2">
      <c r="A413" t="s">
        <v>2186</v>
      </c>
      <c r="B413" t="s">
        <v>2187</v>
      </c>
      <c r="C413" s="22" t="str">
        <f t="shared" si="6"/>
        <v>Nup54</v>
      </c>
      <c r="D413" s="12" t="s">
        <v>2188</v>
      </c>
      <c r="E413"/>
      <c r="F413" s="23"/>
      <c r="G413" s="24"/>
      <c r="H413" s="24"/>
      <c r="I413" s="12"/>
      <c r="J413">
        <v>0.95495854443261696</v>
      </c>
      <c r="K413">
        <v>0.94462387578396312</v>
      </c>
      <c r="L413" s="12" t="s">
        <v>25</v>
      </c>
      <c r="M413" s="12"/>
      <c r="N413">
        <v>0.1255069208538237</v>
      </c>
      <c r="O413" s="32" t="s">
        <v>3355</v>
      </c>
      <c r="P413" s="27">
        <v>2.2183906767891899E-2</v>
      </c>
      <c r="Q413" s="25" t="s">
        <v>2189</v>
      </c>
      <c r="R413" s="25" t="s">
        <v>2190</v>
      </c>
      <c r="S413" s="25" t="s">
        <v>95</v>
      </c>
      <c r="T413" s="32" t="s">
        <v>3355</v>
      </c>
    </row>
    <row r="414" spans="1:20" x14ac:dyDescent="0.2">
      <c r="A414" t="s">
        <v>2191</v>
      </c>
      <c r="B414" t="s">
        <v>2192</v>
      </c>
      <c r="C414" s="22" t="str">
        <f t="shared" si="6"/>
        <v>Nup62</v>
      </c>
      <c r="D414" s="12" t="s">
        <v>2193</v>
      </c>
      <c r="E414"/>
      <c r="F414" s="23"/>
      <c r="G414" s="24"/>
      <c r="H414" s="24"/>
      <c r="I414" s="12"/>
      <c r="J414">
        <v>0.43029715106164096</v>
      </c>
      <c r="K414">
        <v>0.26242587952126817</v>
      </c>
      <c r="L414" s="12" t="s">
        <v>25</v>
      </c>
      <c r="M414" s="12"/>
      <c r="N414">
        <v>7.1509751556317377E-2</v>
      </c>
      <c r="O414" s="32" t="s">
        <v>3356</v>
      </c>
      <c r="P414" s="27">
        <v>2.6501074741879546E-3</v>
      </c>
      <c r="Q414" s="25" t="s">
        <v>814</v>
      </c>
      <c r="R414" s="25" t="s">
        <v>2194</v>
      </c>
      <c r="S414" s="25" t="s">
        <v>2195</v>
      </c>
      <c r="T414" s="32" t="s">
        <v>3354</v>
      </c>
    </row>
    <row r="415" spans="1:20" x14ac:dyDescent="0.2">
      <c r="A415" t="s">
        <v>2196</v>
      </c>
      <c r="B415" t="s">
        <v>2197</v>
      </c>
      <c r="C415" s="22" t="str">
        <f t="shared" si="6"/>
        <v>Nxf1</v>
      </c>
      <c r="D415" s="12" t="s">
        <v>2198</v>
      </c>
      <c r="E415" t="s">
        <v>25</v>
      </c>
      <c r="F415" s="23"/>
      <c r="G415" s="24"/>
      <c r="H415" s="24">
        <v>1.7541769396895848E-2</v>
      </c>
      <c r="I415" s="12" t="s">
        <v>25</v>
      </c>
      <c r="J415">
        <v>0.60304805990302457</v>
      </c>
      <c r="K415">
        <v>0.7139563181641968</v>
      </c>
      <c r="L415" s="12" t="s">
        <v>38</v>
      </c>
      <c r="M415" s="12" t="s">
        <v>38</v>
      </c>
      <c r="N415">
        <v>0.1040865460572637</v>
      </c>
      <c r="O415" s="32" t="s">
        <v>3357</v>
      </c>
      <c r="P415" s="27">
        <v>2.359157048150733E-2</v>
      </c>
      <c r="Q415" s="25" t="s">
        <v>1945</v>
      </c>
      <c r="R415" s="25" t="s">
        <v>2199</v>
      </c>
      <c r="S415" s="25" t="s">
        <v>2200</v>
      </c>
      <c r="T415" s="32" t="s">
        <v>3354</v>
      </c>
    </row>
    <row r="416" spans="1:20" x14ac:dyDescent="0.2">
      <c r="A416" t="s">
        <v>2201</v>
      </c>
      <c r="B416" t="s">
        <v>2202</v>
      </c>
      <c r="C416" s="22" t="str">
        <f t="shared" si="6"/>
        <v>Nxph1</v>
      </c>
      <c r="D416" s="12" t="s">
        <v>2203</v>
      </c>
      <c r="E416"/>
      <c r="F416" s="23"/>
      <c r="G416" s="24"/>
      <c r="H416" s="24"/>
      <c r="I416" s="12"/>
      <c r="J416">
        <v>0.5926937003002748</v>
      </c>
      <c r="K416">
        <v>0.17947845537589474</v>
      </c>
      <c r="L416" s="12" t="s">
        <v>38</v>
      </c>
      <c r="M416" s="12"/>
      <c r="N416">
        <v>8.2276071300163997E-2</v>
      </c>
      <c r="O416" s="32" t="s">
        <v>3359</v>
      </c>
      <c r="P416" s="27">
        <v>8.1287076113242193E-3</v>
      </c>
      <c r="Q416" s="25" t="s">
        <v>1465</v>
      </c>
      <c r="R416" s="25" t="s">
        <v>2204</v>
      </c>
      <c r="S416" s="25" t="s">
        <v>1125</v>
      </c>
      <c r="T416" s="32" t="s">
        <v>3358</v>
      </c>
    </row>
    <row r="417" spans="1:20" x14ac:dyDescent="0.2">
      <c r="A417" t="s">
        <v>2205</v>
      </c>
      <c r="B417" t="s">
        <v>2206</v>
      </c>
      <c r="C417" s="22" t="str">
        <f t="shared" si="6"/>
        <v>Oas1</v>
      </c>
      <c r="D417" s="12" t="s">
        <v>2207</v>
      </c>
      <c r="E417"/>
      <c r="F417" s="23"/>
      <c r="G417" s="24"/>
      <c r="H417" s="24"/>
      <c r="I417" s="12"/>
      <c r="J417"/>
      <c r="K417"/>
      <c r="L417" s="12"/>
      <c r="M417" s="12"/>
      <c r="N417">
        <v>0.55205284807036692</v>
      </c>
      <c r="O417" s="32" t="s">
        <v>3358</v>
      </c>
      <c r="P417" s="27">
        <v>1.2784078078901482E-2</v>
      </c>
      <c r="Q417" s="25" t="s">
        <v>2208</v>
      </c>
      <c r="R417" s="25" t="s">
        <v>2209</v>
      </c>
      <c r="S417" s="25" t="s">
        <v>219</v>
      </c>
      <c r="T417" s="32" t="s">
        <v>3358</v>
      </c>
    </row>
    <row r="418" spans="1:20" x14ac:dyDescent="0.2">
      <c r="A418" t="s">
        <v>2210</v>
      </c>
      <c r="B418" t="s">
        <v>2211</v>
      </c>
      <c r="C418" s="22" t="str">
        <f t="shared" si="6"/>
        <v>Ocln</v>
      </c>
      <c r="D418" s="12" t="s">
        <v>2212</v>
      </c>
      <c r="E418"/>
      <c r="F418" s="23"/>
      <c r="G418" s="24"/>
      <c r="H418" s="24"/>
      <c r="I418" s="12"/>
      <c r="J418">
        <v>0.24798521246071623</v>
      </c>
      <c r="K418">
        <v>0.42948598311497849</v>
      </c>
      <c r="L418" s="12" t="s">
        <v>38</v>
      </c>
      <c r="M418" s="12" t="s">
        <v>25</v>
      </c>
      <c r="N418">
        <v>0.53577794291509617</v>
      </c>
      <c r="O418" s="32" t="s">
        <v>3357</v>
      </c>
      <c r="P418" s="27">
        <v>4.6394595818660518E-2</v>
      </c>
      <c r="Q418" s="25" t="s">
        <v>1498</v>
      </c>
      <c r="R418" s="25" t="s">
        <v>2213</v>
      </c>
      <c r="S418" s="25" t="s">
        <v>2214</v>
      </c>
      <c r="T418" s="32" t="s">
        <v>3357</v>
      </c>
    </row>
    <row r="419" spans="1:20" x14ac:dyDescent="0.2">
      <c r="A419" t="s">
        <v>2215</v>
      </c>
      <c r="B419" t="s">
        <v>2216</v>
      </c>
      <c r="C419" s="22" t="str">
        <f t="shared" si="6"/>
        <v>omb5</v>
      </c>
      <c r="D419" s="12" t="s">
        <v>2217</v>
      </c>
      <c r="E419"/>
      <c r="F419" s="23"/>
      <c r="G419" s="24"/>
      <c r="H419" s="24"/>
      <c r="I419" s="12"/>
      <c r="J419"/>
      <c r="K419"/>
      <c r="L419" s="12"/>
      <c r="M419" s="12"/>
      <c r="N419">
        <v>0.11224979902722762</v>
      </c>
      <c r="O419" s="32" t="s">
        <v>3358</v>
      </c>
      <c r="P419" s="27">
        <v>1.2659001252095148E-2</v>
      </c>
      <c r="Q419" s="25" t="s">
        <v>1285</v>
      </c>
      <c r="R419" s="25" t="s">
        <v>2218</v>
      </c>
      <c r="S419" s="25" t="s">
        <v>370</v>
      </c>
      <c r="T419" s="32" t="s">
        <v>3360</v>
      </c>
    </row>
    <row r="420" spans="1:20" x14ac:dyDescent="0.2">
      <c r="A420" t="s">
        <v>2219</v>
      </c>
      <c r="B420" t="s">
        <v>2220</v>
      </c>
      <c r="C420" s="22" t="str">
        <f t="shared" si="6"/>
        <v>Omd</v>
      </c>
      <c r="D420" s="12" t="s">
        <v>2221</v>
      </c>
      <c r="E420"/>
      <c r="F420" s="23"/>
      <c r="G420" s="24"/>
      <c r="H420" s="24"/>
      <c r="I420" s="12"/>
      <c r="J420">
        <v>0.51211388812360736</v>
      </c>
      <c r="K420">
        <v>0.35781318160433007</v>
      </c>
      <c r="L420" s="12" t="s">
        <v>25</v>
      </c>
      <c r="M420" s="12" t="s">
        <v>38</v>
      </c>
      <c r="N420">
        <v>0.30608547532786634</v>
      </c>
      <c r="O420" s="32" t="s">
        <v>3354</v>
      </c>
      <c r="P420" s="27">
        <v>2.5591204403108872E-2</v>
      </c>
      <c r="Q420" s="25" t="s">
        <v>2222</v>
      </c>
      <c r="R420" s="25" t="s">
        <v>799</v>
      </c>
      <c r="S420" s="25" t="s">
        <v>2223</v>
      </c>
      <c r="T420" s="32" t="s">
        <v>3354</v>
      </c>
    </row>
    <row r="421" spans="1:20" x14ac:dyDescent="0.2">
      <c r="A421" t="s">
        <v>2224</v>
      </c>
      <c r="B421" t="s">
        <v>2225</v>
      </c>
      <c r="C421" s="22" t="str">
        <f t="shared" si="6"/>
        <v>Oplah</v>
      </c>
      <c r="D421" s="12" t="s">
        <v>2226</v>
      </c>
      <c r="E421"/>
      <c r="F421" s="23"/>
      <c r="G421" s="24"/>
      <c r="H421" s="24"/>
      <c r="I421" s="12"/>
      <c r="J421">
        <v>0.14451716176127741</v>
      </c>
      <c r="K421">
        <v>0.65506390754761867</v>
      </c>
      <c r="L421" s="12" t="s">
        <v>38</v>
      </c>
      <c r="M421" s="12" t="s">
        <v>25</v>
      </c>
      <c r="N421">
        <v>0.27890860011489127</v>
      </c>
      <c r="O421" s="32" t="s">
        <v>3361</v>
      </c>
      <c r="P421" s="27">
        <v>4.0834846256010811E-2</v>
      </c>
      <c r="Q421" s="25" t="s">
        <v>2227</v>
      </c>
      <c r="R421" s="25" t="s">
        <v>339</v>
      </c>
      <c r="S421" s="25" t="s">
        <v>2228</v>
      </c>
      <c r="T421" s="32" t="s">
        <v>3357</v>
      </c>
    </row>
    <row r="422" spans="1:20" x14ac:dyDescent="0.2">
      <c r="A422" t="s">
        <v>2229</v>
      </c>
      <c r="B422" t="s">
        <v>2230</v>
      </c>
      <c r="C422" s="22" t="str">
        <f t="shared" si="6"/>
        <v>Oprs1</v>
      </c>
      <c r="D422" s="12" t="s">
        <v>2231</v>
      </c>
      <c r="E422"/>
      <c r="F422" s="23"/>
      <c r="G422" s="24"/>
      <c r="H422" s="24"/>
      <c r="I422" s="12"/>
      <c r="J422"/>
      <c r="K422"/>
      <c r="L422" s="12"/>
      <c r="M422" s="12"/>
      <c r="N422">
        <v>0.17338213420191878</v>
      </c>
      <c r="O422" s="32" t="s">
        <v>3360</v>
      </c>
      <c r="P422" s="27">
        <v>4.2566829161744375E-2</v>
      </c>
      <c r="Q422" s="25" t="s">
        <v>2232</v>
      </c>
      <c r="R422" s="25" t="s">
        <v>2233</v>
      </c>
      <c r="S422" s="25" t="s">
        <v>450</v>
      </c>
      <c r="T422" s="32" t="s">
        <v>3360</v>
      </c>
    </row>
    <row r="423" spans="1:20" x14ac:dyDescent="0.2">
      <c r="A423" t="s">
        <v>2234</v>
      </c>
      <c r="B423" t="s">
        <v>2235</v>
      </c>
      <c r="C423" s="22" t="str">
        <f t="shared" si="6"/>
        <v>P2rx4</v>
      </c>
      <c r="D423" s="12" t="s">
        <v>2236</v>
      </c>
      <c r="E423"/>
      <c r="F423" s="23"/>
      <c r="G423" s="24"/>
      <c r="H423" s="24"/>
      <c r="I423" s="12"/>
      <c r="J423">
        <v>0.63993806441695211</v>
      </c>
      <c r="K423">
        <v>0.13912575871553207</v>
      </c>
      <c r="L423" s="12" t="s">
        <v>38</v>
      </c>
      <c r="M423" s="12"/>
      <c r="N423">
        <v>0.94185316714662015</v>
      </c>
      <c r="O423" s="32" t="s">
        <v>3358</v>
      </c>
      <c r="P423" s="27">
        <v>9.4582312047261051E-3</v>
      </c>
      <c r="Q423" s="25" t="s">
        <v>2237</v>
      </c>
      <c r="R423" s="25" t="s">
        <v>190</v>
      </c>
      <c r="S423" s="25" t="s">
        <v>2238</v>
      </c>
      <c r="T423" s="32" t="s">
        <v>3358</v>
      </c>
    </row>
    <row r="424" spans="1:20" x14ac:dyDescent="0.2">
      <c r="A424" t="s">
        <v>2239</v>
      </c>
      <c r="B424" t="s">
        <v>2240</v>
      </c>
      <c r="C424" s="22" t="str">
        <f t="shared" si="6"/>
        <v>p47</v>
      </c>
      <c r="D424" s="12" t="s">
        <v>2241</v>
      </c>
      <c r="E424"/>
      <c r="F424" s="23"/>
      <c r="G424" s="24"/>
      <c r="H424" s="24"/>
      <c r="I424" s="12"/>
      <c r="J424"/>
      <c r="K424"/>
      <c r="L424" s="12"/>
      <c r="M424" s="12"/>
      <c r="N424">
        <v>1.8885202896579984E-2</v>
      </c>
      <c r="O424" s="32" t="s">
        <v>3358</v>
      </c>
      <c r="P424" s="27">
        <v>6.8929446716132483E-4</v>
      </c>
      <c r="Q424" s="25" t="s">
        <v>1165</v>
      </c>
      <c r="R424" s="25" t="s">
        <v>2242</v>
      </c>
      <c r="S424" s="25" t="s">
        <v>2243</v>
      </c>
      <c r="T424" s="32" t="s">
        <v>3358</v>
      </c>
    </row>
    <row r="425" spans="1:20" x14ac:dyDescent="0.2">
      <c r="A425" t="s">
        <v>2244</v>
      </c>
      <c r="B425" t="s">
        <v>2245</v>
      </c>
      <c r="C425" s="22" t="str">
        <f t="shared" si="6"/>
        <v>P4ha1</v>
      </c>
      <c r="D425" s="12" t="s">
        <v>2246</v>
      </c>
      <c r="E425" t="s">
        <v>25</v>
      </c>
      <c r="F425" s="23"/>
      <c r="G425" s="24"/>
      <c r="H425" s="24">
        <v>1.4723281810936559E-2</v>
      </c>
      <c r="I425" s="12" t="s">
        <v>25</v>
      </c>
      <c r="J425">
        <v>0.30333253156646689</v>
      </c>
      <c r="K425">
        <v>0.97847331308038943</v>
      </c>
      <c r="L425" s="12" t="s">
        <v>25</v>
      </c>
      <c r="M425" s="12"/>
      <c r="N425">
        <v>0.20065143159089749</v>
      </c>
      <c r="O425" s="32" t="s">
        <v>3354</v>
      </c>
      <c r="P425" s="27">
        <v>1.0736459665278014E-3</v>
      </c>
      <c r="Q425" s="25" t="s">
        <v>2247</v>
      </c>
      <c r="R425" s="25" t="s">
        <v>2248</v>
      </c>
      <c r="S425" s="25" t="s">
        <v>2249</v>
      </c>
      <c r="T425" s="32" t="s">
        <v>3354</v>
      </c>
    </row>
    <row r="426" spans="1:20" x14ac:dyDescent="0.2">
      <c r="A426" t="s">
        <v>2250</v>
      </c>
      <c r="B426" t="s">
        <v>2251</v>
      </c>
      <c r="C426" s="22" t="str">
        <f t="shared" si="6"/>
        <v>P5</v>
      </c>
      <c r="D426" s="12" t="s">
        <v>2252</v>
      </c>
      <c r="E426"/>
      <c r="F426" s="23"/>
      <c r="G426" s="24"/>
      <c r="H426" s="24"/>
      <c r="I426" s="12"/>
      <c r="J426"/>
      <c r="K426"/>
      <c r="L426" s="12"/>
      <c r="M426" s="12"/>
      <c r="N426">
        <v>0.24898950028488886</v>
      </c>
      <c r="O426" s="32" t="s">
        <v>3355</v>
      </c>
      <c r="P426" s="27">
        <v>5.4326834829504956E-4</v>
      </c>
      <c r="Q426" s="25" t="s">
        <v>2253</v>
      </c>
      <c r="R426" s="25" t="s">
        <v>2254</v>
      </c>
      <c r="S426" s="25" t="s">
        <v>1076</v>
      </c>
      <c r="T426" s="32" t="s">
        <v>3354</v>
      </c>
    </row>
    <row r="427" spans="1:20" x14ac:dyDescent="0.2">
      <c r="A427" t="s">
        <v>2255</v>
      </c>
      <c r="B427" t="s">
        <v>2256</v>
      </c>
      <c r="C427" s="22" t="str">
        <f t="shared" si="6"/>
        <v>p58/p45</v>
      </c>
      <c r="D427" s="12" t="s">
        <v>2257</v>
      </c>
      <c r="E427"/>
      <c r="F427" s="23"/>
      <c r="G427" s="24"/>
      <c r="H427" s="24"/>
      <c r="I427" s="12"/>
      <c r="J427"/>
      <c r="K427"/>
      <c r="L427" s="12"/>
      <c r="M427" s="12"/>
      <c r="N427">
        <v>3.1135424363854924E-2</v>
      </c>
      <c r="O427" s="32" t="s">
        <v>3355</v>
      </c>
      <c r="P427" s="27">
        <v>2.8285290005990737E-2</v>
      </c>
      <c r="Q427" s="25" t="s">
        <v>2106</v>
      </c>
      <c r="R427" s="25" t="s">
        <v>45</v>
      </c>
      <c r="S427" s="25" t="s">
        <v>2258</v>
      </c>
      <c r="T427" s="32" t="s">
        <v>3355</v>
      </c>
    </row>
    <row r="428" spans="1:20" x14ac:dyDescent="0.2">
      <c r="A428" t="s">
        <v>2259</v>
      </c>
      <c r="B428" t="s">
        <v>2260</v>
      </c>
      <c r="C428" s="22" t="str">
        <f t="shared" si="6"/>
        <v>Pax6</v>
      </c>
      <c r="D428" s="12" t="s">
        <v>2261</v>
      </c>
      <c r="E428"/>
      <c r="F428" s="23"/>
      <c r="G428" s="24"/>
      <c r="H428" s="24"/>
      <c r="I428" s="12"/>
      <c r="J428">
        <v>0.34748533774389267</v>
      </c>
      <c r="K428">
        <v>0.58330381467206149</v>
      </c>
      <c r="L428" s="12" t="s">
        <v>38</v>
      </c>
      <c r="M428" s="12"/>
      <c r="N428">
        <v>1.830844480860859E-2</v>
      </c>
      <c r="O428" s="32" t="s">
        <v>3355</v>
      </c>
      <c r="P428" s="27">
        <v>4.7120399143160907E-2</v>
      </c>
      <c r="Q428" s="25" t="s">
        <v>1720</v>
      </c>
      <c r="R428" s="25" t="s">
        <v>1907</v>
      </c>
      <c r="S428" s="25" t="s">
        <v>2262</v>
      </c>
      <c r="T428" s="32" t="s">
        <v>3355</v>
      </c>
    </row>
    <row r="429" spans="1:20" x14ac:dyDescent="0.2">
      <c r="A429" t="s">
        <v>2263</v>
      </c>
      <c r="B429" t="s">
        <v>2264</v>
      </c>
      <c r="C429" s="22" t="str">
        <f t="shared" si="6"/>
        <v>Pcsk2</v>
      </c>
      <c r="D429" s="12" t="s">
        <v>2265</v>
      </c>
      <c r="E429" t="s">
        <v>38</v>
      </c>
      <c r="F429" s="23"/>
      <c r="G429" s="24"/>
      <c r="H429" s="24">
        <v>1.1991911208132488E-2</v>
      </c>
      <c r="I429" s="12" t="s">
        <v>38</v>
      </c>
      <c r="J429">
        <v>0.42460098276959274</v>
      </c>
      <c r="K429">
        <v>8.6527716678715089E-2</v>
      </c>
      <c r="L429" s="12" t="s">
        <v>25</v>
      </c>
      <c r="M429" s="12"/>
      <c r="N429">
        <v>0.5321070202776681</v>
      </c>
      <c r="O429" s="32" t="s">
        <v>3359</v>
      </c>
      <c r="P429" s="27">
        <v>2.3956063706898473E-2</v>
      </c>
      <c r="Q429" s="25" t="s">
        <v>2266</v>
      </c>
      <c r="R429" s="25" t="s">
        <v>2267</v>
      </c>
      <c r="S429" s="25" t="s">
        <v>2268</v>
      </c>
      <c r="T429" s="32" t="s">
        <v>3358</v>
      </c>
    </row>
    <row r="430" spans="1:20" x14ac:dyDescent="0.2">
      <c r="A430" t="s">
        <v>2269</v>
      </c>
      <c r="B430" t="s">
        <v>2270</v>
      </c>
      <c r="C430" s="22" t="str">
        <f t="shared" si="6"/>
        <v>Pcsk4</v>
      </c>
      <c r="D430" s="12" t="s">
        <v>2271</v>
      </c>
      <c r="E430"/>
      <c r="F430" s="23"/>
      <c r="G430" s="24"/>
      <c r="H430" s="24">
        <v>3.3302112443429698E-2</v>
      </c>
      <c r="I430" s="12" t="s">
        <v>38</v>
      </c>
      <c r="J430">
        <v>0.30723859645097557</v>
      </c>
      <c r="K430">
        <v>0.4378813266858102</v>
      </c>
      <c r="L430" s="12" t="s">
        <v>38</v>
      </c>
      <c r="M430" s="12"/>
      <c r="N430">
        <v>0.42978621175648446</v>
      </c>
      <c r="O430" s="32" t="s">
        <v>3360</v>
      </c>
      <c r="P430" s="27">
        <v>1.7888518371705247E-4</v>
      </c>
      <c r="Q430" s="25" t="s">
        <v>2272</v>
      </c>
      <c r="R430" s="25" t="s">
        <v>2273</v>
      </c>
      <c r="S430" s="25" t="s">
        <v>2274</v>
      </c>
      <c r="T430" s="32" t="s">
        <v>3360</v>
      </c>
    </row>
    <row r="431" spans="1:20" x14ac:dyDescent="0.2">
      <c r="A431" t="s">
        <v>2275</v>
      </c>
      <c r="B431" t="s">
        <v>2276</v>
      </c>
      <c r="C431" s="22" t="str">
        <f t="shared" si="6"/>
        <v>Pcsk7</v>
      </c>
      <c r="D431" s="12" t="s">
        <v>2277</v>
      </c>
      <c r="E431"/>
      <c r="F431" s="23"/>
      <c r="G431" s="24"/>
      <c r="H431" s="24"/>
      <c r="I431" s="12"/>
      <c r="J431">
        <v>0.95653279529244428</v>
      </c>
      <c r="K431">
        <v>0.92156366615423102</v>
      </c>
      <c r="L431" s="12" t="s">
        <v>25</v>
      </c>
      <c r="M431" s="12"/>
      <c r="N431">
        <v>6.3823780145773557E-2</v>
      </c>
      <c r="O431" s="32" t="s">
        <v>3360</v>
      </c>
      <c r="P431" s="27">
        <v>4.8246429167544971E-2</v>
      </c>
      <c r="Q431" s="25" t="s">
        <v>1557</v>
      </c>
      <c r="R431" s="25" t="s">
        <v>760</v>
      </c>
      <c r="S431" s="25" t="s">
        <v>143</v>
      </c>
      <c r="T431" s="32" t="s">
        <v>3360</v>
      </c>
    </row>
    <row r="432" spans="1:20" x14ac:dyDescent="0.2">
      <c r="A432" t="s">
        <v>2278</v>
      </c>
      <c r="B432" t="s">
        <v>2279</v>
      </c>
      <c r="C432" s="22" t="str">
        <f t="shared" si="6"/>
        <v>Pctk1</v>
      </c>
      <c r="D432" s="12" t="s">
        <v>2280</v>
      </c>
      <c r="E432"/>
      <c r="F432" s="23"/>
      <c r="G432" s="24"/>
      <c r="H432" s="24"/>
      <c r="I432" s="12"/>
      <c r="J432"/>
      <c r="K432"/>
      <c r="L432" s="12"/>
      <c r="M432" s="12" t="s">
        <v>38</v>
      </c>
      <c r="N432">
        <v>0.21926763897124568</v>
      </c>
      <c r="O432" s="32" t="s">
        <v>3360</v>
      </c>
      <c r="P432" s="27">
        <v>3.6353288668270076E-2</v>
      </c>
      <c r="Q432" s="25" t="s">
        <v>2281</v>
      </c>
      <c r="R432" s="25" t="s">
        <v>2282</v>
      </c>
      <c r="S432" s="25" t="s">
        <v>2274</v>
      </c>
      <c r="T432" s="32" t="s">
        <v>3360</v>
      </c>
    </row>
    <row r="433" spans="1:20" x14ac:dyDescent="0.2">
      <c r="A433" t="s">
        <v>2283</v>
      </c>
      <c r="B433" t="s">
        <v>2284</v>
      </c>
      <c r="C433" s="22" t="str">
        <f t="shared" si="6"/>
        <v>Pde1b</v>
      </c>
      <c r="D433" s="12" t="s">
        <v>2285</v>
      </c>
      <c r="E433"/>
      <c r="F433" s="23"/>
      <c r="G433" s="24"/>
      <c r="H433" s="24"/>
      <c r="I433" s="12"/>
      <c r="J433">
        <v>0.26131320977969824</v>
      </c>
      <c r="K433">
        <v>2.6424347052155277E-2</v>
      </c>
      <c r="L433" s="12" t="s">
        <v>38</v>
      </c>
      <c r="M433" s="12"/>
      <c r="N433">
        <v>0.1283554970380659</v>
      </c>
      <c r="O433" s="32" t="s">
        <v>3358</v>
      </c>
      <c r="P433" s="27">
        <v>2.6425824053320978E-3</v>
      </c>
      <c r="Q433" s="25" t="s">
        <v>2286</v>
      </c>
      <c r="R433" s="25" t="s">
        <v>466</v>
      </c>
      <c r="S433" s="25" t="s">
        <v>95</v>
      </c>
      <c r="T433" s="32" t="s">
        <v>3358</v>
      </c>
    </row>
    <row r="434" spans="1:20" x14ac:dyDescent="0.2">
      <c r="A434" t="s">
        <v>2287</v>
      </c>
      <c r="B434" t="s">
        <v>2288</v>
      </c>
      <c r="C434" s="22" t="str">
        <f t="shared" si="6"/>
        <v>Pdgfra</v>
      </c>
      <c r="D434" s="12" t="s">
        <v>2289</v>
      </c>
      <c r="E434"/>
      <c r="F434" s="23"/>
      <c r="G434" s="24"/>
      <c r="H434" s="24"/>
      <c r="I434" s="12"/>
      <c r="J434">
        <v>6.0603650035621626E-3</v>
      </c>
      <c r="K434">
        <v>0.13897960246143873</v>
      </c>
      <c r="L434" s="12" t="s">
        <v>38</v>
      </c>
      <c r="M434" s="12"/>
      <c r="N434">
        <v>0.26652991335126697</v>
      </c>
      <c r="O434" s="32" t="s">
        <v>3355</v>
      </c>
      <c r="P434" s="27">
        <v>1.6985071784894439E-2</v>
      </c>
      <c r="Q434" s="25" t="s">
        <v>2222</v>
      </c>
      <c r="R434" s="25" t="s">
        <v>2290</v>
      </c>
      <c r="S434" s="25" t="s">
        <v>2291</v>
      </c>
      <c r="T434" s="32" t="s">
        <v>3355</v>
      </c>
    </row>
    <row r="435" spans="1:20" x14ac:dyDescent="0.2">
      <c r="A435" t="s">
        <v>2292</v>
      </c>
      <c r="B435" t="s">
        <v>2293</v>
      </c>
      <c r="C435" s="22" t="str">
        <f t="shared" si="6"/>
        <v>Pdha1</v>
      </c>
      <c r="D435" s="12" t="s">
        <v>2294</v>
      </c>
      <c r="E435"/>
      <c r="F435" s="23"/>
      <c r="G435" s="24"/>
      <c r="H435" s="24">
        <v>2.7678572543904491E-3</v>
      </c>
      <c r="I435" s="12" t="s">
        <v>38</v>
      </c>
      <c r="J435">
        <v>5.2378640319147615E-2</v>
      </c>
      <c r="K435">
        <v>0.42769384798128024</v>
      </c>
      <c r="L435" s="12" t="s">
        <v>25</v>
      </c>
      <c r="M435" s="12"/>
      <c r="N435">
        <v>1.014593831192075E-2</v>
      </c>
      <c r="O435" s="32" t="s">
        <v>3359</v>
      </c>
      <c r="P435" s="27">
        <v>5.5309112431853368E-3</v>
      </c>
      <c r="Q435" s="25" t="s">
        <v>231</v>
      </c>
      <c r="R435" s="25" t="s">
        <v>2295</v>
      </c>
      <c r="S435" s="25" t="s">
        <v>2296</v>
      </c>
      <c r="T435" s="32" t="s">
        <v>3360</v>
      </c>
    </row>
    <row r="436" spans="1:20" x14ac:dyDescent="0.2">
      <c r="A436" t="s">
        <v>2297</v>
      </c>
      <c r="B436" t="s">
        <v>2298</v>
      </c>
      <c r="C436" s="22" t="str">
        <f t="shared" si="6"/>
        <v>Pdhal</v>
      </c>
      <c r="D436" s="12" t="s">
        <v>2299</v>
      </c>
      <c r="E436"/>
      <c r="F436" s="23"/>
      <c r="G436" s="24"/>
      <c r="H436" s="24"/>
      <c r="I436" s="12"/>
      <c r="J436"/>
      <c r="K436"/>
      <c r="L436" s="12"/>
      <c r="M436" s="12"/>
      <c r="N436">
        <v>0.87044391119873255</v>
      </c>
      <c r="O436" s="32" t="s">
        <v>3359</v>
      </c>
      <c r="P436" s="27">
        <v>3.7619649180421641E-2</v>
      </c>
      <c r="Q436" s="25" t="s">
        <v>2300</v>
      </c>
      <c r="R436" s="25" t="s">
        <v>2301</v>
      </c>
      <c r="S436" s="25" t="s">
        <v>2302</v>
      </c>
      <c r="T436" s="32" t="s">
        <v>3360</v>
      </c>
    </row>
    <row r="437" spans="1:20" x14ac:dyDescent="0.2">
      <c r="A437" t="s">
        <v>2303</v>
      </c>
      <c r="B437" t="s">
        <v>2304</v>
      </c>
      <c r="C437" s="22" t="str">
        <f t="shared" si="6"/>
        <v>Pdi2</v>
      </c>
      <c r="D437" s="12" t="s">
        <v>2305</v>
      </c>
      <c r="E437"/>
      <c r="F437" s="23"/>
      <c r="G437" s="24"/>
      <c r="H437" s="24"/>
      <c r="I437" s="12"/>
      <c r="J437"/>
      <c r="K437"/>
      <c r="L437" s="12"/>
      <c r="M437" s="12"/>
      <c r="N437">
        <v>4.3691816044248183E-2</v>
      </c>
      <c r="O437" s="32" t="s">
        <v>3358</v>
      </c>
      <c r="P437" s="27">
        <v>1.2309637308762758E-4</v>
      </c>
      <c r="Q437" s="25" t="s">
        <v>2306</v>
      </c>
      <c r="R437" s="25" t="s">
        <v>2307</v>
      </c>
      <c r="S437" s="25" t="s">
        <v>760</v>
      </c>
      <c r="T437" s="32" t="s">
        <v>3358</v>
      </c>
    </row>
    <row r="438" spans="1:20" x14ac:dyDescent="0.2">
      <c r="A438" t="s">
        <v>2308</v>
      </c>
      <c r="B438" t="s">
        <v>2309</v>
      </c>
      <c r="C438" s="22" t="str">
        <f t="shared" si="6"/>
        <v>Pdk2</v>
      </c>
      <c r="D438" s="12" t="s">
        <v>2310</v>
      </c>
      <c r="E438"/>
      <c r="F438" s="23"/>
      <c r="G438" s="24" t="s">
        <v>25</v>
      </c>
      <c r="H438" s="24"/>
      <c r="I438" s="12"/>
      <c r="J438">
        <v>6.799129554232064E-2</v>
      </c>
      <c r="K438">
        <v>0.11015043113351863</v>
      </c>
      <c r="L438" s="12" t="s">
        <v>38</v>
      </c>
      <c r="M438" s="12" t="s">
        <v>25</v>
      </c>
      <c r="N438">
        <v>0.13179911469871866</v>
      </c>
      <c r="O438" s="32" t="s">
        <v>3360</v>
      </c>
      <c r="P438" s="27">
        <v>3.9721647960412068E-2</v>
      </c>
      <c r="Q438" s="25" t="s">
        <v>2311</v>
      </c>
      <c r="R438" s="25" t="s">
        <v>1377</v>
      </c>
      <c r="S438" s="25" t="s">
        <v>2123</v>
      </c>
      <c r="T438" s="32" t="s">
        <v>3360</v>
      </c>
    </row>
    <row r="439" spans="1:20" x14ac:dyDescent="0.2">
      <c r="A439" t="s">
        <v>2312</v>
      </c>
      <c r="B439" t="s">
        <v>2313</v>
      </c>
      <c r="C439" s="22" t="str">
        <f t="shared" si="6"/>
        <v>Pemt</v>
      </c>
      <c r="D439" s="12" t="s">
        <v>2314</v>
      </c>
      <c r="E439"/>
      <c r="F439" s="23"/>
      <c r="G439" s="24"/>
      <c r="H439" s="24"/>
      <c r="I439" s="12"/>
      <c r="J439">
        <v>0.42965536157081929</v>
      </c>
      <c r="K439">
        <v>0.68554642043517355</v>
      </c>
      <c r="L439" s="12" t="s">
        <v>25</v>
      </c>
      <c r="M439" s="12"/>
      <c r="N439">
        <v>0.22464468260347814</v>
      </c>
      <c r="O439" s="32" t="s">
        <v>3360</v>
      </c>
      <c r="P439" s="27">
        <v>2.9531248472773403E-2</v>
      </c>
      <c r="Q439" s="25" t="s">
        <v>1392</v>
      </c>
      <c r="R439" s="25" t="s">
        <v>1185</v>
      </c>
      <c r="S439" s="25" t="s">
        <v>334</v>
      </c>
      <c r="T439" s="32" t="s">
        <v>3358</v>
      </c>
    </row>
    <row r="440" spans="1:20" x14ac:dyDescent="0.2">
      <c r="A440" t="s">
        <v>2315</v>
      </c>
      <c r="B440" t="s">
        <v>2316</v>
      </c>
      <c r="C440" s="22" t="str">
        <f t="shared" si="6"/>
        <v>Per2</v>
      </c>
      <c r="D440" s="12" t="s">
        <v>2317</v>
      </c>
      <c r="E440" t="s">
        <v>25</v>
      </c>
      <c r="F440" s="23"/>
      <c r="G440" s="24"/>
      <c r="H440" s="24">
        <v>0.19399709691331649</v>
      </c>
      <c r="I440" s="12" t="s">
        <v>25</v>
      </c>
      <c r="J440">
        <v>0.27041510894452653</v>
      </c>
      <c r="K440">
        <v>0.41107251646998277</v>
      </c>
      <c r="L440" s="12" t="s">
        <v>38</v>
      </c>
      <c r="M440" s="12" t="s">
        <v>38</v>
      </c>
      <c r="N440">
        <v>9.6627224852375015E-3</v>
      </c>
      <c r="O440" s="32" t="s">
        <v>3354</v>
      </c>
      <c r="P440" s="27">
        <v>1.2645468899807289E-6</v>
      </c>
      <c r="Q440" s="25" t="s">
        <v>2318</v>
      </c>
      <c r="R440" s="25" t="s">
        <v>1628</v>
      </c>
      <c r="S440" s="25" t="s">
        <v>810</v>
      </c>
      <c r="T440" s="32" t="s">
        <v>3354</v>
      </c>
    </row>
    <row r="441" spans="1:20" x14ac:dyDescent="0.2">
      <c r="A441" t="s">
        <v>2319</v>
      </c>
      <c r="B441" t="s">
        <v>2320</v>
      </c>
      <c r="C441" s="22" t="str">
        <f t="shared" si="6"/>
        <v>Pfkfb3</v>
      </c>
      <c r="D441" s="12" t="s">
        <v>2321</v>
      </c>
      <c r="E441" t="s">
        <v>25</v>
      </c>
      <c r="F441" s="23"/>
      <c r="G441" s="24"/>
      <c r="H441" s="24">
        <v>0.1196309444171931</v>
      </c>
      <c r="I441" s="12" t="s">
        <v>25</v>
      </c>
      <c r="J441">
        <v>0.28624826304353468</v>
      </c>
      <c r="K441">
        <v>1.3162066992720959E-2</v>
      </c>
      <c r="L441" s="12" t="s">
        <v>25</v>
      </c>
      <c r="M441" s="12"/>
      <c r="N441">
        <v>0.52821699378666587</v>
      </c>
      <c r="O441" s="32" t="s">
        <v>3358</v>
      </c>
      <c r="P441" s="27">
        <v>2.6842495297090788E-3</v>
      </c>
      <c r="Q441" s="25" t="s">
        <v>1253</v>
      </c>
      <c r="R441" s="25" t="s">
        <v>2322</v>
      </c>
      <c r="S441" s="25" t="s">
        <v>608</v>
      </c>
      <c r="T441" s="32" t="s">
        <v>3360</v>
      </c>
    </row>
    <row r="442" spans="1:20" x14ac:dyDescent="0.2">
      <c r="A442" t="s">
        <v>2323</v>
      </c>
      <c r="B442" t="s">
        <v>2324</v>
      </c>
      <c r="C442" s="22" t="str">
        <f t="shared" si="6"/>
        <v>Pgr</v>
      </c>
      <c r="D442" s="12" t="s">
        <v>2325</v>
      </c>
      <c r="E442"/>
      <c r="F442" s="23"/>
      <c r="G442" s="24"/>
      <c r="H442" s="24"/>
      <c r="I442" s="12"/>
      <c r="J442">
        <v>3.2421840064998366E-3</v>
      </c>
      <c r="K442">
        <v>3.7957033997464612E-2</v>
      </c>
      <c r="L442" s="12" t="s">
        <v>25</v>
      </c>
      <c r="M442" s="12" t="s">
        <v>25</v>
      </c>
      <c r="N442">
        <v>5.5738153615342168E-3</v>
      </c>
      <c r="O442" s="32" t="s">
        <v>3361</v>
      </c>
      <c r="P442" s="27">
        <v>9.8262463286979593E-4</v>
      </c>
      <c r="Q442" s="25" t="s">
        <v>2326</v>
      </c>
      <c r="R442" s="25" t="s">
        <v>2327</v>
      </c>
      <c r="S442" s="25" t="s">
        <v>2328</v>
      </c>
      <c r="T442" s="32" t="s">
        <v>3360</v>
      </c>
    </row>
    <row r="443" spans="1:20" x14ac:dyDescent="0.2">
      <c r="A443" t="s">
        <v>2329</v>
      </c>
      <c r="B443" t="s">
        <v>2330</v>
      </c>
      <c r="C443" s="22" t="str">
        <f t="shared" si="6"/>
        <v>Phgdh</v>
      </c>
      <c r="D443" s="12" t="s">
        <v>2331</v>
      </c>
      <c r="E443"/>
      <c r="F443" s="23"/>
      <c r="G443" s="24"/>
      <c r="H443" s="24">
        <v>1.5297741734292325E-2</v>
      </c>
      <c r="I443" s="12" t="s">
        <v>38</v>
      </c>
      <c r="J443">
        <v>0.33986886075383049</v>
      </c>
      <c r="K443">
        <v>0.34158279642917283</v>
      </c>
      <c r="L443" s="12" t="s">
        <v>38</v>
      </c>
      <c r="M443" s="12" t="s">
        <v>25</v>
      </c>
      <c r="N443">
        <v>2.5338751758586534E-2</v>
      </c>
      <c r="O443" s="32" t="s">
        <v>3360</v>
      </c>
      <c r="P443" s="27">
        <v>1.0759378304161416E-4</v>
      </c>
      <c r="Q443" s="25" t="s">
        <v>2332</v>
      </c>
      <c r="R443" s="25" t="s">
        <v>2333</v>
      </c>
      <c r="S443" s="25" t="s">
        <v>1360</v>
      </c>
      <c r="T443" s="32" t="s">
        <v>3360</v>
      </c>
    </row>
    <row r="444" spans="1:20" x14ac:dyDescent="0.2">
      <c r="A444" t="s">
        <v>2334</v>
      </c>
      <c r="B444" t="s">
        <v>2335</v>
      </c>
      <c r="C444" s="22" t="str">
        <f t="shared" si="6"/>
        <v>Phkg1</v>
      </c>
      <c r="D444" s="12" t="s">
        <v>2336</v>
      </c>
      <c r="E444"/>
      <c r="F444" s="23"/>
      <c r="G444" s="24"/>
      <c r="H444" s="24"/>
      <c r="I444" s="12"/>
      <c r="J444">
        <v>8.9619015252982145E-2</v>
      </c>
      <c r="K444">
        <v>0.42395595184815943</v>
      </c>
      <c r="L444" s="12" t="s">
        <v>38</v>
      </c>
      <c r="M444" s="12"/>
      <c r="N444">
        <v>3.1811975598542784E-2</v>
      </c>
      <c r="O444" s="32" t="s">
        <v>3360</v>
      </c>
      <c r="P444" s="27">
        <v>5.8632716982865644E-4</v>
      </c>
      <c r="Q444" s="25" t="s">
        <v>2337</v>
      </c>
      <c r="R444" s="25" t="s">
        <v>1727</v>
      </c>
      <c r="S444" s="25" t="s">
        <v>190</v>
      </c>
      <c r="T444" s="32" t="s">
        <v>3358</v>
      </c>
    </row>
    <row r="445" spans="1:20" x14ac:dyDescent="0.2">
      <c r="A445" t="s">
        <v>2338</v>
      </c>
      <c r="B445" t="s">
        <v>2339</v>
      </c>
      <c r="C445" s="22" t="str">
        <f t="shared" si="6"/>
        <v>Pik4ca</v>
      </c>
      <c r="D445" s="12" t="s">
        <v>2340</v>
      </c>
      <c r="E445"/>
      <c r="F445" s="23"/>
      <c r="G445" s="24"/>
      <c r="H445" s="24"/>
      <c r="I445" s="12"/>
      <c r="J445"/>
      <c r="K445"/>
      <c r="L445" s="12"/>
      <c r="M445" s="12"/>
      <c r="N445">
        <v>0.36978098111079283</v>
      </c>
      <c r="O445" s="32" t="s">
        <v>3354</v>
      </c>
      <c r="P445" s="27">
        <v>9.4860339203472702E-3</v>
      </c>
      <c r="Q445" s="25" t="s">
        <v>1027</v>
      </c>
      <c r="R445" s="25" t="s">
        <v>2341</v>
      </c>
      <c r="S445" s="25" t="s">
        <v>1984</v>
      </c>
      <c r="T445" s="32" t="s">
        <v>3361</v>
      </c>
    </row>
    <row r="446" spans="1:20" x14ac:dyDescent="0.2">
      <c r="A446" t="s">
        <v>2342</v>
      </c>
      <c r="B446" t="s">
        <v>2343</v>
      </c>
      <c r="C446" s="22" t="str">
        <f t="shared" si="6"/>
        <v>Pkia</v>
      </c>
      <c r="D446" s="12" t="s">
        <v>2344</v>
      </c>
      <c r="E446"/>
      <c r="F446" s="23"/>
      <c r="G446" s="24"/>
      <c r="H446" s="24"/>
      <c r="I446" s="12"/>
      <c r="J446">
        <v>0.96004348179931998</v>
      </c>
      <c r="K446">
        <v>0.72130523459550511</v>
      </c>
      <c r="L446" s="12" t="s">
        <v>38</v>
      </c>
      <c r="M446" s="12" t="s">
        <v>38</v>
      </c>
      <c r="N446">
        <v>0.40696783968603667</v>
      </c>
      <c r="O446" s="32" t="s">
        <v>3361</v>
      </c>
      <c r="P446" s="27">
        <v>4.2545993412602338E-2</v>
      </c>
      <c r="Q446" s="25" t="s">
        <v>461</v>
      </c>
      <c r="R446" s="25" t="s">
        <v>2232</v>
      </c>
      <c r="S446" s="25" t="s">
        <v>2345</v>
      </c>
      <c r="T446" s="32" t="s">
        <v>3361</v>
      </c>
    </row>
    <row r="447" spans="1:20" x14ac:dyDescent="0.2">
      <c r="A447" t="s">
        <v>2346</v>
      </c>
      <c r="B447" t="s">
        <v>2347</v>
      </c>
      <c r="C447" s="22" t="str">
        <f t="shared" si="6"/>
        <v>Pla2g2c</v>
      </c>
      <c r="D447" s="12" t="s">
        <v>2348</v>
      </c>
      <c r="E447"/>
      <c r="F447" s="23"/>
      <c r="G447" s="24"/>
      <c r="H447" s="24"/>
      <c r="I447" s="12"/>
      <c r="J447">
        <v>0.56703768606872385</v>
      </c>
      <c r="K447">
        <v>0.25890414085453528</v>
      </c>
      <c r="L447" s="12" t="s">
        <v>25</v>
      </c>
      <c r="M447" s="12" t="s">
        <v>25</v>
      </c>
      <c r="N447">
        <v>0.28190084596646303</v>
      </c>
      <c r="O447" s="32" t="s">
        <v>3358</v>
      </c>
      <c r="P447" s="27">
        <v>8.7078857203880044E-5</v>
      </c>
      <c r="Q447" s="25" t="s">
        <v>716</v>
      </c>
      <c r="R447" s="25" t="s">
        <v>2349</v>
      </c>
      <c r="S447" s="25" t="s">
        <v>1461</v>
      </c>
      <c r="T447" s="32" t="s">
        <v>3360</v>
      </c>
    </row>
    <row r="448" spans="1:20" x14ac:dyDescent="0.2">
      <c r="A448" t="s">
        <v>2350</v>
      </c>
      <c r="B448" t="s">
        <v>2351</v>
      </c>
      <c r="C448" s="22" t="str">
        <f t="shared" si="6"/>
        <v>Pla2g6</v>
      </c>
      <c r="D448" s="12" t="s">
        <v>2352</v>
      </c>
      <c r="E448"/>
      <c r="F448" s="23"/>
      <c r="G448" s="24"/>
      <c r="H448" s="24"/>
      <c r="I448" s="12"/>
      <c r="J448">
        <v>0.17622942732712263</v>
      </c>
      <c r="K448">
        <v>0.3469891317483787</v>
      </c>
      <c r="L448" s="12" t="s">
        <v>38</v>
      </c>
      <c r="M448" s="12"/>
      <c r="N448">
        <v>0.98526633019969156</v>
      </c>
      <c r="O448" s="32" t="s">
        <v>3356</v>
      </c>
      <c r="P448" s="27">
        <v>1.3155688104248164E-2</v>
      </c>
      <c r="Q448" s="25" t="s">
        <v>52</v>
      </c>
      <c r="R448" s="25" t="s">
        <v>70</v>
      </c>
      <c r="S448" s="25" t="s">
        <v>2353</v>
      </c>
      <c r="T448" s="32" t="s">
        <v>3358</v>
      </c>
    </row>
    <row r="449" spans="1:20" x14ac:dyDescent="0.2">
      <c r="A449" t="s">
        <v>2354</v>
      </c>
      <c r="B449" t="s">
        <v>2355</v>
      </c>
      <c r="C449" s="22" t="str">
        <f t="shared" si="6"/>
        <v>Plat</v>
      </c>
      <c r="D449" s="12" t="s">
        <v>2356</v>
      </c>
      <c r="E449"/>
      <c r="F449" s="23"/>
      <c r="G449" s="24"/>
      <c r="H449" s="24">
        <v>0.99825678697607145</v>
      </c>
      <c r="I449" s="12" t="s">
        <v>38</v>
      </c>
      <c r="J449">
        <v>0.56421831259548616</v>
      </c>
      <c r="K449">
        <v>0.28246138159701112</v>
      </c>
      <c r="L449" s="12" t="s">
        <v>38</v>
      </c>
      <c r="M449" s="12" t="s">
        <v>25</v>
      </c>
      <c r="N449">
        <v>0.82491844080000187</v>
      </c>
      <c r="O449" s="32" t="s">
        <v>3354</v>
      </c>
      <c r="P449" s="27">
        <v>1.8484182057548103E-2</v>
      </c>
      <c r="Q449" s="25" t="s">
        <v>567</v>
      </c>
      <c r="R449" s="25" t="s">
        <v>1418</v>
      </c>
      <c r="S449" s="25" t="s">
        <v>2357</v>
      </c>
      <c r="T449" s="32" t="s">
        <v>3361</v>
      </c>
    </row>
    <row r="450" spans="1:20" x14ac:dyDescent="0.2">
      <c r="A450" t="s">
        <v>2358</v>
      </c>
      <c r="B450" t="s">
        <v>2359</v>
      </c>
      <c r="C450" s="22" t="str">
        <f t="shared" si="6"/>
        <v>Plcb1</v>
      </c>
      <c r="D450" s="12" t="s">
        <v>2360</v>
      </c>
      <c r="E450"/>
      <c r="F450" s="23"/>
      <c r="G450" s="24"/>
      <c r="H450" s="24"/>
      <c r="I450" s="12"/>
      <c r="J450">
        <v>0.59085750426333816</v>
      </c>
      <c r="K450">
        <v>0.93366569571347047</v>
      </c>
      <c r="L450" s="12" t="s">
        <v>25</v>
      </c>
      <c r="M450" s="12"/>
      <c r="N450">
        <v>7.1555857996398478E-2</v>
      </c>
      <c r="O450" s="32" t="s">
        <v>3355</v>
      </c>
      <c r="P450" s="27">
        <v>2.4314885750465438E-2</v>
      </c>
      <c r="Q450" s="25" t="s">
        <v>779</v>
      </c>
      <c r="R450" s="25" t="s">
        <v>2361</v>
      </c>
      <c r="S450" s="25" t="s">
        <v>2362</v>
      </c>
      <c r="T450" s="32" t="s">
        <v>3355</v>
      </c>
    </row>
    <row r="451" spans="1:20" x14ac:dyDescent="0.2">
      <c r="A451" t="s">
        <v>2363</v>
      </c>
      <c r="B451" t="s">
        <v>2364</v>
      </c>
      <c r="C451" s="22" t="str">
        <f t="shared" si="6"/>
        <v>Plcd1</v>
      </c>
      <c r="D451" s="12" t="s">
        <v>2365</v>
      </c>
      <c r="E451"/>
      <c r="F451" s="23"/>
      <c r="G451" s="24"/>
      <c r="H451" s="24">
        <v>1.0201770246624789E-2</v>
      </c>
      <c r="I451" s="12" t="s">
        <v>38</v>
      </c>
      <c r="J451">
        <v>0.59157958968079472</v>
      </c>
      <c r="K451">
        <v>0.45302487867256602</v>
      </c>
      <c r="L451" s="12" t="s">
        <v>25</v>
      </c>
      <c r="M451" s="12"/>
      <c r="N451">
        <v>1.7892721007633838E-2</v>
      </c>
      <c r="O451" s="32" t="s">
        <v>3355</v>
      </c>
      <c r="P451" s="27">
        <v>1.2615725047326271E-2</v>
      </c>
      <c r="Q451" s="25" t="s">
        <v>1915</v>
      </c>
      <c r="R451" s="25" t="s">
        <v>2366</v>
      </c>
      <c r="S451" s="25" t="s">
        <v>2367</v>
      </c>
      <c r="T451" s="32" t="s">
        <v>3354</v>
      </c>
    </row>
    <row r="452" spans="1:20" x14ac:dyDescent="0.2">
      <c r="A452" t="s">
        <v>2368</v>
      </c>
      <c r="B452" t="s">
        <v>2369</v>
      </c>
      <c r="C452" s="22" t="str">
        <f t="shared" ref="C452:C515" si="7">HYPERLINK("http://www.uniprot.org/uniprot/?query=gene%3A"&amp;A452&amp;"+AND+organism%3A%22Rattus+norvegicus+%5B10116%5D%22+AND+reviewed%3Ayes&amp;sort=score",A452)</f>
        <v>Plod</v>
      </c>
      <c r="D452" s="12" t="s">
        <v>2370</v>
      </c>
      <c r="E452"/>
      <c r="F452" s="23"/>
      <c r="G452" s="24"/>
      <c r="H452" s="24"/>
      <c r="I452" s="12"/>
      <c r="J452"/>
      <c r="K452"/>
      <c r="L452" s="12"/>
      <c r="M452" s="12"/>
      <c r="N452">
        <v>0.50571146501302933</v>
      </c>
      <c r="O452" s="32" t="s">
        <v>3356</v>
      </c>
      <c r="P452" s="27">
        <v>1.958316605470295E-2</v>
      </c>
      <c r="Q452" s="25" t="s">
        <v>2371</v>
      </c>
      <c r="R452" s="25" t="s">
        <v>614</v>
      </c>
      <c r="S452" s="25" t="s">
        <v>119</v>
      </c>
      <c r="T452" s="32" t="s">
        <v>3357</v>
      </c>
    </row>
    <row r="453" spans="1:20" x14ac:dyDescent="0.2">
      <c r="A453" t="s">
        <v>2372</v>
      </c>
      <c r="B453" t="s">
        <v>2373</v>
      </c>
      <c r="C453" s="22" t="str">
        <f t="shared" si="7"/>
        <v>Plp</v>
      </c>
      <c r="D453" s="12" t="s">
        <v>2374</v>
      </c>
      <c r="E453"/>
      <c r="F453" s="23"/>
      <c r="G453" s="24"/>
      <c r="H453" s="24"/>
      <c r="I453" s="12"/>
      <c r="J453"/>
      <c r="K453"/>
      <c r="L453" s="12"/>
      <c r="M453" s="12"/>
      <c r="N453">
        <v>0.57798861062306739</v>
      </c>
      <c r="O453" s="32" t="s">
        <v>3356</v>
      </c>
      <c r="P453" s="27">
        <v>3.6164132689951237E-2</v>
      </c>
      <c r="Q453" s="25" t="s">
        <v>2375</v>
      </c>
      <c r="R453" s="25" t="s">
        <v>923</v>
      </c>
      <c r="S453" s="25" t="s">
        <v>1994</v>
      </c>
      <c r="T453" s="32" t="s">
        <v>3360</v>
      </c>
    </row>
    <row r="454" spans="1:20" x14ac:dyDescent="0.2">
      <c r="A454" t="s">
        <v>2376</v>
      </c>
      <c r="B454" t="s">
        <v>2377</v>
      </c>
      <c r="C454" s="22" t="str">
        <f t="shared" si="7"/>
        <v>Pmp22</v>
      </c>
      <c r="D454" s="12" t="s">
        <v>2378</v>
      </c>
      <c r="E454"/>
      <c r="F454" s="23"/>
      <c r="G454" s="24"/>
      <c r="H454" s="24">
        <v>0.36114097012637592</v>
      </c>
      <c r="I454" s="12" t="s">
        <v>38</v>
      </c>
      <c r="J454">
        <v>0.23548741563462952</v>
      </c>
      <c r="K454">
        <v>0.72928285417871641</v>
      </c>
      <c r="L454" s="12" t="s">
        <v>38</v>
      </c>
      <c r="M454" s="12" t="s">
        <v>25</v>
      </c>
      <c r="N454">
        <v>0.14040215621073862</v>
      </c>
      <c r="O454" s="32" t="s">
        <v>3355</v>
      </c>
      <c r="P454" s="27">
        <v>4.4982384496760333E-3</v>
      </c>
      <c r="Q454" s="25" t="s">
        <v>1788</v>
      </c>
      <c r="R454" s="25" t="s">
        <v>28</v>
      </c>
      <c r="S454" s="25" t="s">
        <v>2379</v>
      </c>
      <c r="T454" s="32" t="s">
        <v>3355</v>
      </c>
    </row>
    <row r="455" spans="1:20" x14ac:dyDescent="0.2">
      <c r="A455" t="s">
        <v>2380</v>
      </c>
      <c r="B455" t="s">
        <v>2381</v>
      </c>
      <c r="C455" s="22" t="str">
        <f t="shared" si="7"/>
        <v>Pmpca</v>
      </c>
      <c r="D455" s="12" t="s">
        <v>2382</v>
      </c>
      <c r="E455"/>
      <c r="F455" s="23"/>
      <c r="G455" s="24"/>
      <c r="H455" s="24">
        <v>0.12348120420160641</v>
      </c>
      <c r="I455" s="12" t="s">
        <v>38</v>
      </c>
      <c r="J455"/>
      <c r="K455"/>
      <c r="L455" s="12"/>
      <c r="M455" s="12"/>
      <c r="N455">
        <v>0.55591658295585411</v>
      </c>
      <c r="O455" s="32" t="s">
        <v>3358</v>
      </c>
      <c r="P455" s="27">
        <v>7.0919404957953472E-3</v>
      </c>
      <c r="Q455" s="25" t="s">
        <v>2383</v>
      </c>
      <c r="R455" s="25" t="s">
        <v>1020</v>
      </c>
      <c r="S455" s="25" t="s">
        <v>2384</v>
      </c>
      <c r="T455" s="32" t="s">
        <v>3358</v>
      </c>
    </row>
    <row r="456" spans="1:20" x14ac:dyDescent="0.2">
      <c r="A456" t="s">
        <v>2385</v>
      </c>
      <c r="B456" t="s">
        <v>2386</v>
      </c>
      <c r="C456" s="22" t="str">
        <f t="shared" si="7"/>
        <v>Pnoc</v>
      </c>
      <c r="D456" s="12" t="s">
        <v>2387</v>
      </c>
      <c r="E456"/>
      <c r="F456" s="23"/>
      <c r="G456" s="24"/>
      <c r="H456" s="24"/>
      <c r="I456" s="12"/>
      <c r="J456">
        <v>7.4651182242217781E-3</v>
      </c>
      <c r="K456">
        <v>0.8316440938280093</v>
      </c>
      <c r="L456" s="12" t="s">
        <v>38</v>
      </c>
      <c r="M456" s="12"/>
      <c r="N456">
        <v>0.91629612748784939</v>
      </c>
      <c r="O456" s="32" t="s">
        <v>3360</v>
      </c>
      <c r="P456" s="27">
        <v>2.7240304165296176E-2</v>
      </c>
      <c r="Q456" s="25" t="s">
        <v>2388</v>
      </c>
      <c r="R456" s="25" t="s">
        <v>2389</v>
      </c>
      <c r="S456" s="25" t="s">
        <v>2390</v>
      </c>
      <c r="T456" s="32" t="s">
        <v>3357</v>
      </c>
    </row>
    <row r="457" spans="1:20" x14ac:dyDescent="0.2">
      <c r="A457" t="s">
        <v>2391</v>
      </c>
      <c r="B457" t="s">
        <v>2392</v>
      </c>
      <c r="C457" s="22" t="str">
        <f t="shared" si="7"/>
        <v>Por</v>
      </c>
      <c r="D457" s="12" t="s">
        <v>2393</v>
      </c>
      <c r="E457"/>
      <c r="F457" s="23"/>
      <c r="G457" s="24"/>
      <c r="H457" s="24">
        <v>0.88805334012099013</v>
      </c>
      <c r="I457" s="12" t="s">
        <v>38</v>
      </c>
      <c r="J457">
        <v>7.4700491228086335E-2</v>
      </c>
      <c r="K457">
        <v>0.61938737141348921</v>
      </c>
      <c r="L457" s="12" t="s">
        <v>38</v>
      </c>
      <c r="M457" s="12" t="s">
        <v>38</v>
      </c>
      <c r="N457">
        <v>0.50932088326845992</v>
      </c>
      <c r="O457" s="32" t="s">
        <v>3358</v>
      </c>
      <c r="P457" s="27">
        <v>2.8919995161044598E-2</v>
      </c>
      <c r="Q457" s="25" t="s">
        <v>2394</v>
      </c>
      <c r="R457" s="25" t="s">
        <v>1788</v>
      </c>
      <c r="S457" s="25" t="s">
        <v>864</v>
      </c>
      <c r="T457" s="32" t="s">
        <v>3360</v>
      </c>
    </row>
    <row r="458" spans="1:20" x14ac:dyDescent="0.2">
      <c r="A458" t="s">
        <v>2395</v>
      </c>
      <c r="B458" t="s">
        <v>2396</v>
      </c>
      <c r="C458" s="22" t="str">
        <f t="shared" si="7"/>
        <v>PORF-2</v>
      </c>
      <c r="D458" s="12" t="s">
        <v>2397</v>
      </c>
      <c r="E458"/>
      <c r="F458" s="23"/>
      <c r="G458" s="24"/>
      <c r="H458" s="24"/>
      <c r="I458" s="12"/>
      <c r="J458"/>
      <c r="K458"/>
      <c r="L458" s="12"/>
      <c r="M458" s="12" t="s">
        <v>25</v>
      </c>
      <c r="N458">
        <v>7.579426422225613E-2</v>
      </c>
      <c r="O458" s="32" t="s">
        <v>3356</v>
      </c>
      <c r="P458" s="27">
        <v>3.9033106242789953E-2</v>
      </c>
      <c r="Q458" s="25" t="s">
        <v>794</v>
      </c>
      <c r="R458" s="25" t="s">
        <v>2398</v>
      </c>
      <c r="S458" s="25" t="s">
        <v>293</v>
      </c>
      <c r="T458" s="32" t="s">
        <v>3357</v>
      </c>
    </row>
    <row r="459" spans="1:20" x14ac:dyDescent="0.2">
      <c r="A459" t="s">
        <v>2399</v>
      </c>
      <c r="B459" t="s">
        <v>2400</v>
      </c>
      <c r="C459" s="22" t="str">
        <f t="shared" si="7"/>
        <v>Pou3f1</v>
      </c>
      <c r="D459" s="12" t="s">
        <v>2401</v>
      </c>
      <c r="E459"/>
      <c r="F459" s="23"/>
      <c r="G459" s="24"/>
      <c r="H459" s="24"/>
      <c r="I459" s="12"/>
      <c r="J459">
        <v>0.43832550667925774</v>
      </c>
      <c r="K459">
        <v>0.50219831187536101</v>
      </c>
      <c r="L459" s="12" t="s">
        <v>25</v>
      </c>
      <c r="M459" s="12" t="s">
        <v>38</v>
      </c>
      <c r="N459">
        <v>5.0452077372734903E-2</v>
      </c>
      <c r="O459" s="32" t="s">
        <v>3354</v>
      </c>
      <c r="P459" s="27">
        <v>4.4228519227071161E-2</v>
      </c>
      <c r="Q459" s="25" t="s">
        <v>2053</v>
      </c>
      <c r="R459" s="25" t="s">
        <v>907</v>
      </c>
      <c r="S459" s="25" t="s">
        <v>1676</v>
      </c>
      <c r="T459" s="32" t="s">
        <v>3354</v>
      </c>
    </row>
    <row r="460" spans="1:20" x14ac:dyDescent="0.2">
      <c r="A460" t="s">
        <v>2402</v>
      </c>
      <c r="B460" t="s">
        <v>2403</v>
      </c>
      <c r="C460" s="22" t="str">
        <f t="shared" si="7"/>
        <v>Pou3f3</v>
      </c>
      <c r="D460" s="12" t="s">
        <v>2404</v>
      </c>
      <c r="E460"/>
      <c r="F460" s="23"/>
      <c r="G460" s="24"/>
      <c r="H460" s="24"/>
      <c r="I460" s="12"/>
      <c r="J460">
        <v>0.30935738759772213</v>
      </c>
      <c r="K460">
        <v>0.52761380681359749</v>
      </c>
      <c r="L460" s="12" t="s">
        <v>25</v>
      </c>
      <c r="M460" s="12"/>
      <c r="N460">
        <v>5.377193895667378E-2</v>
      </c>
      <c r="O460" s="32" t="s">
        <v>3355</v>
      </c>
      <c r="P460" s="27">
        <v>8.8184566534357002E-3</v>
      </c>
      <c r="Q460" s="25" t="s">
        <v>2405</v>
      </c>
      <c r="R460" s="25" t="s">
        <v>1258</v>
      </c>
      <c r="S460" s="25" t="s">
        <v>370</v>
      </c>
      <c r="T460" s="32" t="s">
        <v>3354</v>
      </c>
    </row>
    <row r="461" spans="1:20" x14ac:dyDescent="0.2">
      <c r="A461" t="s">
        <v>2406</v>
      </c>
      <c r="B461" t="s">
        <v>2407</v>
      </c>
      <c r="C461" s="22" t="str">
        <f t="shared" si="7"/>
        <v>Ppap2c</v>
      </c>
      <c r="D461" s="12" t="s">
        <v>2408</v>
      </c>
      <c r="E461"/>
      <c r="F461" s="23"/>
      <c r="G461" s="24"/>
      <c r="H461" s="24"/>
      <c r="I461" s="12"/>
      <c r="J461">
        <v>0.31493671138682056</v>
      </c>
      <c r="K461">
        <v>0.26836429672130563</v>
      </c>
      <c r="L461" s="12" t="s">
        <v>38</v>
      </c>
      <c r="M461" s="12" t="s">
        <v>25</v>
      </c>
      <c r="N461">
        <v>0.15269253002695676</v>
      </c>
      <c r="O461" s="32" t="s">
        <v>3356</v>
      </c>
      <c r="P461" s="27">
        <v>3.4564862749327761E-2</v>
      </c>
      <c r="Q461" s="25" t="s">
        <v>1548</v>
      </c>
      <c r="R461" s="25" t="s">
        <v>1119</v>
      </c>
      <c r="S461" s="25" t="s">
        <v>614</v>
      </c>
      <c r="T461" s="32" t="s">
        <v>3358</v>
      </c>
    </row>
    <row r="462" spans="1:20" x14ac:dyDescent="0.2">
      <c r="A462" t="s">
        <v>2409</v>
      </c>
      <c r="B462" t="s">
        <v>2410</v>
      </c>
      <c r="C462" s="22" t="str">
        <f t="shared" si="7"/>
        <v>Ppicap</v>
      </c>
      <c r="D462" s="12" t="s">
        <v>2411</v>
      </c>
      <c r="E462"/>
      <c r="F462" s="23"/>
      <c r="G462" s="24"/>
      <c r="H462" s="24"/>
      <c r="I462" s="12"/>
      <c r="J462"/>
      <c r="K462"/>
      <c r="L462" s="12"/>
      <c r="M462" s="12"/>
      <c r="N462">
        <v>2.0588824683874289E-2</v>
      </c>
      <c r="O462" s="32" t="s">
        <v>3360</v>
      </c>
      <c r="P462" s="27">
        <v>3.2884907015590868E-4</v>
      </c>
      <c r="Q462" s="25" t="s">
        <v>2412</v>
      </c>
      <c r="R462" s="25" t="s">
        <v>2413</v>
      </c>
      <c r="S462" s="25" t="s">
        <v>1436</v>
      </c>
      <c r="T462" s="32" t="s">
        <v>3358</v>
      </c>
    </row>
    <row r="463" spans="1:20" x14ac:dyDescent="0.2">
      <c r="A463" t="s">
        <v>2414</v>
      </c>
      <c r="B463" t="s">
        <v>2415</v>
      </c>
      <c r="C463" s="22" t="str">
        <f t="shared" si="7"/>
        <v>Ppig</v>
      </c>
      <c r="D463" s="12" t="s">
        <v>2416</v>
      </c>
      <c r="E463"/>
      <c r="F463" s="23"/>
      <c r="G463" s="24"/>
      <c r="H463" s="24">
        <v>0.58023576157003709</v>
      </c>
      <c r="I463" s="12" t="s">
        <v>38</v>
      </c>
      <c r="J463">
        <v>0.25955178829738179</v>
      </c>
      <c r="K463">
        <v>0.4778741201209904</v>
      </c>
      <c r="L463" s="12" t="s">
        <v>25</v>
      </c>
      <c r="M463" s="12"/>
      <c r="N463">
        <v>0.14628739367751065</v>
      </c>
      <c r="O463" s="32" t="s">
        <v>3354</v>
      </c>
      <c r="P463" s="27">
        <v>1.0814055930412495E-2</v>
      </c>
      <c r="Q463" s="25" t="s">
        <v>2417</v>
      </c>
      <c r="R463" s="25" t="s">
        <v>2418</v>
      </c>
      <c r="S463" s="25" t="s">
        <v>2419</v>
      </c>
      <c r="T463" s="32" t="s">
        <v>3355</v>
      </c>
    </row>
    <row r="464" spans="1:20" x14ac:dyDescent="0.2">
      <c r="A464" t="s">
        <v>2420</v>
      </c>
      <c r="B464" t="s">
        <v>2421</v>
      </c>
      <c r="C464" s="22" t="str">
        <f t="shared" si="7"/>
        <v>Ppm1a</v>
      </c>
      <c r="D464" s="12" t="s">
        <v>2422</v>
      </c>
      <c r="E464"/>
      <c r="F464" s="23"/>
      <c r="G464" s="24"/>
      <c r="H464" s="24">
        <v>5.8531049579227E-3</v>
      </c>
      <c r="I464" s="12" t="s">
        <v>38</v>
      </c>
      <c r="J464">
        <v>0.18874265418988048</v>
      </c>
      <c r="K464">
        <v>0.54134364398837276</v>
      </c>
      <c r="L464" s="12" t="s">
        <v>25</v>
      </c>
      <c r="M464" s="12"/>
      <c r="N464">
        <v>0.28257928256162401</v>
      </c>
      <c r="O464" s="32" t="s">
        <v>3358</v>
      </c>
      <c r="P464" s="27">
        <v>1.8698766069279067E-3</v>
      </c>
      <c r="Q464" s="25" t="s">
        <v>243</v>
      </c>
      <c r="R464" s="25" t="s">
        <v>2423</v>
      </c>
      <c r="S464" s="25" t="s">
        <v>2424</v>
      </c>
      <c r="T464" s="32" t="s">
        <v>3358</v>
      </c>
    </row>
    <row r="465" spans="1:20" x14ac:dyDescent="0.2">
      <c r="A465" t="s">
        <v>2425</v>
      </c>
      <c r="B465" t="s">
        <v>2426</v>
      </c>
      <c r="C465" s="22" t="str">
        <f t="shared" si="7"/>
        <v>Ppp1cb</v>
      </c>
      <c r="D465" s="12" t="s">
        <v>2427</v>
      </c>
      <c r="E465"/>
      <c r="F465" s="23"/>
      <c r="G465" s="24"/>
      <c r="H465" s="24"/>
      <c r="I465" s="12"/>
      <c r="J465">
        <v>0.35774375030027344</v>
      </c>
      <c r="K465">
        <v>0.59755145221665629</v>
      </c>
      <c r="L465" s="12" t="s">
        <v>38</v>
      </c>
      <c r="M465" s="12"/>
      <c r="N465">
        <v>1.4130491146049889E-2</v>
      </c>
      <c r="O465" s="32" t="s">
        <v>3355</v>
      </c>
      <c r="P465" s="27">
        <v>4.4145015365898268E-3</v>
      </c>
      <c r="Q465" s="25" t="s">
        <v>2428</v>
      </c>
      <c r="R465" s="25" t="s">
        <v>166</v>
      </c>
      <c r="S465" s="25" t="s">
        <v>2429</v>
      </c>
      <c r="T465" s="32" t="s">
        <v>3355</v>
      </c>
    </row>
    <row r="466" spans="1:20" x14ac:dyDescent="0.2">
      <c r="A466" t="s">
        <v>2430</v>
      </c>
      <c r="B466" t="s">
        <v>2431</v>
      </c>
      <c r="C466" s="22" t="str">
        <f t="shared" si="7"/>
        <v>Ppp1r1c</v>
      </c>
      <c r="D466" s="12" t="s">
        <v>2432</v>
      </c>
      <c r="E466"/>
      <c r="F466" s="23"/>
      <c r="G466" s="24"/>
      <c r="H466" s="24"/>
      <c r="I466" s="12"/>
      <c r="J466">
        <v>0.6624141851288754</v>
      </c>
      <c r="K466">
        <v>0.78348218249618462</v>
      </c>
      <c r="L466" s="12" t="s">
        <v>25</v>
      </c>
      <c r="M466" s="12"/>
      <c r="N466">
        <v>0.61600912344045633</v>
      </c>
      <c r="O466" s="32" t="s">
        <v>3360</v>
      </c>
      <c r="P466" s="27">
        <v>2.3867357186340397E-4</v>
      </c>
      <c r="Q466" s="25" t="s">
        <v>2433</v>
      </c>
      <c r="R466" s="25" t="s">
        <v>2434</v>
      </c>
      <c r="S466" s="25" t="s">
        <v>1436</v>
      </c>
      <c r="T466" s="32" t="s">
        <v>3358</v>
      </c>
    </row>
    <row r="467" spans="1:20" x14ac:dyDescent="0.2">
      <c r="A467" t="s">
        <v>2435</v>
      </c>
      <c r="B467" t="s">
        <v>2436</v>
      </c>
      <c r="C467" s="22" t="str">
        <f t="shared" si="7"/>
        <v>Ppp2ca</v>
      </c>
      <c r="D467" s="12" t="s">
        <v>2437</v>
      </c>
      <c r="E467"/>
      <c r="F467" s="23"/>
      <c r="G467" s="24"/>
      <c r="H467" s="24"/>
      <c r="I467" s="12"/>
      <c r="J467">
        <v>9.4909618119641565E-3</v>
      </c>
      <c r="K467">
        <v>0.48113482819083986</v>
      </c>
      <c r="L467" s="12" t="s">
        <v>25</v>
      </c>
      <c r="M467" s="12"/>
      <c r="N467">
        <v>0.11365127103498729</v>
      </c>
      <c r="O467" s="32" t="s">
        <v>3359</v>
      </c>
      <c r="P467" s="27">
        <v>1.2216294860392986E-3</v>
      </c>
      <c r="Q467" s="25" t="s">
        <v>2438</v>
      </c>
      <c r="R467" s="25" t="s">
        <v>1842</v>
      </c>
      <c r="S467" s="25" t="s">
        <v>2439</v>
      </c>
      <c r="T467" s="32" t="s">
        <v>3359</v>
      </c>
    </row>
    <row r="468" spans="1:20" x14ac:dyDescent="0.2">
      <c r="A468" t="s">
        <v>2440</v>
      </c>
      <c r="B468" t="s">
        <v>2441</v>
      </c>
      <c r="C468" s="22" t="str">
        <f t="shared" si="7"/>
        <v>Ppp2r1a</v>
      </c>
      <c r="D468" s="12" t="s">
        <v>2442</v>
      </c>
      <c r="E468"/>
      <c r="F468" s="23"/>
      <c r="G468" s="24"/>
      <c r="H468" s="24">
        <v>0.14438909714930451</v>
      </c>
      <c r="I468" s="12" t="s">
        <v>38</v>
      </c>
      <c r="J468"/>
      <c r="K468"/>
      <c r="L468" s="12"/>
      <c r="M468" s="12"/>
      <c r="N468">
        <v>6.0385210772206177E-3</v>
      </c>
      <c r="O468" s="32" t="s">
        <v>3360</v>
      </c>
      <c r="P468" s="27">
        <v>2.3820398513184748E-3</v>
      </c>
      <c r="Q468" s="25" t="s">
        <v>2443</v>
      </c>
      <c r="R468" s="25" t="s">
        <v>2444</v>
      </c>
      <c r="S468" s="25" t="s">
        <v>944</v>
      </c>
      <c r="T468" s="32" t="s">
        <v>3360</v>
      </c>
    </row>
    <row r="469" spans="1:20" x14ac:dyDescent="0.2">
      <c r="A469" t="s">
        <v>2445</v>
      </c>
      <c r="B469" t="s">
        <v>2446</v>
      </c>
      <c r="C469" s="22" t="str">
        <f t="shared" si="7"/>
        <v>Ppp2r2c</v>
      </c>
      <c r="D469" s="12" t="s">
        <v>2447</v>
      </c>
      <c r="E469"/>
      <c r="F469" s="23"/>
      <c r="G469" s="24"/>
      <c r="H469" s="24"/>
      <c r="I469" s="12"/>
      <c r="J469">
        <v>0.13293868487823327</v>
      </c>
      <c r="K469">
        <v>2.8141955314247097E-2</v>
      </c>
      <c r="L469" s="12" t="s">
        <v>38</v>
      </c>
      <c r="M469" s="12" t="s">
        <v>38</v>
      </c>
      <c r="N469">
        <v>0.19672850704518785</v>
      </c>
      <c r="O469" s="32" t="s">
        <v>3358</v>
      </c>
      <c r="P469" s="27">
        <v>4.0791358010878812E-2</v>
      </c>
      <c r="Q469" s="25" t="s">
        <v>544</v>
      </c>
      <c r="R469" s="25" t="s">
        <v>345</v>
      </c>
      <c r="S469" s="25" t="s">
        <v>1749</v>
      </c>
      <c r="T469" s="32" t="s">
        <v>3360</v>
      </c>
    </row>
    <row r="470" spans="1:20" x14ac:dyDescent="0.2">
      <c r="A470" t="s">
        <v>2448</v>
      </c>
      <c r="B470" t="s">
        <v>2449</v>
      </c>
      <c r="C470" s="22" t="str">
        <f t="shared" si="7"/>
        <v>Prdx6</v>
      </c>
      <c r="D470" s="12" t="s">
        <v>2450</v>
      </c>
      <c r="E470"/>
      <c r="F470" s="23"/>
      <c r="G470" s="24"/>
      <c r="H470" s="24">
        <v>0.24351840661688129</v>
      </c>
      <c r="I470" s="12" t="s">
        <v>38</v>
      </c>
      <c r="J470">
        <v>8.3657862263300325E-2</v>
      </c>
      <c r="K470">
        <v>0.19531100723024281</v>
      </c>
      <c r="L470" s="12" t="s">
        <v>38</v>
      </c>
      <c r="M470" s="12" t="s">
        <v>25</v>
      </c>
      <c r="N470">
        <v>0.13790032904609906</v>
      </c>
      <c r="O470" s="32" t="s">
        <v>3355</v>
      </c>
      <c r="P470" s="27">
        <v>8.4553432879704103E-3</v>
      </c>
      <c r="Q470" s="25" t="s">
        <v>2451</v>
      </c>
      <c r="R470" s="25" t="s">
        <v>2452</v>
      </c>
      <c r="S470" s="25" t="s">
        <v>2453</v>
      </c>
      <c r="T470" s="32" t="s">
        <v>3357</v>
      </c>
    </row>
    <row r="471" spans="1:20" x14ac:dyDescent="0.2">
      <c r="A471" t="s">
        <v>2454</v>
      </c>
      <c r="B471" t="s">
        <v>2455</v>
      </c>
      <c r="C471" s="22" t="str">
        <f t="shared" si="7"/>
        <v>Prkaca</v>
      </c>
      <c r="D471" s="12" t="s">
        <v>2456</v>
      </c>
      <c r="E471"/>
      <c r="F471" s="23"/>
      <c r="G471" s="24"/>
      <c r="H471" s="24">
        <v>0.42347996229268581</v>
      </c>
      <c r="I471" s="12" t="s">
        <v>38</v>
      </c>
      <c r="J471">
        <v>0.58737161667748872</v>
      </c>
      <c r="K471">
        <v>0.273523781299503</v>
      </c>
      <c r="L471" s="12" t="s">
        <v>38</v>
      </c>
      <c r="M471" s="12"/>
      <c r="N471">
        <v>5.1930436456347082E-2</v>
      </c>
      <c r="O471" s="32" t="s">
        <v>3360</v>
      </c>
      <c r="P471" s="27">
        <v>4.6281219154461727E-2</v>
      </c>
      <c r="Q471" s="25" t="s">
        <v>387</v>
      </c>
      <c r="R471" s="25" t="s">
        <v>137</v>
      </c>
      <c r="S471" s="25" t="s">
        <v>275</v>
      </c>
      <c r="T471" s="32" t="s">
        <v>3358</v>
      </c>
    </row>
    <row r="472" spans="1:20" x14ac:dyDescent="0.2">
      <c r="A472" t="s">
        <v>2457</v>
      </c>
      <c r="B472" t="s">
        <v>2458</v>
      </c>
      <c r="C472" s="22" t="str">
        <f t="shared" si="7"/>
        <v>Prkar1a</v>
      </c>
      <c r="D472" s="12" t="s">
        <v>2459</v>
      </c>
      <c r="E472"/>
      <c r="F472" s="23"/>
      <c r="G472" s="24"/>
      <c r="H472" s="24"/>
      <c r="I472" s="12"/>
      <c r="J472">
        <v>0.15044701543364689</v>
      </c>
      <c r="K472">
        <v>0.39248382535321191</v>
      </c>
      <c r="L472" s="12" t="s">
        <v>38</v>
      </c>
      <c r="M472" s="12" t="s">
        <v>38</v>
      </c>
      <c r="N472">
        <v>7.3709644086727899E-3</v>
      </c>
      <c r="O472" s="32" t="s">
        <v>3358</v>
      </c>
      <c r="P472" s="27">
        <v>4.8766086721363962E-2</v>
      </c>
      <c r="Q472" s="25" t="s">
        <v>2460</v>
      </c>
      <c r="R472" s="25" t="s">
        <v>2461</v>
      </c>
      <c r="S472" s="25" t="s">
        <v>580</v>
      </c>
      <c r="T472" s="32" t="s">
        <v>3358</v>
      </c>
    </row>
    <row r="473" spans="1:20" x14ac:dyDescent="0.2">
      <c r="A473" t="s">
        <v>2462</v>
      </c>
      <c r="B473" t="s">
        <v>2463</v>
      </c>
      <c r="C473" s="22" t="str">
        <f t="shared" si="7"/>
        <v>Prkcc</v>
      </c>
      <c r="D473" s="12" t="s">
        <v>2464</v>
      </c>
      <c r="E473"/>
      <c r="F473" s="23"/>
      <c r="G473" s="24"/>
      <c r="H473" s="24"/>
      <c r="I473" s="12"/>
      <c r="J473">
        <v>0.67435824405984957</v>
      </c>
      <c r="K473">
        <v>0.84193294519306872</v>
      </c>
      <c r="L473" s="12" t="s">
        <v>38</v>
      </c>
      <c r="M473" s="12"/>
      <c r="N473">
        <v>9.3515533408778925E-2</v>
      </c>
      <c r="O473" s="32" t="s">
        <v>3358</v>
      </c>
      <c r="P473" s="27">
        <v>1.8718613011290353E-2</v>
      </c>
      <c r="Q473" s="25" t="s">
        <v>2465</v>
      </c>
      <c r="R473" s="25" t="s">
        <v>2466</v>
      </c>
      <c r="S473" s="25" t="s">
        <v>2467</v>
      </c>
      <c r="T473" s="32" t="s">
        <v>3360</v>
      </c>
    </row>
    <row r="474" spans="1:20" x14ac:dyDescent="0.2">
      <c r="A474" t="s">
        <v>2468</v>
      </c>
      <c r="B474" t="s">
        <v>2469</v>
      </c>
      <c r="C474" s="22" t="str">
        <f t="shared" si="7"/>
        <v>Prkch</v>
      </c>
      <c r="D474" s="12" t="s">
        <v>2470</v>
      </c>
      <c r="E474"/>
      <c r="F474" s="23"/>
      <c r="G474" s="24"/>
      <c r="H474" s="24"/>
      <c r="I474" s="12"/>
      <c r="J474">
        <v>0.86156633368597491</v>
      </c>
      <c r="K474">
        <v>0.78767212953062227</v>
      </c>
      <c r="L474" s="12" t="s">
        <v>38</v>
      </c>
      <c r="M474" s="12" t="s">
        <v>25</v>
      </c>
      <c r="N474">
        <v>0.39769005820328718</v>
      </c>
      <c r="O474" s="32" t="s">
        <v>3360</v>
      </c>
      <c r="P474" s="27">
        <v>2.3798540728738642E-2</v>
      </c>
      <c r="Q474" s="25" t="s">
        <v>613</v>
      </c>
      <c r="R474" s="25" t="s">
        <v>1989</v>
      </c>
      <c r="S474" s="25" t="s">
        <v>148</v>
      </c>
      <c r="T474" s="32" t="s">
        <v>3358</v>
      </c>
    </row>
    <row r="475" spans="1:20" x14ac:dyDescent="0.2">
      <c r="A475" t="s">
        <v>2471</v>
      </c>
      <c r="B475" t="s">
        <v>2472</v>
      </c>
      <c r="C475" s="22" t="str">
        <f t="shared" si="7"/>
        <v>Prkcl1</v>
      </c>
      <c r="D475" s="12" t="s">
        <v>2473</v>
      </c>
      <c r="E475"/>
      <c r="F475" s="23"/>
      <c r="G475" s="24"/>
      <c r="H475" s="24"/>
      <c r="I475" s="12"/>
      <c r="J475"/>
      <c r="K475"/>
      <c r="L475" s="12"/>
      <c r="M475" s="12"/>
      <c r="N475">
        <v>0.32630061009360889</v>
      </c>
      <c r="O475" s="32" t="s">
        <v>3354</v>
      </c>
      <c r="P475" s="27">
        <v>1.469151371692937E-2</v>
      </c>
      <c r="Q475" s="25" t="s">
        <v>207</v>
      </c>
      <c r="R475" s="25" t="s">
        <v>2474</v>
      </c>
      <c r="S475" s="25" t="s">
        <v>2475</v>
      </c>
      <c r="T475" s="32" t="s">
        <v>3357</v>
      </c>
    </row>
    <row r="476" spans="1:20" x14ac:dyDescent="0.2">
      <c r="A476" t="s">
        <v>2476</v>
      </c>
      <c r="B476" t="s">
        <v>2477</v>
      </c>
      <c r="C476" s="22" t="str">
        <f t="shared" si="7"/>
        <v>Prrx1</v>
      </c>
      <c r="D476" s="12" t="s">
        <v>2478</v>
      </c>
      <c r="E476"/>
      <c r="F476" s="23"/>
      <c r="G476" s="24"/>
      <c r="H476" s="24"/>
      <c r="I476" s="12"/>
      <c r="J476">
        <v>0.64204886079296652</v>
      </c>
      <c r="K476">
        <v>7.1914598014647987E-2</v>
      </c>
      <c r="L476" s="12" t="s">
        <v>25</v>
      </c>
      <c r="M476" s="12"/>
      <c r="N476">
        <v>0.13174523464735563</v>
      </c>
      <c r="O476" s="32" t="s">
        <v>3360</v>
      </c>
      <c r="P476" s="27">
        <v>4.5760594115286102E-3</v>
      </c>
      <c r="Q476" s="25" t="s">
        <v>135</v>
      </c>
      <c r="R476" s="25" t="s">
        <v>2479</v>
      </c>
      <c r="S476" s="25" t="s">
        <v>2480</v>
      </c>
      <c r="T476" s="32" t="s">
        <v>3358</v>
      </c>
    </row>
    <row r="477" spans="1:20" x14ac:dyDescent="0.2">
      <c r="A477" t="s">
        <v>2481</v>
      </c>
      <c r="B477" t="s">
        <v>2482</v>
      </c>
      <c r="C477" s="22" t="str">
        <f t="shared" si="7"/>
        <v>Pscd1</v>
      </c>
      <c r="D477" s="12" t="s">
        <v>2483</v>
      </c>
      <c r="E477"/>
      <c r="F477" s="23"/>
      <c r="G477" s="24"/>
      <c r="H477" s="24"/>
      <c r="I477" s="12"/>
      <c r="J477"/>
      <c r="K477"/>
      <c r="L477" s="12"/>
      <c r="M477" s="12"/>
      <c r="N477">
        <v>0.31107865710228311</v>
      </c>
      <c r="O477" s="32" t="s">
        <v>3359</v>
      </c>
      <c r="P477" s="27">
        <v>7.3613977240975211E-3</v>
      </c>
      <c r="Q477" s="25" t="s">
        <v>1144</v>
      </c>
      <c r="R477" s="25" t="s">
        <v>563</v>
      </c>
      <c r="S477" s="25" t="s">
        <v>1842</v>
      </c>
      <c r="T477" s="32" t="s">
        <v>3358</v>
      </c>
    </row>
    <row r="478" spans="1:20" x14ac:dyDescent="0.2">
      <c r="A478" t="s">
        <v>2484</v>
      </c>
      <c r="B478" t="s">
        <v>2485</v>
      </c>
      <c r="C478" s="22" t="str">
        <f t="shared" si="7"/>
        <v>Psen1</v>
      </c>
      <c r="D478" s="12" t="s">
        <v>2486</v>
      </c>
      <c r="E478"/>
      <c r="F478" s="23"/>
      <c r="G478" s="24"/>
      <c r="H478" s="24"/>
      <c r="I478" s="12"/>
      <c r="J478">
        <v>0.73941386313778334</v>
      </c>
      <c r="K478">
        <v>0.3310259461450859</v>
      </c>
      <c r="L478" s="12" t="s">
        <v>38</v>
      </c>
      <c r="M478" s="12"/>
      <c r="N478">
        <v>0.85379230900539749</v>
      </c>
      <c r="O478" s="32" t="s">
        <v>3360</v>
      </c>
      <c r="P478" s="27">
        <v>2.9726057097066248E-2</v>
      </c>
      <c r="Q478" s="25" t="s">
        <v>1441</v>
      </c>
      <c r="R478" s="25" t="s">
        <v>2487</v>
      </c>
      <c r="S478" s="25" t="s">
        <v>2488</v>
      </c>
      <c r="T478" s="32" t="s">
        <v>3360</v>
      </c>
    </row>
    <row r="479" spans="1:20" x14ac:dyDescent="0.2">
      <c r="A479" t="s">
        <v>2489</v>
      </c>
      <c r="B479" t="s">
        <v>2490</v>
      </c>
      <c r="C479" s="22" t="str">
        <f t="shared" si="7"/>
        <v>Psma2</v>
      </c>
      <c r="D479" s="12" t="s">
        <v>2491</v>
      </c>
      <c r="E479"/>
      <c r="F479" s="23"/>
      <c r="G479" s="24"/>
      <c r="H479" s="24"/>
      <c r="I479" s="12"/>
      <c r="J479">
        <v>1.2428630096234681E-2</v>
      </c>
      <c r="K479">
        <v>4.1459365086810751E-2</v>
      </c>
      <c r="L479" s="12" t="s">
        <v>25</v>
      </c>
      <c r="M479" s="12"/>
      <c r="N479">
        <v>1.6648870002110537E-3</v>
      </c>
      <c r="O479" s="32" t="s">
        <v>3354</v>
      </c>
      <c r="P479" s="27">
        <v>9.0839732456354412E-3</v>
      </c>
      <c r="Q479" s="25" t="s">
        <v>771</v>
      </c>
      <c r="R479" s="25" t="s">
        <v>2492</v>
      </c>
      <c r="S479" s="25" t="s">
        <v>2493</v>
      </c>
      <c r="T479" s="32" t="s">
        <v>3354</v>
      </c>
    </row>
    <row r="480" spans="1:20" x14ac:dyDescent="0.2">
      <c r="A480" t="s">
        <v>2494</v>
      </c>
      <c r="B480" t="s">
        <v>2495</v>
      </c>
      <c r="C480" s="22" t="str">
        <f t="shared" si="7"/>
        <v>Psma7</v>
      </c>
      <c r="D480" s="12" t="s">
        <v>2496</v>
      </c>
      <c r="E480" t="s">
        <v>38</v>
      </c>
      <c r="F480" s="23"/>
      <c r="G480" s="24"/>
      <c r="H480" s="24">
        <v>1.4403899139928436E-2</v>
      </c>
      <c r="I480" s="12" t="s">
        <v>38</v>
      </c>
      <c r="J480">
        <v>6.5014437861413504E-2</v>
      </c>
      <c r="K480">
        <v>0.53538941080495139</v>
      </c>
      <c r="L480" s="12" t="s">
        <v>25</v>
      </c>
      <c r="M480" s="12"/>
      <c r="N480">
        <v>0.86304303466715648</v>
      </c>
      <c r="O480" s="32" t="s">
        <v>3355</v>
      </c>
      <c r="P480" s="27">
        <v>3.7306211107902609E-2</v>
      </c>
      <c r="Q480" s="25" t="s">
        <v>2497</v>
      </c>
      <c r="R480" s="25" t="s">
        <v>2498</v>
      </c>
      <c r="S480" s="25" t="s">
        <v>2102</v>
      </c>
      <c r="T480" s="32" t="s">
        <v>3354</v>
      </c>
    </row>
    <row r="481" spans="1:20" x14ac:dyDescent="0.2">
      <c r="A481" t="s">
        <v>2499</v>
      </c>
      <c r="B481" t="s">
        <v>2500</v>
      </c>
      <c r="C481" s="22" t="str">
        <f t="shared" si="7"/>
        <v>PSMD1</v>
      </c>
      <c r="D481" s="12" t="s">
        <v>2501</v>
      </c>
      <c r="E481"/>
      <c r="F481" s="23"/>
      <c r="G481" s="24"/>
      <c r="H481" s="24">
        <v>8.3077404551092374E-2</v>
      </c>
      <c r="I481" s="12" t="s">
        <v>38</v>
      </c>
      <c r="J481">
        <v>0.32156636098995395</v>
      </c>
      <c r="K481">
        <v>0.10067367379707214</v>
      </c>
      <c r="L481" s="12" t="s">
        <v>25</v>
      </c>
      <c r="M481" s="12"/>
      <c r="N481">
        <v>0.22548865426660669</v>
      </c>
      <c r="O481" s="32" t="s">
        <v>3354</v>
      </c>
      <c r="P481" s="27">
        <v>2.7095601788959003E-2</v>
      </c>
      <c r="Q481" s="25" t="s">
        <v>2122</v>
      </c>
      <c r="R481" s="25" t="s">
        <v>2502</v>
      </c>
      <c r="S481" s="25" t="s">
        <v>125</v>
      </c>
      <c r="T481" s="32" t="s">
        <v>3360</v>
      </c>
    </row>
    <row r="482" spans="1:20" x14ac:dyDescent="0.2">
      <c r="A482" t="s">
        <v>2503</v>
      </c>
      <c r="B482" t="s">
        <v>2504</v>
      </c>
      <c r="C482" s="22" t="str">
        <f t="shared" si="7"/>
        <v>Psmd4</v>
      </c>
      <c r="D482" s="12" t="s">
        <v>2505</v>
      </c>
      <c r="E482"/>
      <c r="F482" s="23"/>
      <c r="G482" s="24"/>
      <c r="H482" s="24">
        <v>0.21021688820591455</v>
      </c>
      <c r="I482" s="12" t="s">
        <v>38</v>
      </c>
      <c r="J482">
        <v>0.55367750239190228</v>
      </c>
      <c r="K482">
        <v>0.13510815614807259</v>
      </c>
      <c r="L482" s="12" t="s">
        <v>25</v>
      </c>
      <c r="M482" s="12"/>
      <c r="N482">
        <v>1.1511219643730612E-2</v>
      </c>
      <c r="O482" s="32" t="s">
        <v>3355</v>
      </c>
      <c r="P482" s="27">
        <v>3.2769194176876369E-2</v>
      </c>
      <c r="Q482" s="25" t="s">
        <v>765</v>
      </c>
      <c r="R482" s="25" t="s">
        <v>2506</v>
      </c>
      <c r="S482" s="25" t="s">
        <v>2507</v>
      </c>
      <c r="T482" s="32" t="s">
        <v>3354</v>
      </c>
    </row>
    <row r="483" spans="1:20" x14ac:dyDescent="0.2">
      <c r="A483" t="s">
        <v>2508</v>
      </c>
      <c r="B483" t="s">
        <v>2509</v>
      </c>
      <c r="C483" s="22" t="str">
        <f t="shared" si="7"/>
        <v>Psme1</v>
      </c>
      <c r="D483" s="12" t="s">
        <v>2510</v>
      </c>
      <c r="E483" t="s">
        <v>38</v>
      </c>
      <c r="F483" s="23"/>
      <c r="G483" s="24"/>
      <c r="H483" s="24">
        <v>3.7955760457762402E-2</v>
      </c>
      <c r="I483" s="12" t="s">
        <v>38</v>
      </c>
      <c r="J483">
        <v>0.32974246704672544</v>
      </c>
      <c r="K483">
        <v>0.11142886050648027</v>
      </c>
      <c r="L483" s="12" t="s">
        <v>25</v>
      </c>
      <c r="M483" s="12" t="s">
        <v>25</v>
      </c>
      <c r="N483">
        <v>0.22240048051429262</v>
      </c>
      <c r="O483" s="32" t="s">
        <v>3360</v>
      </c>
      <c r="P483" s="27">
        <v>4.8032996260576118E-2</v>
      </c>
      <c r="Q483" s="25" t="s">
        <v>1846</v>
      </c>
      <c r="R483" s="25" t="s">
        <v>2511</v>
      </c>
      <c r="S483" s="25" t="s">
        <v>2512</v>
      </c>
      <c r="T483" s="32" t="s">
        <v>3358</v>
      </c>
    </row>
    <row r="484" spans="1:20" x14ac:dyDescent="0.2">
      <c r="A484" t="s">
        <v>2513</v>
      </c>
      <c r="B484" t="s">
        <v>2514</v>
      </c>
      <c r="C484" s="22" t="str">
        <f t="shared" si="7"/>
        <v>Ptb</v>
      </c>
      <c r="D484" s="12" t="s">
        <v>2515</v>
      </c>
      <c r="E484"/>
      <c r="F484" s="23"/>
      <c r="G484" s="24"/>
      <c r="H484" s="24"/>
      <c r="I484" s="12"/>
      <c r="J484"/>
      <c r="K484"/>
      <c r="L484" s="12"/>
      <c r="M484" s="12"/>
      <c r="N484">
        <v>9.744058074175517E-2</v>
      </c>
      <c r="O484" s="32" t="s">
        <v>3356</v>
      </c>
      <c r="P484" s="27">
        <v>4.5680982340350715E-2</v>
      </c>
      <c r="Q484" s="25" t="s">
        <v>326</v>
      </c>
      <c r="R484" s="25" t="s">
        <v>1275</v>
      </c>
      <c r="S484" s="25" t="s">
        <v>2398</v>
      </c>
      <c r="T484" s="32" t="s">
        <v>3358</v>
      </c>
    </row>
    <row r="485" spans="1:20" x14ac:dyDescent="0.2">
      <c r="A485" t="s">
        <v>2516</v>
      </c>
      <c r="B485" t="s">
        <v>2517</v>
      </c>
      <c r="C485" s="22" t="str">
        <f t="shared" si="7"/>
        <v>Ptgs1</v>
      </c>
      <c r="D485" s="12" t="s">
        <v>2518</v>
      </c>
      <c r="E485"/>
      <c r="F485" s="23"/>
      <c r="G485" s="24"/>
      <c r="H485" s="24"/>
      <c r="I485" s="12"/>
      <c r="J485">
        <v>0.87416823277226219</v>
      </c>
      <c r="K485">
        <v>0.80953677137435143</v>
      </c>
      <c r="L485" s="12" t="s">
        <v>25</v>
      </c>
      <c r="M485" s="12" t="s">
        <v>25</v>
      </c>
      <c r="N485">
        <v>7.0847963646720691E-2</v>
      </c>
      <c r="O485" s="32" t="s">
        <v>3355</v>
      </c>
      <c r="P485" s="27">
        <v>4.7870644893719019E-2</v>
      </c>
      <c r="Q485" s="25" t="s">
        <v>2160</v>
      </c>
      <c r="R485" s="25" t="s">
        <v>1638</v>
      </c>
      <c r="S485" s="25" t="s">
        <v>2519</v>
      </c>
      <c r="T485" s="32" t="s">
        <v>3355</v>
      </c>
    </row>
    <row r="486" spans="1:20" x14ac:dyDescent="0.2">
      <c r="A486" t="s">
        <v>2520</v>
      </c>
      <c r="B486" t="s">
        <v>2521</v>
      </c>
      <c r="C486" s="22" t="str">
        <f t="shared" si="7"/>
        <v>Ptgs2</v>
      </c>
      <c r="D486" s="12" t="s">
        <v>2522</v>
      </c>
      <c r="E486" t="s">
        <v>38</v>
      </c>
      <c r="F486" s="23">
        <v>2.2999999999999998</v>
      </c>
      <c r="G486" s="24"/>
      <c r="H486" s="24">
        <v>1.6680455092914854E-3</v>
      </c>
      <c r="I486" s="12" t="s">
        <v>25</v>
      </c>
      <c r="J486">
        <v>0.46302321629579901</v>
      </c>
      <c r="K486">
        <v>0.15573569430004874</v>
      </c>
      <c r="L486" s="12" t="s">
        <v>25</v>
      </c>
      <c r="M486" s="12"/>
      <c r="N486">
        <v>1.5829172264333873E-3</v>
      </c>
      <c r="O486" s="32" t="s">
        <v>3354</v>
      </c>
      <c r="P486" s="27">
        <v>3.5642232501103203E-2</v>
      </c>
      <c r="Q486" s="25" t="s">
        <v>2282</v>
      </c>
      <c r="R486" s="25" t="s">
        <v>2011</v>
      </c>
      <c r="S486" s="25" t="s">
        <v>2523</v>
      </c>
      <c r="T486" s="32" t="s">
        <v>3354</v>
      </c>
    </row>
    <row r="487" spans="1:20" x14ac:dyDescent="0.2">
      <c r="A487" t="s">
        <v>2524</v>
      </c>
      <c r="B487" t="s">
        <v>2525</v>
      </c>
      <c r="C487" s="22" t="str">
        <f t="shared" si="7"/>
        <v>Pthlh</v>
      </c>
      <c r="D487" s="12" t="s">
        <v>2526</v>
      </c>
      <c r="E487"/>
      <c r="F487" s="23"/>
      <c r="G487" s="24"/>
      <c r="H487" s="24"/>
      <c r="I487" s="12"/>
      <c r="J487">
        <v>0.31593115362187191</v>
      </c>
      <c r="K487">
        <v>0.47701723807299123</v>
      </c>
      <c r="L487" s="12" t="s">
        <v>38</v>
      </c>
      <c r="M487" s="12"/>
      <c r="N487">
        <v>1.1542622972749795E-3</v>
      </c>
      <c r="O487" s="32" t="s">
        <v>3355</v>
      </c>
      <c r="P487" s="27">
        <v>7.8051369006859909E-3</v>
      </c>
      <c r="Q487" s="25" t="s">
        <v>1701</v>
      </c>
      <c r="R487" s="25" t="s">
        <v>2527</v>
      </c>
      <c r="S487" s="25" t="s">
        <v>2528</v>
      </c>
      <c r="T487" s="32" t="s">
        <v>3355</v>
      </c>
    </row>
    <row r="488" spans="1:20" x14ac:dyDescent="0.2">
      <c r="A488" t="s">
        <v>2529</v>
      </c>
      <c r="B488" t="s">
        <v>2530</v>
      </c>
      <c r="C488" s="22" t="str">
        <f t="shared" si="7"/>
        <v>Ptk2</v>
      </c>
      <c r="D488" s="12" t="s">
        <v>2531</v>
      </c>
      <c r="E488"/>
      <c r="F488" s="23"/>
      <c r="G488" s="24"/>
      <c r="H488" s="24">
        <v>0.16499727868781705</v>
      </c>
      <c r="I488" s="12" t="s">
        <v>25</v>
      </c>
      <c r="J488">
        <v>0.15710070804225956</v>
      </c>
      <c r="K488">
        <v>0.40194350155409675</v>
      </c>
      <c r="L488" s="12" t="s">
        <v>25</v>
      </c>
      <c r="M488" s="12"/>
      <c r="N488">
        <v>5.8288408287482871E-3</v>
      </c>
      <c r="O488" s="32" t="s">
        <v>3354</v>
      </c>
      <c r="P488" s="27">
        <v>3.5855338421262378E-3</v>
      </c>
      <c r="Q488" s="25" t="s">
        <v>2532</v>
      </c>
      <c r="R488" s="25" t="s">
        <v>2533</v>
      </c>
      <c r="S488" s="25" t="s">
        <v>678</v>
      </c>
      <c r="T488" s="32" t="s">
        <v>3355</v>
      </c>
    </row>
    <row r="489" spans="1:20" x14ac:dyDescent="0.2">
      <c r="A489" t="s">
        <v>2534</v>
      </c>
      <c r="B489" t="s">
        <v>2535</v>
      </c>
      <c r="C489" s="22" t="str">
        <f t="shared" si="7"/>
        <v>Ptms</v>
      </c>
      <c r="D489" s="12" t="s">
        <v>2536</v>
      </c>
      <c r="E489"/>
      <c r="F489" s="23"/>
      <c r="G489" s="24"/>
      <c r="H489" s="24"/>
      <c r="I489" s="12"/>
      <c r="J489">
        <v>0.96880432970351982</v>
      </c>
      <c r="K489">
        <v>4.1017977980280021E-2</v>
      </c>
      <c r="L489" s="12" t="s">
        <v>25</v>
      </c>
      <c r="M489" s="12"/>
      <c r="N489">
        <v>9.0285241764056796E-3</v>
      </c>
      <c r="O489" s="32" t="s">
        <v>3360</v>
      </c>
      <c r="P489" s="27">
        <v>4.8096036291013194E-2</v>
      </c>
      <c r="Q489" s="25" t="s">
        <v>1223</v>
      </c>
      <c r="R489" s="25" t="s">
        <v>1031</v>
      </c>
      <c r="S489" s="25" t="s">
        <v>919</v>
      </c>
      <c r="T489" s="32" t="s">
        <v>3358</v>
      </c>
    </row>
    <row r="490" spans="1:20" x14ac:dyDescent="0.2">
      <c r="A490" t="s">
        <v>2537</v>
      </c>
      <c r="B490" t="s">
        <v>2538</v>
      </c>
      <c r="C490" s="22" t="str">
        <f t="shared" si="7"/>
        <v>Ptpn1</v>
      </c>
      <c r="D490" s="12" t="s">
        <v>2539</v>
      </c>
      <c r="E490" t="s">
        <v>25</v>
      </c>
      <c r="F490" s="23"/>
      <c r="G490" s="24"/>
      <c r="H490" s="24">
        <v>2.7371286548118226E-2</v>
      </c>
      <c r="I490" s="12" t="s">
        <v>25</v>
      </c>
      <c r="J490">
        <v>0.2081351874603613</v>
      </c>
      <c r="K490">
        <v>0.42635362691884104</v>
      </c>
      <c r="L490" s="12" t="s">
        <v>25</v>
      </c>
      <c r="M490" s="12" t="s">
        <v>25</v>
      </c>
      <c r="N490">
        <v>0.43181715566116041</v>
      </c>
      <c r="O490" s="32" t="s">
        <v>3356</v>
      </c>
      <c r="P490" s="27">
        <v>7.8781008927440704E-3</v>
      </c>
      <c r="Q490" s="25" t="s">
        <v>2540</v>
      </c>
      <c r="R490" s="25" t="s">
        <v>2541</v>
      </c>
      <c r="S490" s="25" t="s">
        <v>883</v>
      </c>
      <c r="T490" s="32" t="s">
        <v>3354</v>
      </c>
    </row>
    <row r="491" spans="1:20" x14ac:dyDescent="0.2">
      <c r="A491" t="s">
        <v>2542</v>
      </c>
      <c r="B491" t="s">
        <v>2543</v>
      </c>
      <c r="C491" s="22" t="str">
        <f t="shared" si="7"/>
        <v>Ptpn16</v>
      </c>
      <c r="D491" s="12" t="s">
        <v>2544</v>
      </c>
      <c r="E491"/>
      <c r="F491" s="23"/>
      <c r="G491" s="24"/>
      <c r="H491" s="24"/>
      <c r="I491" s="12"/>
      <c r="J491"/>
      <c r="K491"/>
      <c r="L491" s="12"/>
      <c r="M491" s="12"/>
      <c r="N491">
        <v>0.29252933351468591</v>
      </c>
      <c r="O491" s="32" t="s">
        <v>3359</v>
      </c>
      <c r="P491" s="27">
        <v>2.9371883135845905E-2</v>
      </c>
      <c r="Q491" s="25" t="s">
        <v>2545</v>
      </c>
      <c r="R491" s="25" t="s">
        <v>2546</v>
      </c>
      <c r="S491" s="25" t="s">
        <v>203</v>
      </c>
      <c r="T491" s="32" t="s">
        <v>3358</v>
      </c>
    </row>
    <row r="492" spans="1:20" x14ac:dyDescent="0.2">
      <c r="A492" t="s">
        <v>2547</v>
      </c>
      <c r="B492" t="s">
        <v>2548</v>
      </c>
      <c r="C492" s="22" t="str">
        <f t="shared" si="7"/>
        <v>Ptpns1</v>
      </c>
      <c r="D492" s="12" t="s">
        <v>2549</v>
      </c>
      <c r="E492"/>
      <c r="F492" s="23"/>
      <c r="G492" s="24"/>
      <c r="H492" s="24"/>
      <c r="I492" s="12"/>
      <c r="J492"/>
      <c r="K492"/>
      <c r="L492" s="12"/>
      <c r="M492" s="12"/>
      <c r="N492">
        <v>0.28795626894859572</v>
      </c>
      <c r="O492" s="32" t="s">
        <v>3358</v>
      </c>
      <c r="P492" s="27">
        <v>2.9394557305031741E-3</v>
      </c>
      <c r="Q492" s="25" t="s">
        <v>2550</v>
      </c>
      <c r="R492" s="25" t="s">
        <v>2434</v>
      </c>
      <c r="S492" s="25" t="s">
        <v>649</v>
      </c>
      <c r="T492" s="32" t="s">
        <v>3358</v>
      </c>
    </row>
    <row r="493" spans="1:20" x14ac:dyDescent="0.2">
      <c r="A493" t="s">
        <v>2551</v>
      </c>
      <c r="B493" t="s">
        <v>2552</v>
      </c>
      <c r="C493" s="22" t="str">
        <f t="shared" si="7"/>
        <v>Ptpra</v>
      </c>
      <c r="D493" s="12" t="s">
        <v>2553</v>
      </c>
      <c r="E493"/>
      <c r="F493" s="23"/>
      <c r="G493" s="24"/>
      <c r="H493" s="24">
        <v>0.66377725845483893</v>
      </c>
      <c r="I493" s="12" t="s">
        <v>38</v>
      </c>
      <c r="J493">
        <v>9.9446860853945034E-3</v>
      </c>
      <c r="K493">
        <v>0.21971394215398429</v>
      </c>
      <c r="L493" s="12" t="s">
        <v>25</v>
      </c>
      <c r="M493" s="12" t="s">
        <v>38</v>
      </c>
      <c r="N493">
        <v>0.18647460943111088</v>
      </c>
      <c r="O493" s="32" t="s">
        <v>3358</v>
      </c>
      <c r="P493" s="27">
        <v>9.3254591856597943E-3</v>
      </c>
      <c r="Q493" s="25" t="s">
        <v>1761</v>
      </c>
      <c r="R493" s="25" t="s">
        <v>196</v>
      </c>
      <c r="S493" s="25" t="s">
        <v>184</v>
      </c>
      <c r="T493" s="32" t="s">
        <v>3360</v>
      </c>
    </row>
    <row r="494" spans="1:20" x14ac:dyDescent="0.2">
      <c r="A494" t="s">
        <v>2554</v>
      </c>
      <c r="B494" t="s">
        <v>2555</v>
      </c>
      <c r="C494" s="22" t="str">
        <f t="shared" si="7"/>
        <v>Ptprg</v>
      </c>
      <c r="D494" s="12" t="s">
        <v>2556</v>
      </c>
      <c r="E494"/>
      <c r="F494" s="23"/>
      <c r="G494" s="24"/>
      <c r="H494" s="24"/>
      <c r="I494" s="12"/>
      <c r="J494">
        <v>0.17410949159909761</v>
      </c>
      <c r="K494">
        <v>0.59970388259265128</v>
      </c>
      <c r="L494" s="12" t="s">
        <v>25</v>
      </c>
      <c r="M494" s="12"/>
      <c r="N494">
        <v>0.39293814250315062</v>
      </c>
      <c r="O494" s="32" t="s">
        <v>3358</v>
      </c>
      <c r="P494" s="27">
        <v>3.0859057992279372E-2</v>
      </c>
      <c r="Q494" s="25" t="s">
        <v>2557</v>
      </c>
      <c r="R494" s="25" t="s">
        <v>2558</v>
      </c>
      <c r="S494" s="25" t="s">
        <v>2559</v>
      </c>
      <c r="T494" s="32" t="s">
        <v>3358</v>
      </c>
    </row>
    <row r="495" spans="1:20" x14ac:dyDescent="0.2">
      <c r="A495" t="s">
        <v>2560</v>
      </c>
      <c r="B495" t="s">
        <v>2561</v>
      </c>
      <c r="C495" s="22" t="str">
        <f t="shared" si="7"/>
        <v>Ptprn2</v>
      </c>
      <c r="D495" s="12" t="s">
        <v>2562</v>
      </c>
      <c r="E495"/>
      <c r="F495" s="23"/>
      <c r="G495" s="24"/>
      <c r="H495" s="24"/>
      <c r="I495" s="12"/>
      <c r="J495">
        <v>0.66399296298717303</v>
      </c>
      <c r="K495">
        <v>0.98768991942614626</v>
      </c>
      <c r="L495" s="12" t="s">
        <v>25</v>
      </c>
      <c r="M495" s="12" t="s">
        <v>38</v>
      </c>
      <c r="N495">
        <v>0.15252201489141068</v>
      </c>
      <c r="O495" s="32" t="s">
        <v>3358</v>
      </c>
      <c r="P495" s="27">
        <v>2.1001766370292926E-2</v>
      </c>
      <c r="Q495" s="25" t="s">
        <v>799</v>
      </c>
      <c r="R495" s="25" t="s">
        <v>456</v>
      </c>
      <c r="S495" s="25" t="s">
        <v>2563</v>
      </c>
      <c r="T495" s="32" t="s">
        <v>3360</v>
      </c>
    </row>
    <row r="496" spans="1:20" x14ac:dyDescent="0.2">
      <c r="A496" t="s">
        <v>2564</v>
      </c>
      <c r="B496" t="s">
        <v>2565</v>
      </c>
      <c r="C496" s="22" t="str">
        <f t="shared" si="7"/>
        <v>Pva</v>
      </c>
      <c r="D496" s="12" t="s">
        <v>2566</v>
      </c>
      <c r="E496"/>
      <c r="F496" s="23"/>
      <c r="G496" s="24"/>
      <c r="H496" s="24"/>
      <c r="I496" s="12"/>
      <c r="J496"/>
      <c r="K496"/>
      <c r="L496" s="12"/>
      <c r="M496" s="12"/>
      <c r="N496">
        <v>0.36389258120547596</v>
      </c>
      <c r="O496" s="32" t="s">
        <v>3355</v>
      </c>
      <c r="P496" s="27">
        <v>5.1696496412336089E-3</v>
      </c>
      <c r="Q496" s="25" t="s">
        <v>82</v>
      </c>
      <c r="R496" s="25" t="s">
        <v>858</v>
      </c>
      <c r="S496" s="25" t="s">
        <v>106</v>
      </c>
      <c r="T496" s="32" t="s">
        <v>3354</v>
      </c>
    </row>
    <row r="497" spans="1:20" x14ac:dyDescent="0.2">
      <c r="A497" t="s">
        <v>2567</v>
      </c>
      <c r="B497" t="s">
        <v>2568</v>
      </c>
      <c r="C497" s="22" t="str">
        <f t="shared" si="7"/>
        <v>Pxmp3</v>
      </c>
      <c r="D497" s="12" t="s">
        <v>2569</v>
      </c>
      <c r="E497"/>
      <c r="F497" s="23"/>
      <c r="G497" s="24"/>
      <c r="H497" s="24"/>
      <c r="I497" s="12"/>
      <c r="J497">
        <v>0.20260549191796304</v>
      </c>
      <c r="K497">
        <v>0.96490676953537902</v>
      </c>
      <c r="L497" s="12" t="s">
        <v>25</v>
      </c>
      <c r="M497" s="12"/>
      <c r="N497">
        <v>0.21407571871544295</v>
      </c>
      <c r="O497" s="32" t="s">
        <v>3361</v>
      </c>
      <c r="P497" s="27">
        <v>1.9115141475848255E-2</v>
      </c>
      <c r="Q497" s="25" t="s">
        <v>1037</v>
      </c>
      <c r="R497" s="25" t="s">
        <v>854</v>
      </c>
      <c r="S497" s="25" t="s">
        <v>1183</v>
      </c>
      <c r="T497" s="32" t="s">
        <v>3359</v>
      </c>
    </row>
    <row r="498" spans="1:20" x14ac:dyDescent="0.2">
      <c r="A498" t="s">
        <v>2570</v>
      </c>
      <c r="B498" t="s">
        <v>2571</v>
      </c>
      <c r="C498" s="22" t="str">
        <f t="shared" si="7"/>
        <v>Pygb</v>
      </c>
      <c r="D498" s="12" t="s">
        <v>2572</v>
      </c>
      <c r="E498"/>
      <c r="F498" s="23"/>
      <c r="G498" s="24"/>
      <c r="H498" s="24">
        <v>0.25744096843675379</v>
      </c>
      <c r="I498" s="12" t="s">
        <v>38</v>
      </c>
      <c r="J498">
        <v>0.86703608258690645</v>
      </c>
      <c r="K498">
        <v>1.1503503438682594E-2</v>
      </c>
      <c r="L498" s="12" t="s">
        <v>38</v>
      </c>
      <c r="M498" s="12"/>
      <c r="N498">
        <v>4.3597256866328322E-2</v>
      </c>
      <c r="O498" s="32" t="s">
        <v>3360</v>
      </c>
      <c r="P498" s="27">
        <v>4.9515681630304446E-2</v>
      </c>
      <c r="Q498" s="25" t="s">
        <v>606</v>
      </c>
      <c r="R498" s="25" t="s">
        <v>2573</v>
      </c>
      <c r="S498" s="25" t="s">
        <v>27</v>
      </c>
      <c r="T498" s="32" t="s">
        <v>3358</v>
      </c>
    </row>
    <row r="499" spans="1:20" x14ac:dyDescent="0.2">
      <c r="A499" t="s">
        <v>2574</v>
      </c>
      <c r="B499" t="s">
        <v>2575</v>
      </c>
      <c r="C499" s="22" t="str">
        <f t="shared" si="7"/>
        <v>Pygm</v>
      </c>
      <c r="D499" s="12" t="s">
        <v>2576</v>
      </c>
      <c r="E499"/>
      <c r="F499" s="23"/>
      <c r="G499" s="24"/>
      <c r="H499" s="24"/>
      <c r="I499" s="12"/>
      <c r="J499">
        <v>0.45465373792072827</v>
      </c>
      <c r="K499">
        <v>0.52272206919997211</v>
      </c>
      <c r="L499" s="12" t="s">
        <v>38</v>
      </c>
      <c r="M499" s="12"/>
      <c r="N499">
        <v>0.70673712883015893</v>
      </c>
      <c r="O499" s="32" t="s">
        <v>3361</v>
      </c>
      <c r="P499" s="27">
        <v>7.2927042375456191E-3</v>
      </c>
      <c r="Q499" s="25" t="s">
        <v>2577</v>
      </c>
      <c r="R499" s="25" t="s">
        <v>2272</v>
      </c>
      <c r="S499" s="25" t="s">
        <v>2578</v>
      </c>
      <c r="T499" s="32" t="s">
        <v>3355</v>
      </c>
    </row>
    <row r="500" spans="1:20" x14ac:dyDescent="0.2">
      <c r="A500" t="s">
        <v>2579</v>
      </c>
      <c r="B500" t="s">
        <v>2580</v>
      </c>
      <c r="C500" s="22" t="str">
        <f t="shared" si="7"/>
        <v>Rab12</v>
      </c>
      <c r="D500" s="12" t="s">
        <v>2581</v>
      </c>
      <c r="E500"/>
      <c r="F500" s="23"/>
      <c r="G500" s="24"/>
      <c r="H500" s="24">
        <v>9.3080154742740229E-2</v>
      </c>
      <c r="I500" s="12" t="s">
        <v>38</v>
      </c>
      <c r="J500">
        <v>0.12664297250711076</v>
      </c>
      <c r="K500">
        <v>0.91722786023270797</v>
      </c>
      <c r="L500" s="12" t="s">
        <v>25</v>
      </c>
      <c r="M500" s="12" t="s">
        <v>38</v>
      </c>
      <c r="N500">
        <v>2.5965458863438359E-2</v>
      </c>
      <c r="O500" s="32" t="s">
        <v>3358</v>
      </c>
      <c r="P500" s="27">
        <v>5.7023454484978727E-3</v>
      </c>
      <c r="Q500" s="25" t="s">
        <v>2582</v>
      </c>
      <c r="R500" s="25" t="s">
        <v>297</v>
      </c>
      <c r="S500" s="25" t="s">
        <v>1125</v>
      </c>
      <c r="T500" s="32" t="s">
        <v>3358</v>
      </c>
    </row>
    <row r="501" spans="1:20" x14ac:dyDescent="0.2">
      <c r="A501" t="s">
        <v>2583</v>
      </c>
      <c r="B501" t="s">
        <v>2584</v>
      </c>
      <c r="C501" s="22" t="str">
        <f t="shared" si="7"/>
        <v>Rab13</v>
      </c>
      <c r="D501" s="12" t="s">
        <v>2585</v>
      </c>
      <c r="E501"/>
      <c r="F501" s="23"/>
      <c r="G501" s="24"/>
      <c r="H501" s="24"/>
      <c r="I501" s="12"/>
      <c r="J501">
        <v>3.9699646723662503E-2</v>
      </c>
      <c r="K501">
        <v>0.85783519591071178</v>
      </c>
      <c r="L501" s="12" t="s">
        <v>38</v>
      </c>
      <c r="M501" s="12" t="s">
        <v>25</v>
      </c>
      <c r="N501">
        <v>0.59685384723001711</v>
      </c>
      <c r="O501" s="32" t="s">
        <v>3361</v>
      </c>
      <c r="P501" s="27">
        <v>2.1172677978161233E-2</v>
      </c>
      <c r="Q501" s="25" t="s">
        <v>2165</v>
      </c>
      <c r="R501" s="25" t="s">
        <v>1691</v>
      </c>
      <c r="S501" s="25" t="s">
        <v>2586</v>
      </c>
      <c r="T501" s="32" t="s">
        <v>3360</v>
      </c>
    </row>
    <row r="502" spans="1:20" x14ac:dyDescent="0.2">
      <c r="A502" t="s">
        <v>2587</v>
      </c>
      <c r="B502" t="s">
        <v>2588</v>
      </c>
      <c r="C502" s="22" t="str">
        <f t="shared" si="7"/>
        <v>Rab15</v>
      </c>
      <c r="D502" s="12" t="s">
        <v>2589</v>
      </c>
      <c r="E502"/>
      <c r="F502" s="23"/>
      <c r="G502" s="24"/>
      <c r="H502" s="24"/>
      <c r="I502" s="12"/>
      <c r="J502">
        <v>0.52780264489129269</v>
      </c>
      <c r="K502">
        <v>0.94100799671298629</v>
      </c>
      <c r="L502" s="12" t="s">
        <v>25</v>
      </c>
      <c r="M502" s="12"/>
      <c r="N502">
        <v>2.2729686081626701E-2</v>
      </c>
      <c r="O502" s="32" t="s">
        <v>3358</v>
      </c>
      <c r="P502" s="27">
        <v>6.4100617009231519E-3</v>
      </c>
      <c r="Q502" s="25" t="s">
        <v>2590</v>
      </c>
      <c r="R502" s="25" t="s">
        <v>1900</v>
      </c>
      <c r="S502" s="25" t="s">
        <v>2028</v>
      </c>
      <c r="T502" s="32" t="s">
        <v>3358</v>
      </c>
    </row>
    <row r="503" spans="1:20" x14ac:dyDescent="0.2">
      <c r="A503" t="s">
        <v>2591</v>
      </c>
      <c r="B503" t="s">
        <v>2592</v>
      </c>
      <c r="C503" s="22" t="str">
        <f t="shared" si="7"/>
        <v>Rabac1</v>
      </c>
      <c r="D503" s="12" t="s">
        <v>2593</v>
      </c>
      <c r="E503" t="s">
        <v>38</v>
      </c>
      <c r="F503" s="23"/>
      <c r="G503" s="24"/>
      <c r="H503" s="24">
        <v>0.1140980931872813</v>
      </c>
      <c r="I503" s="12" t="s">
        <v>38</v>
      </c>
      <c r="J503">
        <v>0.88706952115782012</v>
      </c>
      <c r="K503">
        <v>0.29779600826859859</v>
      </c>
      <c r="L503" s="12" t="s">
        <v>38</v>
      </c>
      <c r="M503" s="12"/>
      <c r="N503">
        <v>1.3417722555574189E-2</v>
      </c>
      <c r="O503" s="32" t="s">
        <v>3358</v>
      </c>
      <c r="P503" s="27">
        <v>2.460443273862141E-2</v>
      </c>
      <c r="Q503" s="25" t="s">
        <v>2594</v>
      </c>
      <c r="R503" s="25" t="s">
        <v>2558</v>
      </c>
      <c r="S503" s="25" t="s">
        <v>2595</v>
      </c>
      <c r="T503" s="32" t="s">
        <v>3358</v>
      </c>
    </row>
    <row r="504" spans="1:20" x14ac:dyDescent="0.2">
      <c r="A504" t="s">
        <v>2596</v>
      </c>
      <c r="B504" t="s">
        <v>2597</v>
      </c>
      <c r="C504" s="22" t="str">
        <f t="shared" si="7"/>
        <v>Raf1</v>
      </c>
      <c r="D504" s="12" t="s">
        <v>2598</v>
      </c>
      <c r="E504"/>
      <c r="F504" s="23"/>
      <c r="G504" s="24"/>
      <c r="H504" s="24">
        <v>0.572005406712631</v>
      </c>
      <c r="I504" s="12" t="s">
        <v>38</v>
      </c>
      <c r="J504">
        <v>0.46635771796300907</v>
      </c>
      <c r="K504">
        <v>0.53575438895216654</v>
      </c>
      <c r="L504" s="12" t="s">
        <v>25</v>
      </c>
      <c r="M504" s="12"/>
      <c r="N504">
        <v>0.23188723497003549</v>
      </c>
      <c r="O504" s="32" t="s">
        <v>3354</v>
      </c>
      <c r="P504" s="27">
        <v>2.1789826582264284E-2</v>
      </c>
      <c r="Q504" s="25" t="s">
        <v>2599</v>
      </c>
      <c r="R504" s="25" t="s">
        <v>2600</v>
      </c>
      <c r="S504" s="25" t="s">
        <v>2601</v>
      </c>
      <c r="T504" s="32" t="s">
        <v>3354</v>
      </c>
    </row>
    <row r="505" spans="1:20" x14ac:dyDescent="0.2">
      <c r="A505" t="s">
        <v>2602</v>
      </c>
      <c r="B505" t="s">
        <v>2603</v>
      </c>
      <c r="C505" s="22" t="str">
        <f t="shared" si="7"/>
        <v>Raga</v>
      </c>
      <c r="D505" s="12" t="s">
        <v>2604</v>
      </c>
      <c r="E505"/>
      <c r="F505" s="23"/>
      <c r="G505" s="24"/>
      <c r="H505" s="24"/>
      <c r="I505" s="12"/>
      <c r="J505"/>
      <c r="K505"/>
      <c r="L505" s="12"/>
      <c r="M505" s="12"/>
      <c r="N505">
        <v>3.5111165786765055E-3</v>
      </c>
      <c r="O505" s="32" t="s">
        <v>3355</v>
      </c>
      <c r="P505" s="27">
        <v>1.7722002664183173E-3</v>
      </c>
      <c r="Q505" s="25" t="s">
        <v>988</v>
      </c>
      <c r="R505" s="25" t="s">
        <v>2605</v>
      </c>
      <c r="S505" s="25" t="s">
        <v>2606</v>
      </c>
      <c r="T505" s="32" t="s">
        <v>3355</v>
      </c>
    </row>
    <row r="506" spans="1:20" x14ac:dyDescent="0.2">
      <c r="A506" t="s">
        <v>2607</v>
      </c>
      <c r="B506" t="s">
        <v>2608</v>
      </c>
      <c r="C506" s="22" t="str">
        <f t="shared" si="7"/>
        <v>Rala</v>
      </c>
      <c r="D506" s="12" t="s">
        <v>2609</v>
      </c>
      <c r="E506"/>
      <c r="F506" s="23"/>
      <c r="G506" s="24"/>
      <c r="H506" s="24"/>
      <c r="I506" s="12"/>
      <c r="J506">
        <v>0.83034003966494763</v>
      </c>
      <c r="K506">
        <v>0.55673728922739973</v>
      </c>
      <c r="L506" s="12" t="s">
        <v>38</v>
      </c>
      <c r="M506" s="12"/>
      <c r="N506">
        <v>0.71218558963835465</v>
      </c>
      <c r="O506" s="32" t="s">
        <v>3358</v>
      </c>
      <c r="P506" s="27">
        <v>3.3728067602424625E-2</v>
      </c>
      <c r="Q506" s="25" t="s">
        <v>1279</v>
      </c>
      <c r="R506" s="25" t="s">
        <v>1821</v>
      </c>
      <c r="S506" s="25" t="s">
        <v>2610</v>
      </c>
      <c r="T506" s="32" t="s">
        <v>3360</v>
      </c>
    </row>
    <row r="507" spans="1:20" x14ac:dyDescent="0.2">
      <c r="A507" t="s">
        <v>2611</v>
      </c>
      <c r="B507" t="s">
        <v>2612</v>
      </c>
      <c r="C507" s="22" t="str">
        <f t="shared" si="7"/>
        <v>Ralgds</v>
      </c>
      <c r="D507" s="12" t="s">
        <v>2613</v>
      </c>
      <c r="E507"/>
      <c r="F507" s="23"/>
      <c r="G507" s="24"/>
      <c r="H507" s="24"/>
      <c r="I507" s="12"/>
      <c r="J507">
        <v>0.29608398984803952</v>
      </c>
      <c r="K507">
        <v>0.68111076766448553</v>
      </c>
      <c r="L507" s="12" t="s">
        <v>25</v>
      </c>
      <c r="M507" s="12" t="s">
        <v>25</v>
      </c>
      <c r="N507">
        <v>0.2274190875892651</v>
      </c>
      <c r="O507" s="32" t="s">
        <v>3356</v>
      </c>
      <c r="P507" s="27">
        <v>4.3321699128896614E-2</v>
      </c>
      <c r="Q507" s="25" t="s">
        <v>2614</v>
      </c>
      <c r="R507" s="25" t="s">
        <v>2615</v>
      </c>
      <c r="S507" s="25" t="s">
        <v>1429</v>
      </c>
      <c r="T507" s="32" t="s">
        <v>3354</v>
      </c>
    </row>
    <row r="508" spans="1:20" x14ac:dyDescent="0.2">
      <c r="A508" t="s">
        <v>2616</v>
      </c>
      <c r="B508" t="s">
        <v>2617</v>
      </c>
      <c r="C508" s="22" t="str">
        <f t="shared" si="7"/>
        <v>Rb1</v>
      </c>
      <c r="D508" s="12" t="s">
        <v>2618</v>
      </c>
      <c r="E508"/>
      <c r="F508" s="23"/>
      <c r="G508" s="24"/>
      <c r="H508" s="24"/>
      <c r="I508" s="12"/>
      <c r="J508">
        <v>0.73570974570319714</v>
      </c>
      <c r="K508">
        <v>0.77902372425878441</v>
      </c>
      <c r="L508" s="12" t="s">
        <v>38</v>
      </c>
      <c r="M508" s="12"/>
      <c r="N508">
        <v>0.32743775949747345</v>
      </c>
      <c r="O508" s="32" t="s">
        <v>3355</v>
      </c>
      <c r="P508" s="27">
        <v>3.4984517649606375E-2</v>
      </c>
      <c r="Q508" s="25" t="s">
        <v>1821</v>
      </c>
      <c r="R508" s="25" t="s">
        <v>2619</v>
      </c>
      <c r="S508" s="25" t="s">
        <v>523</v>
      </c>
      <c r="T508" s="32" t="s">
        <v>3354</v>
      </c>
    </row>
    <row r="509" spans="1:20" x14ac:dyDescent="0.2">
      <c r="A509" t="s">
        <v>2620</v>
      </c>
      <c r="B509" t="s">
        <v>2621</v>
      </c>
      <c r="C509" s="22" t="str">
        <f t="shared" si="7"/>
        <v>Rbl2</v>
      </c>
      <c r="D509" s="12" t="s">
        <v>2622</v>
      </c>
      <c r="E509"/>
      <c r="F509" s="23"/>
      <c r="G509" s="24"/>
      <c r="H509" s="24"/>
      <c r="I509" s="12"/>
      <c r="J509">
        <v>0.73399227005649093</v>
      </c>
      <c r="K509">
        <v>0.5974521145027516</v>
      </c>
      <c r="L509" s="12" t="s">
        <v>25</v>
      </c>
      <c r="M509" s="12"/>
      <c r="N509">
        <v>0.56612884371032557</v>
      </c>
      <c r="O509" s="32" t="s">
        <v>3355</v>
      </c>
      <c r="P509" s="27">
        <v>6.4956636891342857E-3</v>
      </c>
      <c r="Q509" s="25" t="s">
        <v>2623</v>
      </c>
      <c r="R509" s="25" t="s">
        <v>1520</v>
      </c>
      <c r="S509" s="25" t="s">
        <v>1241</v>
      </c>
      <c r="T509" s="32" t="s">
        <v>3354</v>
      </c>
    </row>
    <row r="510" spans="1:20" x14ac:dyDescent="0.2">
      <c r="A510" t="s">
        <v>2624</v>
      </c>
      <c r="B510" t="s">
        <v>2625</v>
      </c>
      <c r="C510" s="22" t="str">
        <f t="shared" si="7"/>
        <v>Rbm10</v>
      </c>
      <c r="D510" s="12" t="s">
        <v>2626</v>
      </c>
      <c r="E510"/>
      <c r="F510" s="23"/>
      <c r="G510" s="24"/>
      <c r="H510" s="24"/>
      <c r="I510" s="12"/>
      <c r="J510">
        <v>0.69817545494970723</v>
      </c>
      <c r="K510">
        <v>0.62494098081472282</v>
      </c>
      <c r="L510" s="12" t="s">
        <v>25</v>
      </c>
      <c r="M510" s="12" t="s">
        <v>38</v>
      </c>
      <c r="N510">
        <v>1.5188067227416668E-2</v>
      </c>
      <c r="O510" s="32" t="s">
        <v>3354</v>
      </c>
      <c r="P510" s="27">
        <v>3.2926597493199389E-3</v>
      </c>
      <c r="Q510" s="25" t="s">
        <v>2627</v>
      </c>
      <c r="R510" s="25" t="s">
        <v>2628</v>
      </c>
      <c r="S510" s="25" t="s">
        <v>2629</v>
      </c>
      <c r="T510" s="32" t="s">
        <v>3354</v>
      </c>
    </row>
    <row r="511" spans="1:20" x14ac:dyDescent="0.2">
      <c r="A511" t="s">
        <v>2630</v>
      </c>
      <c r="B511" t="s">
        <v>2631</v>
      </c>
      <c r="C511" s="22" t="str">
        <f t="shared" si="7"/>
        <v>Rbp4</v>
      </c>
      <c r="D511" s="12" t="s">
        <v>2632</v>
      </c>
      <c r="E511"/>
      <c r="F511" s="23"/>
      <c r="G511" s="24"/>
      <c r="H511" s="24"/>
      <c r="I511" s="12"/>
      <c r="J511">
        <v>2.1362476944036628E-2</v>
      </c>
      <c r="K511">
        <v>0.59024570645749153</v>
      </c>
      <c r="L511" s="12" t="s">
        <v>25</v>
      </c>
      <c r="M511" s="12"/>
      <c r="N511">
        <v>2.5758697589050097E-3</v>
      </c>
      <c r="O511" s="32" t="s">
        <v>3354</v>
      </c>
      <c r="P511" s="27">
        <v>3.0324856274759004E-5</v>
      </c>
      <c r="Q511" s="25" t="s">
        <v>2633</v>
      </c>
      <c r="R511" s="25" t="s">
        <v>2634</v>
      </c>
      <c r="S511" s="25" t="s">
        <v>1471</v>
      </c>
      <c r="T511" s="32" t="s">
        <v>3354</v>
      </c>
    </row>
    <row r="512" spans="1:20" x14ac:dyDescent="0.2">
      <c r="A512" t="s">
        <v>2635</v>
      </c>
      <c r="B512" t="s">
        <v>2636</v>
      </c>
      <c r="C512" s="22" t="str">
        <f t="shared" si="7"/>
        <v>Recc1</v>
      </c>
      <c r="D512" s="12" t="s">
        <v>2637</v>
      </c>
      <c r="E512"/>
      <c r="F512" s="23"/>
      <c r="G512" s="24"/>
      <c r="H512" s="24"/>
      <c r="I512" s="12"/>
      <c r="J512"/>
      <c r="K512"/>
      <c r="L512" s="12"/>
      <c r="M512" s="12"/>
      <c r="N512">
        <v>0.14886880125371738</v>
      </c>
      <c r="O512" s="32" t="s">
        <v>3361</v>
      </c>
      <c r="P512" s="27">
        <v>4.7339416280396875E-2</v>
      </c>
      <c r="Q512" s="25" t="s">
        <v>209</v>
      </c>
      <c r="R512" s="25" t="s">
        <v>1074</v>
      </c>
      <c r="S512" s="25" t="s">
        <v>2638</v>
      </c>
      <c r="T512" s="32" t="s">
        <v>3360</v>
      </c>
    </row>
    <row r="513" spans="1:20" x14ac:dyDescent="0.2">
      <c r="A513" t="s">
        <v>2639</v>
      </c>
      <c r="B513" t="s">
        <v>2640</v>
      </c>
      <c r="C513" s="22" t="str">
        <f t="shared" si="7"/>
        <v>Ret</v>
      </c>
      <c r="D513" s="12" t="s">
        <v>2641</v>
      </c>
      <c r="E513"/>
      <c r="F513" s="23">
        <v>1.9</v>
      </c>
      <c r="G513" s="24"/>
      <c r="H513" s="24"/>
      <c r="I513" s="12"/>
      <c r="J513">
        <v>0.61428993894724571</v>
      </c>
      <c r="K513">
        <v>0.87378184411650706</v>
      </c>
      <c r="L513" s="12" t="s">
        <v>25</v>
      </c>
      <c r="M513" s="12" t="s">
        <v>25</v>
      </c>
      <c r="N513">
        <v>2.0023281861266109E-3</v>
      </c>
      <c r="O513" s="32" t="s">
        <v>3355</v>
      </c>
      <c r="P513" s="27">
        <v>8.5386715222279862E-7</v>
      </c>
      <c r="Q513" s="25" t="s">
        <v>2642</v>
      </c>
      <c r="R513" s="25" t="s">
        <v>2643</v>
      </c>
      <c r="S513" s="25" t="s">
        <v>2644</v>
      </c>
      <c r="T513" s="32" t="s">
        <v>3354</v>
      </c>
    </row>
    <row r="514" spans="1:20" x14ac:dyDescent="0.2">
      <c r="A514" t="s">
        <v>2645</v>
      </c>
      <c r="B514" t="s">
        <v>2646</v>
      </c>
      <c r="C514" s="22" t="str">
        <f t="shared" si="7"/>
        <v>Rgs14</v>
      </c>
      <c r="D514" s="12" t="s">
        <v>2647</v>
      </c>
      <c r="E514"/>
      <c r="F514" s="23"/>
      <c r="G514" s="24"/>
      <c r="H514" s="24">
        <v>0.68107351503681524</v>
      </c>
      <c r="I514" s="12" t="s">
        <v>38</v>
      </c>
      <c r="J514">
        <v>0.41039440601920107</v>
      </c>
      <c r="K514">
        <v>1.0935228529478041E-2</v>
      </c>
      <c r="L514" s="12" t="s">
        <v>25</v>
      </c>
      <c r="M514" s="12" t="s">
        <v>38</v>
      </c>
      <c r="N514">
        <v>0.14506840049201614</v>
      </c>
      <c r="O514" s="32" t="s">
        <v>3356</v>
      </c>
      <c r="P514" s="27">
        <v>3.2390307587090439E-2</v>
      </c>
      <c r="Q514" s="25" t="s">
        <v>2648</v>
      </c>
      <c r="R514" s="25" t="s">
        <v>1412</v>
      </c>
      <c r="S514" s="25" t="s">
        <v>397</v>
      </c>
      <c r="T514" s="32" t="s">
        <v>3356</v>
      </c>
    </row>
    <row r="515" spans="1:20" x14ac:dyDescent="0.2">
      <c r="A515" t="s">
        <v>2649</v>
      </c>
      <c r="B515" t="s">
        <v>2650</v>
      </c>
      <c r="C515" s="22" t="str">
        <f t="shared" si="7"/>
        <v>Rgs19ip1</v>
      </c>
      <c r="D515" s="12" t="s">
        <v>2651</v>
      </c>
      <c r="E515"/>
      <c r="F515" s="23"/>
      <c r="G515" s="24"/>
      <c r="H515" s="24"/>
      <c r="I515" s="12"/>
      <c r="J515"/>
      <c r="K515"/>
      <c r="L515" s="12"/>
      <c r="M515" s="12"/>
      <c r="N515">
        <v>5.3308250283373118E-2</v>
      </c>
      <c r="O515" s="32" t="s">
        <v>3358</v>
      </c>
      <c r="P515" s="27">
        <v>6.3601913828536432E-3</v>
      </c>
      <c r="Q515" s="25" t="s">
        <v>2652</v>
      </c>
      <c r="R515" s="25" t="s">
        <v>2653</v>
      </c>
      <c r="S515" s="25" t="s">
        <v>2654</v>
      </c>
      <c r="T515" s="32" t="s">
        <v>3358</v>
      </c>
    </row>
    <row r="516" spans="1:20" x14ac:dyDescent="0.2">
      <c r="A516" t="s">
        <v>2655</v>
      </c>
      <c r="B516" t="s">
        <v>2656</v>
      </c>
      <c r="C516" s="22" t="str">
        <f t="shared" ref="C516:C579" si="8">HYPERLINK("http://www.uniprot.org/uniprot/?query=gene%3A"&amp;A516&amp;"+AND+organism%3A%22Rattus+norvegicus+%5B10116%5D%22+AND+reviewed%3Ayes&amp;sort=score",A516)</f>
        <v>Rgs4</v>
      </c>
      <c r="D516" s="12" t="s">
        <v>2657</v>
      </c>
      <c r="E516"/>
      <c r="F516" s="23"/>
      <c r="G516" s="24"/>
      <c r="H516" s="24"/>
      <c r="I516" s="12"/>
      <c r="J516">
        <v>0.27427609987421303</v>
      </c>
      <c r="K516">
        <v>0.61810212926929475</v>
      </c>
      <c r="L516" s="12" t="s">
        <v>25</v>
      </c>
      <c r="M516" s="12" t="s">
        <v>38</v>
      </c>
      <c r="N516">
        <v>1.8520476824940634E-2</v>
      </c>
      <c r="O516" s="32" t="s">
        <v>3358</v>
      </c>
      <c r="P516" s="27">
        <v>2.5835550359054548E-3</v>
      </c>
      <c r="Q516" s="25" t="s">
        <v>2658</v>
      </c>
      <c r="R516" s="25" t="s">
        <v>1382</v>
      </c>
      <c r="S516" s="25" t="s">
        <v>2559</v>
      </c>
      <c r="T516" s="32" t="s">
        <v>3358</v>
      </c>
    </row>
    <row r="517" spans="1:20" x14ac:dyDescent="0.2">
      <c r="A517" t="s">
        <v>2659</v>
      </c>
      <c r="B517" t="s">
        <v>2660</v>
      </c>
      <c r="C517" s="22" t="str">
        <f t="shared" si="8"/>
        <v>Rhoip3</v>
      </c>
      <c r="D517" s="12" t="s">
        <v>2661</v>
      </c>
      <c r="E517"/>
      <c r="F517" s="23"/>
      <c r="G517" s="24"/>
      <c r="H517" s="24"/>
      <c r="I517" s="12"/>
      <c r="J517"/>
      <c r="K517"/>
      <c r="L517" s="12"/>
      <c r="M517" s="12"/>
      <c r="N517">
        <v>0.1360214336235874</v>
      </c>
      <c r="O517" s="32" t="s">
        <v>3354</v>
      </c>
      <c r="P517" s="27">
        <v>4.3014824284358245E-2</v>
      </c>
      <c r="Q517" s="25" t="s">
        <v>417</v>
      </c>
      <c r="R517" s="25" t="s">
        <v>2662</v>
      </c>
      <c r="S517" s="25" t="s">
        <v>2663</v>
      </c>
      <c r="T517" s="32" t="s">
        <v>3354</v>
      </c>
    </row>
    <row r="518" spans="1:20" x14ac:dyDescent="0.2">
      <c r="A518" t="s">
        <v>2664</v>
      </c>
      <c r="B518" t="s">
        <v>2665</v>
      </c>
      <c r="C518" s="22" t="str">
        <f t="shared" si="8"/>
        <v>Rin1</v>
      </c>
      <c r="D518" s="12" t="s">
        <v>2666</v>
      </c>
      <c r="E518"/>
      <c r="F518" s="23"/>
      <c r="G518" s="24"/>
      <c r="H518" s="24"/>
      <c r="I518" s="12"/>
      <c r="J518">
        <v>0.18817759326856318</v>
      </c>
      <c r="K518">
        <v>0.36435476274048184</v>
      </c>
      <c r="L518" s="12" t="s">
        <v>25</v>
      </c>
      <c r="M518" s="12"/>
      <c r="N518">
        <v>0.53828980375563229</v>
      </c>
      <c r="O518" s="32" t="s">
        <v>3358</v>
      </c>
      <c r="P518" s="27">
        <v>2.801169194242596E-3</v>
      </c>
      <c r="Q518" s="25" t="s">
        <v>666</v>
      </c>
      <c r="R518" s="25" t="s">
        <v>2667</v>
      </c>
      <c r="S518" s="25" t="s">
        <v>245</v>
      </c>
      <c r="T518" s="32" t="s">
        <v>3360</v>
      </c>
    </row>
    <row r="519" spans="1:20" x14ac:dyDescent="0.2">
      <c r="A519" t="s">
        <v>2668</v>
      </c>
      <c r="B519" t="s">
        <v>2669</v>
      </c>
      <c r="C519" s="22" t="str">
        <f t="shared" si="8"/>
        <v>rKr1</v>
      </c>
      <c r="D519" s="12" t="s">
        <v>2670</v>
      </c>
      <c r="E519"/>
      <c r="F519" s="23"/>
      <c r="G519" s="24"/>
      <c r="H519" s="24"/>
      <c r="I519" s="12"/>
      <c r="J519"/>
      <c r="K519"/>
      <c r="L519" s="12"/>
      <c r="M519" s="12"/>
      <c r="N519">
        <v>0.24854730823240512</v>
      </c>
      <c r="O519" s="32" t="s">
        <v>3360</v>
      </c>
      <c r="P519" s="27">
        <v>3.697728645357104E-2</v>
      </c>
      <c r="Q519" s="25" t="s">
        <v>2671</v>
      </c>
      <c r="R519" s="25" t="s">
        <v>203</v>
      </c>
      <c r="S519" s="25" t="s">
        <v>2672</v>
      </c>
      <c r="T519" s="32" t="s">
        <v>3356</v>
      </c>
    </row>
    <row r="520" spans="1:20" x14ac:dyDescent="0.2">
      <c r="A520" t="s">
        <v>2673</v>
      </c>
      <c r="B520" t="s">
        <v>2674</v>
      </c>
      <c r="C520" s="22" t="str">
        <f t="shared" si="8"/>
        <v>Roaz</v>
      </c>
      <c r="D520" s="12" t="s">
        <v>2675</v>
      </c>
      <c r="E520"/>
      <c r="F520" s="23"/>
      <c r="G520" s="24"/>
      <c r="H520" s="24"/>
      <c r="I520" s="12"/>
      <c r="J520"/>
      <c r="K520"/>
      <c r="L520" s="12"/>
      <c r="M520" s="12"/>
      <c r="N520">
        <v>0.36966488119949081</v>
      </c>
      <c r="O520" s="32" t="s">
        <v>3355</v>
      </c>
      <c r="P520" s="27">
        <v>4.5296091049818549E-2</v>
      </c>
      <c r="Q520" s="25" t="s">
        <v>2676</v>
      </c>
      <c r="R520" s="25" t="s">
        <v>1258</v>
      </c>
      <c r="S520" s="25" t="s">
        <v>2677</v>
      </c>
      <c r="T520" s="32" t="s">
        <v>3355</v>
      </c>
    </row>
    <row r="521" spans="1:20" x14ac:dyDescent="0.2">
      <c r="A521" t="s">
        <v>2678</v>
      </c>
      <c r="B521" t="s">
        <v>2679</v>
      </c>
      <c r="C521" s="22" t="str">
        <f t="shared" si="8"/>
        <v>Robo1</v>
      </c>
      <c r="D521" s="12" t="s">
        <v>2680</v>
      </c>
      <c r="E521"/>
      <c r="F521" s="23"/>
      <c r="G521" s="24"/>
      <c r="H521" s="24"/>
      <c r="I521" s="12"/>
      <c r="J521">
        <v>0.28685153941321379</v>
      </c>
      <c r="K521">
        <v>0.29601405528695696</v>
      </c>
      <c r="L521" s="12" t="s">
        <v>25</v>
      </c>
      <c r="M521" s="12" t="s">
        <v>38</v>
      </c>
      <c r="N521">
        <v>0.45812058560412716</v>
      </c>
      <c r="O521" s="32" t="s">
        <v>3355</v>
      </c>
      <c r="P521" s="27">
        <v>4.345845583205396E-2</v>
      </c>
      <c r="Q521" s="25" t="s">
        <v>2681</v>
      </c>
      <c r="R521" s="25" t="s">
        <v>1164</v>
      </c>
      <c r="S521" s="25" t="s">
        <v>2682</v>
      </c>
      <c r="T521" s="32" t="s">
        <v>3357</v>
      </c>
    </row>
    <row r="522" spans="1:20" x14ac:dyDescent="0.2">
      <c r="A522" t="s">
        <v>2683</v>
      </c>
      <c r="B522" t="s">
        <v>2684</v>
      </c>
      <c r="C522" s="22" t="str">
        <f t="shared" si="8"/>
        <v>Rock2</v>
      </c>
      <c r="D522" s="12" t="s">
        <v>2685</v>
      </c>
      <c r="E522"/>
      <c r="F522" s="23"/>
      <c r="G522" s="24"/>
      <c r="H522" s="24"/>
      <c r="I522" s="12"/>
      <c r="J522">
        <v>0.17308063132245574</v>
      </c>
      <c r="K522">
        <v>0.4962453104639275</v>
      </c>
      <c r="L522" s="12" t="s">
        <v>38</v>
      </c>
      <c r="M522" s="12"/>
      <c r="N522">
        <v>2.0648756875866064E-2</v>
      </c>
      <c r="O522" s="32" t="s">
        <v>3359</v>
      </c>
      <c r="P522" s="27">
        <v>1.9555806807147655E-3</v>
      </c>
      <c r="Q522" s="25" t="s">
        <v>2686</v>
      </c>
      <c r="R522" s="25" t="s">
        <v>631</v>
      </c>
      <c r="S522" s="25" t="s">
        <v>914</v>
      </c>
      <c r="T522" s="32" t="s">
        <v>3358</v>
      </c>
    </row>
    <row r="523" spans="1:20" x14ac:dyDescent="0.2">
      <c r="A523" t="s">
        <v>2687</v>
      </c>
      <c r="B523" t="s">
        <v>2688</v>
      </c>
      <c r="C523" s="22" t="str">
        <f t="shared" si="8"/>
        <v>Rod1</v>
      </c>
      <c r="D523" s="12" t="s">
        <v>2689</v>
      </c>
      <c r="E523"/>
      <c r="F523" s="23"/>
      <c r="G523" s="24"/>
      <c r="H523" s="24"/>
      <c r="I523" s="12"/>
      <c r="J523">
        <v>0.72302591143572315</v>
      </c>
      <c r="K523">
        <v>0.2559730391197173</v>
      </c>
      <c r="L523" s="12" t="s">
        <v>38</v>
      </c>
      <c r="M523" s="12"/>
      <c r="N523">
        <v>0.87792031346795518</v>
      </c>
      <c r="O523" s="32" t="s">
        <v>3354</v>
      </c>
      <c r="P523" s="27">
        <v>4.0188779546660051E-2</v>
      </c>
      <c r="Q523" s="25" t="s">
        <v>2690</v>
      </c>
      <c r="R523" s="25" t="s">
        <v>2691</v>
      </c>
      <c r="S523" s="25" t="s">
        <v>2692</v>
      </c>
      <c r="T523" s="32" t="s">
        <v>3357</v>
      </c>
    </row>
    <row r="524" spans="1:20" x14ac:dyDescent="0.2">
      <c r="A524" t="s">
        <v>2693</v>
      </c>
      <c r="B524" t="s">
        <v>2694</v>
      </c>
      <c r="C524" s="22" t="str">
        <f t="shared" si="8"/>
        <v>Rpl10</v>
      </c>
      <c r="D524" s="12" t="s">
        <v>2695</v>
      </c>
      <c r="E524"/>
      <c r="F524" s="23"/>
      <c r="G524" s="24"/>
      <c r="H524" s="24"/>
      <c r="I524" s="12"/>
      <c r="J524"/>
      <c r="K524"/>
      <c r="L524" s="12"/>
      <c r="M524" s="12" t="s">
        <v>25</v>
      </c>
      <c r="N524">
        <v>0.88414408524552812</v>
      </c>
      <c r="O524" s="32" t="s">
        <v>3354</v>
      </c>
      <c r="P524" s="27">
        <v>1.1481140442559758E-3</v>
      </c>
      <c r="Q524" s="25" t="s">
        <v>2696</v>
      </c>
      <c r="R524" s="25" t="s">
        <v>716</v>
      </c>
      <c r="S524" s="25" t="s">
        <v>1280</v>
      </c>
      <c r="T524" s="32" t="s">
        <v>3354</v>
      </c>
    </row>
    <row r="525" spans="1:20" x14ac:dyDescent="0.2">
      <c r="A525" t="s">
        <v>2697</v>
      </c>
      <c r="B525" t="s">
        <v>2698</v>
      </c>
      <c r="C525" s="22" t="str">
        <f t="shared" si="8"/>
        <v>Rpl14</v>
      </c>
      <c r="D525" s="12" t="s">
        <v>2699</v>
      </c>
      <c r="E525"/>
      <c r="F525" s="23"/>
      <c r="G525" s="24"/>
      <c r="H525" s="24">
        <v>0.25871547198421518</v>
      </c>
      <c r="I525" s="12" t="s">
        <v>38</v>
      </c>
      <c r="J525">
        <v>0.80526276434447064</v>
      </c>
      <c r="K525">
        <v>0.19964721627961957</v>
      </c>
      <c r="L525" s="12" t="s">
        <v>25</v>
      </c>
      <c r="M525" s="12"/>
      <c r="N525">
        <v>6.8837378094537841E-2</v>
      </c>
      <c r="O525" s="32" t="s">
        <v>3355</v>
      </c>
      <c r="P525" s="27">
        <v>5.4070979621760281E-4</v>
      </c>
      <c r="Q525" s="25" t="s">
        <v>2700</v>
      </c>
      <c r="R525" s="25" t="s">
        <v>2701</v>
      </c>
      <c r="S525" s="25" t="s">
        <v>2702</v>
      </c>
      <c r="T525" s="32" t="s">
        <v>3354</v>
      </c>
    </row>
    <row r="526" spans="1:20" x14ac:dyDescent="0.2">
      <c r="A526" t="s">
        <v>2703</v>
      </c>
      <c r="B526" t="s">
        <v>2704</v>
      </c>
      <c r="C526" s="22" t="str">
        <f t="shared" si="8"/>
        <v>Rpl15</v>
      </c>
      <c r="D526" s="12" t="s">
        <v>2705</v>
      </c>
      <c r="E526"/>
      <c r="F526" s="23"/>
      <c r="G526" s="24"/>
      <c r="H526" s="24">
        <v>0.13692509001037581</v>
      </c>
      <c r="I526" s="12" t="s">
        <v>38</v>
      </c>
      <c r="J526">
        <v>0.25983992278002155</v>
      </c>
      <c r="K526">
        <v>0.69852628141106043</v>
      </c>
      <c r="L526" s="12" t="s">
        <v>25</v>
      </c>
      <c r="M526" s="12"/>
      <c r="N526">
        <v>0.49212253605739764</v>
      </c>
      <c r="O526" s="32" t="s">
        <v>3359</v>
      </c>
      <c r="P526" s="27">
        <v>4.4421590139030357E-4</v>
      </c>
      <c r="Q526" s="25" t="s">
        <v>2706</v>
      </c>
      <c r="R526" s="25" t="s">
        <v>2707</v>
      </c>
      <c r="S526" s="25" t="s">
        <v>489</v>
      </c>
      <c r="T526" s="32" t="s">
        <v>3355</v>
      </c>
    </row>
    <row r="527" spans="1:20" x14ac:dyDescent="0.2">
      <c r="A527" t="s">
        <v>2708</v>
      </c>
      <c r="B527" t="s">
        <v>2709</v>
      </c>
      <c r="C527" s="22" t="str">
        <f t="shared" si="8"/>
        <v>Rpl17</v>
      </c>
      <c r="D527" s="12" t="s">
        <v>2710</v>
      </c>
      <c r="E527"/>
      <c r="F527" s="23"/>
      <c r="G527" s="24"/>
      <c r="H527" s="24"/>
      <c r="I527" s="12"/>
      <c r="J527">
        <v>1.0009299407315479E-2</v>
      </c>
      <c r="K527">
        <v>0.23796084834549</v>
      </c>
      <c r="L527" s="12" t="s">
        <v>38</v>
      </c>
      <c r="M527" s="12"/>
      <c r="N527">
        <v>7.8016195042559772E-2</v>
      </c>
      <c r="O527" s="32" t="s">
        <v>3355</v>
      </c>
      <c r="P527" s="27">
        <v>1.9091894427936129E-2</v>
      </c>
      <c r="Q527" s="25" t="s">
        <v>2238</v>
      </c>
      <c r="R527" s="25" t="s">
        <v>1975</v>
      </c>
      <c r="S527" s="25" t="s">
        <v>1185</v>
      </c>
      <c r="T527" s="32" t="s">
        <v>3355</v>
      </c>
    </row>
    <row r="528" spans="1:20" x14ac:dyDescent="0.2">
      <c r="A528" t="s">
        <v>2711</v>
      </c>
      <c r="B528" t="s">
        <v>2712</v>
      </c>
      <c r="C528" s="22" t="str">
        <f t="shared" si="8"/>
        <v>Rpl18</v>
      </c>
      <c r="D528" s="12" t="s">
        <v>2713</v>
      </c>
      <c r="E528"/>
      <c r="F528" s="23"/>
      <c r="G528" s="24"/>
      <c r="H528" s="24">
        <v>0.24482047199830603</v>
      </c>
      <c r="I528" s="12" t="s">
        <v>38</v>
      </c>
      <c r="J528">
        <v>0.43863606479473677</v>
      </c>
      <c r="K528">
        <v>0.82024833122512919</v>
      </c>
      <c r="L528" s="12" t="s">
        <v>38</v>
      </c>
      <c r="M528" s="12"/>
      <c r="N528">
        <v>0.13808090134054671</v>
      </c>
      <c r="O528" s="32" t="s">
        <v>3358</v>
      </c>
      <c r="P528" s="27">
        <v>1.5638580309429755E-2</v>
      </c>
      <c r="Q528" s="25" t="s">
        <v>1412</v>
      </c>
      <c r="R528" s="25" t="s">
        <v>653</v>
      </c>
      <c r="S528" s="25" t="s">
        <v>2379</v>
      </c>
      <c r="T528" s="32" t="s">
        <v>3355</v>
      </c>
    </row>
    <row r="529" spans="1:20" x14ac:dyDescent="0.2">
      <c r="A529" t="s">
        <v>2714</v>
      </c>
      <c r="B529" t="s">
        <v>2715</v>
      </c>
      <c r="C529" s="22" t="str">
        <f t="shared" si="8"/>
        <v>Rpl21</v>
      </c>
      <c r="D529" s="12" t="s">
        <v>2716</v>
      </c>
      <c r="E529"/>
      <c r="F529" s="23"/>
      <c r="G529" s="24" t="s">
        <v>25</v>
      </c>
      <c r="H529" s="24"/>
      <c r="I529" s="12"/>
      <c r="J529"/>
      <c r="K529"/>
      <c r="L529" s="12"/>
      <c r="M529" s="12" t="s">
        <v>25</v>
      </c>
      <c r="N529">
        <v>3.0524355794837674E-3</v>
      </c>
      <c r="O529" s="32" t="s">
        <v>3355</v>
      </c>
      <c r="P529" s="27">
        <v>1.4411826660652395E-2</v>
      </c>
      <c r="Q529" s="25" t="s">
        <v>2717</v>
      </c>
      <c r="R529" s="25" t="s">
        <v>2718</v>
      </c>
      <c r="S529" s="25" t="s">
        <v>2719</v>
      </c>
      <c r="T529" s="32" t="s">
        <v>3355</v>
      </c>
    </row>
    <row r="530" spans="1:20" x14ac:dyDescent="0.2">
      <c r="A530" t="s">
        <v>2720</v>
      </c>
      <c r="B530" t="s">
        <v>2721</v>
      </c>
      <c r="C530" s="22" t="str">
        <f t="shared" si="8"/>
        <v>Rpl23</v>
      </c>
      <c r="D530" s="12" t="s">
        <v>2722</v>
      </c>
      <c r="E530"/>
      <c r="F530" s="23"/>
      <c r="G530" s="24"/>
      <c r="H530" s="24"/>
      <c r="I530" s="12"/>
      <c r="J530">
        <v>0.72044225248304383</v>
      </c>
      <c r="K530">
        <v>0.42680350612158341</v>
      </c>
      <c r="L530" s="12" t="s">
        <v>25</v>
      </c>
      <c r="M530" s="12" t="s">
        <v>25</v>
      </c>
      <c r="N530">
        <v>0.26502051605286803</v>
      </c>
      <c r="O530" s="32" t="s">
        <v>3361</v>
      </c>
      <c r="P530" s="27">
        <v>2.7380054769889528E-4</v>
      </c>
      <c r="Q530" s="25" t="s">
        <v>2006</v>
      </c>
      <c r="R530" s="25" t="s">
        <v>2723</v>
      </c>
      <c r="S530" s="25" t="s">
        <v>65</v>
      </c>
      <c r="T530" s="32" t="s">
        <v>3355</v>
      </c>
    </row>
    <row r="531" spans="1:20" x14ac:dyDescent="0.2">
      <c r="A531" t="s">
        <v>2724</v>
      </c>
      <c r="B531" t="s">
        <v>2725</v>
      </c>
      <c r="C531" s="22" t="str">
        <f t="shared" si="8"/>
        <v>Rpl24</v>
      </c>
      <c r="D531" s="12" t="s">
        <v>2726</v>
      </c>
      <c r="E531"/>
      <c r="F531" s="23"/>
      <c r="G531" s="24"/>
      <c r="H531" s="24"/>
      <c r="I531" s="12"/>
      <c r="J531">
        <v>0.63239877849815029</v>
      </c>
      <c r="K531">
        <v>9.5635354297063019E-2</v>
      </c>
      <c r="L531" s="12" t="s">
        <v>38</v>
      </c>
      <c r="M531" s="12"/>
      <c r="N531">
        <v>0.59497814696145346</v>
      </c>
      <c r="O531" s="32" t="s">
        <v>3358</v>
      </c>
      <c r="P531" s="27">
        <v>3.879016240677878E-2</v>
      </c>
      <c r="Q531" s="25" t="s">
        <v>95</v>
      </c>
      <c r="R531" s="25" t="s">
        <v>943</v>
      </c>
      <c r="S531" s="25" t="s">
        <v>2727</v>
      </c>
      <c r="T531" s="32" t="s">
        <v>3355</v>
      </c>
    </row>
    <row r="532" spans="1:20" x14ac:dyDescent="0.2">
      <c r="A532" t="s">
        <v>2728</v>
      </c>
      <c r="B532" t="s">
        <v>2729</v>
      </c>
      <c r="C532" s="22" t="str">
        <f t="shared" si="8"/>
        <v>Rpl29</v>
      </c>
      <c r="D532" s="12" t="s">
        <v>2730</v>
      </c>
      <c r="E532"/>
      <c r="F532" s="23"/>
      <c r="G532" s="24"/>
      <c r="H532" s="24"/>
      <c r="I532" s="12"/>
      <c r="J532">
        <v>0.17107217335422481</v>
      </c>
      <c r="K532">
        <v>0.23790338769390515</v>
      </c>
      <c r="L532" s="12" t="s">
        <v>25</v>
      </c>
      <c r="M532" s="12" t="s">
        <v>25</v>
      </c>
      <c r="N532">
        <v>0.25738106106918934</v>
      </c>
      <c r="O532" s="32" t="s">
        <v>3358</v>
      </c>
      <c r="P532" s="27">
        <v>2.9109327415534722E-2</v>
      </c>
      <c r="Q532" s="25" t="s">
        <v>374</v>
      </c>
      <c r="R532" s="25" t="s">
        <v>2731</v>
      </c>
      <c r="S532" s="25" t="s">
        <v>2732</v>
      </c>
      <c r="T532" s="32" t="s">
        <v>3359</v>
      </c>
    </row>
    <row r="533" spans="1:20" x14ac:dyDescent="0.2">
      <c r="A533" t="s">
        <v>2733</v>
      </c>
      <c r="B533" t="s">
        <v>2734</v>
      </c>
      <c r="C533" s="22" t="str">
        <f t="shared" si="8"/>
        <v>Rpl32</v>
      </c>
      <c r="D533" s="12" t="s">
        <v>2735</v>
      </c>
      <c r="E533"/>
      <c r="F533" s="23"/>
      <c r="G533" s="24"/>
      <c r="H533" s="24"/>
      <c r="I533" s="12"/>
      <c r="J533">
        <v>0.4196188484232492</v>
      </c>
      <c r="K533">
        <v>0.31150111178040785</v>
      </c>
      <c r="L533" s="12" t="s">
        <v>25</v>
      </c>
      <c r="M533" s="12"/>
      <c r="N533">
        <v>0.5077519011660373</v>
      </c>
      <c r="O533" s="32" t="s">
        <v>3355</v>
      </c>
      <c r="P533" s="27">
        <v>2.6498581073698596E-2</v>
      </c>
      <c r="Q533" s="25" t="s">
        <v>88</v>
      </c>
      <c r="R533" s="25" t="s">
        <v>2736</v>
      </c>
      <c r="S533" s="25" t="s">
        <v>866</v>
      </c>
      <c r="T533" s="32" t="s">
        <v>3354</v>
      </c>
    </row>
    <row r="534" spans="1:20" x14ac:dyDescent="0.2">
      <c r="A534" t="s">
        <v>2737</v>
      </c>
      <c r="B534" t="s">
        <v>2738</v>
      </c>
      <c r="C534" s="22" t="str">
        <f t="shared" si="8"/>
        <v>Rpl35a</v>
      </c>
      <c r="D534" s="12" t="s">
        <v>2739</v>
      </c>
      <c r="E534"/>
      <c r="F534" s="23"/>
      <c r="G534" s="24"/>
      <c r="H534" s="24"/>
      <c r="I534" s="12"/>
      <c r="J534">
        <v>1.9899189155764439E-3</v>
      </c>
      <c r="K534">
        <v>0.53142310686716898</v>
      </c>
      <c r="L534" s="12" t="s">
        <v>38</v>
      </c>
      <c r="M534" s="12"/>
      <c r="N534">
        <v>7.2426134488028154E-3</v>
      </c>
      <c r="O534" s="32" t="s">
        <v>3361</v>
      </c>
      <c r="P534" s="27">
        <v>4.2747476812831371E-2</v>
      </c>
      <c r="Q534" s="25" t="s">
        <v>2740</v>
      </c>
      <c r="R534" s="25" t="s">
        <v>2741</v>
      </c>
      <c r="S534" s="25" t="s">
        <v>2742</v>
      </c>
      <c r="T534" s="32" t="s">
        <v>3355</v>
      </c>
    </row>
    <row r="535" spans="1:20" x14ac:dyDescent="0.2">
      <c r="A535" t="s">
        <v>2743</v>
      </c>
      <c r="B535" t="s">
        <v>2744</v>
      </c>
      <c r="C535" s="22" t="str">
        <f t="shared" si="8"/>
        <v>Rpl8</v>
      </c>
      <c r="D535" s="12" t="s">
        <v>2745</v>
      </c>
      <c r="E535"/>
      <c r="F535" s="23"/>
      <c r="G535" s="24"/>
      <c r="H535" s="24"/>
      <c r="I535" s="12"/>
      <c r="J535">
        <v>0.42756291220626064</v>
      </c>
      <c r="K535">
        <v>0.39431214842439749</v>
      </c>
      <c r="L535" s="12" t="s">
        <v>38</v>
      </c>
      <c r="M535" s="12"/>
      <c r="N535">
        <v>0.51721790328424366</v>
      </c>
      <c r="O535" s="32" t="s">
        <v>3361</v>
      </c>
      <c r="P535" s="27">
        <v>4.1428457053283137E-2</v>
      </c>
      <c r="Q535" s="25" t="s">
        <v>2746</v>
      </c>
      <c r="R535" s="25" t="s">
        <v>2747</v>
      </c>
      <c r="S535" s="25" t="s">
        <v>2480</v>
      </c>
      <c r="T535" s="32" t="s">
        <v>3355</v>
      </c>
    </row>
    <row r="536" spans="1:20" x14ac:dyDescent="0.2">
      <c r="A536" t="s">
        <v>2748</v>
      </c>
      <c r="B536" t="s">
        <v>2749</v>
      </c>
      <c r="C536" s="22" t="str">
        <f t="shared" si="8"/>
        <v>Rpo1-2</v>
      </c>
      <c r="D536" s="12" t="s">
        <v>2750</v>
      </c>
      <c r="E536"/>
      <c r="F536" s="23"/>
      <c r="G536" s="24"/>
      <c r="H536" s="24"/>
      <c r="I536" s="12"/>
      <c r="J536"/>
      <c r="K536"/>
      <c r="L536" s="12"/>
      <c r="M536" s="12"/>
      <c r="N536">
        <v>0.76350702791168967</v>
      </c>
      <c r="O536" s="32" t="s">
        <v>3361</v>
      </c>
      <c r="P536" s="27">
        <v>2.3642473089420805E-2</v>
      </c>
      <c r="Q536" s="25" t="s">
        <v>659</v>
      </c>
      <c r="R536" s="25" t="s">
        <v>2751</v>
      </c>
      <c r="S536" s="25" t="s">
        <v>1069</v>
      </c>
      <c r="T536" s="32" t="s">
        <v>3357</v>
      </c>
    </row>
    <row r="537" spans="1:20" x14ac:dyDescent="0.2">
      <c r="A537" t="s">
        <v>2752</v>
      </c>
      <c r="B537" t="s">
        <v>2753</v>
      </c>
      <c r="C537" s="22" t="str">
        <f t="shared" si="8"/>
        <v>Rps13</v>
      </c>
      <c r="D537" s="12" t="s">
        <v>2754</v>
      </c>
      <c r="E537"/>
      <c r="F537" s="23"/>
      <c r="G537" s="24"/>
      <c r="H537" s="24"/>
      <c r="I537" s="12"/>
      <c r="J537">
        <v>0.4626263174182389</v>
      </c>
      <c r="K537">
        <v>0.33566174236082835</v>
      </c>
      <c r="L537" s="12" t="s">
        <v>25</v>
      </c>
      <c r="M537" s="12"/>
      <c r="N537">
        <v>0.42220269763589169</v>
      </c>
      <c r="O537" s="32" t="s">
        <v>3358</v>
      </c>
      <c r="P537" s="27">
        <v>2.9720897698347442E-2</v>
      </c>
      <c r="Q537" s="25" t="s">
        <v>423</v>
      </c>
      <c r="R537" s="25" t="s">
        <v>1480</v>
      </c>
      <c r="S537" s="25" t="s">
        <v>794</v>
      </c>
      <c r="T537" s="32" t="s">
        <v>3355</v>
      </c>
    </row>
    <row r="538" spans="1:20" x14ac:dyDescent="0.2">
      <c r="A538" t="s">
        <v>2755</v>
      </c>
      <c r="B538" t="s">
        <v>2756</v>
      </c>
      <c r="C538" s="22" t="str">
        <f t="shared" si="8"/>
        <v>Rps15</v>
      </c>
      <c r="D538" s="12" t="s">
        <v>2757</v>
      </c>
      <c r="E538"/>
      <c r="F538" s="23"/>
      <c r="G538" s="24"/>
      <c r="H538" s="24">
        <v>0.5370945755355977</v>
      </c>
      <c r="I538" s="12" t="s">
        <v>38</v>
      </c>
      <c r="J538">
        <v>3.3293029606034828E-2</v>
      </c>
      <c r="K538">
        <v>0.15162574745867036</v>
      </c>
      <c r="L538" s="12" t="s">
        <v>38</v>
      </c>
      <c r="M538" s="12" t="s">
        <v>25</v>
      </c>
      <c r="N538">
        <v>0.21307691546459373</v>
      </c>
      <c r="O538" s="32" t="s">
        <v>3360</v>
      </c>
      <c r="P538" s="27">
        <v>2.5790944142955199E-2</v>
      </c>
      <c r="Q538" s="25" t="s">
        <v>2758</v>
      </c>
      <c r="R538" s="25" t="s">
        <v>184</v>
      </c>
      <c r="S538" s="25" t="s">
        <v>2759</v>
      </c>
      <c r="T538" s="32" t="s">
        <v>3357</v>
      </c>
    </row>
    <row r="539" spans="1:20" x14ac:dyDescent="0.2">
      <c r="A539" t="s">
        <v>2760</v>
      </c>
      <c r="B539" t="s">
        <v>2761</v>
      </c>
      <c r="C539" s="22" t="str">
        <f t="shared" si="8"/>
        <v>Rps15a</v>
      </c>
      <c r="D539" s="12" t="s">
        <v>2762</v>
      </c>
      <c r="E539"/>
      <c r="F539" s="23"/>
      <c r="G539" s="24"/>
      <c r="H539" s="24"/>
      <c r="I539" s="12"/>
      <c r="J539">
        <v>0.57189880398606141</v>
      </c>
      <c r="K539">
        <v>0.648596514833361</v>
      </c>
      <c r="L539" s="12" t="s">
        <v>38</v>
      </c>
      <c r="M539" s="12"/>
      <c r="N539">
        <v>0.21639886021613408</v>
      </c>
      <c r="O539" s="32" t="s">
        <v>3355</v>
      </c>
      <c r="P539" s="27">
        <v>4.7364402438403133E-2</v>
      </c>
      <c r="Q539" s="25" t="s">
        <v>563</v>
      </c>
      <c r="R539" s="25" t="s">
        <v>2763</v>
      </c>
      <c r="S539" s="25" t="s">
        <v>215</v>
      </c>
      <c r="T539" s="32" t="s">
        <v>3354</v>
      </c>
    </row>
    <row r="540" spans="1:20" x14ac:dyDescent="0.2">
      <c r="A540" t="s">
        <v>2764</v>
      </c>
      <c r="B540" t="s">
        <v>2765</v>
      </c>
      <c r="C540" s="22" t="str">
        <f t="shared" si="8"/>
        <v>Rps21</v>
      </c>
      <c r="D540" s="12" t="s">
        <v>2766</v>
      </c>
      <c r="E540"/>
      <c r="F540" s="23"/>
      <c r="G540" s="24"/>
      <c r="H540" s="24"/>
      <c r="I540" s="12"/>
      <c r="J540">
        <v>2.9166615725893422E-2</v>
      </c>
      <c r="K540">
        <v>5.5039243220648765E-2</v>
      </c>
      <c r="L540" s="12" t="s">
        <v>38</v>
      </c>
      <c r="M540" s="12" t="s">
        <v>25</v>
      </c>
      <c r="N540">
        <v>0.53888307677057867</v>
      </c>
      <c r="O540" s="32" t="s">
        <v>3360</v>
      </c>
      <c r="P540" s="27">
        <v>4.4121778810871592E-2</v>
      </c>
      <c r="Q540" s="25" t="s">
        <v>2767</v>
      </c>
      <c r="R540" s="25" t="s">
        <v>2768</v>
      </c>
      <c r="S540" s="25" t="s">
        <v>2379</v>
      </c>
      <c r="T540" s="32" t="s">
        <v>3355</v>
      </c>
    </row>
    <row r="541" spans="1:20" x14ac:dyDescent="0.2">
      <c r="A541" t="s">
        <v>2769</v>
      </c>
      <c r="B541" t="s">
        <v>2770</v>
      </c>
      <c r="C541" s="22" t="str">
        <f t="shared" si="8"/>
        <v>Rps5</v>
      </c>
      <c r="D541" s="12" t="s">
        <v>2771</v>
      </c>
      <c r="E541"/>
      <c r="F541" s="23"/>
      <c r="G541" s="24"/>
      <c r="H541" s="24">
        <v>0.40015417138579856</v>
      </c>
      <c r="I541" s="12" t="s">
        <v>38</v>
      </c>
      <c r="J541">
        <v>0.76446296332613795</v>
      </c>
      <c r="K541">
        <v>0.51783013442713965</v>
      </c>
      <c r="L541" s="12" t="s">
        <v>38</v>
      </c>
      <c r="M541" s="12" t="s">
        <v>25</v>
      </c>
      <c r="N541">
        <v>4.2996735721569569E-2</v>
      </c>
      <c r="O541" s="32" t="s">
        <v>3361</v>
      </c>
      <c r="P541" s="27">
        <v>1.9296110586956929E-2</v>
      </c>
      <c r="Q541" s="25" t="s">
        <v>137</v>
      </c>
      <c r="R541" s="25" t="s">
        <v>766</v>
      </c>
      <c r="S541" s="25" t="s">
        <v>2772</v>
      </c>
      <c r="T541" s="32" t="s">
        <v>3355</v>
      </c>
    </row>
    <row r="542" spans="1:20" x14ac:dyDescent="0.2">
      <c r="A542" t="s">
        <v>2773</v>
      </c>
      <c r="B542" t="s">
        <v>2774</v>
      </c>
      <c r="C542" s="22" t="str">
        <f t="shared" si="8"/>
        <v>Rps7</v>
      </c>
      <c r="D542" s="12" t="s">
        <v>2775</v>
      </c>
      <c r="E542"/>
      <c r="F542" s="23"/>
      <c r="G542" s="24"/>
      <c r="H542" s="24">
        <v>0.1952032358950655</v>
      </c>
      <c r="I542" s="12" t="s">
        <v>38</v>
      </c>
      <c r="J542">
        <v>0.50355669070197018</v>
      </c>
      <c r="K542">
        <v>0.41430115282963009</v>
      </c>
      <c r="L542" s="12" t="s">
        <v>25</v>
      </c>
      <c r="M542" s="12" t="s">
        <v>25</v>
      </c>
      <c r="N542">
        <v>0.43672633749773238</v>
      </c>
      <c r="O542" s="32" t="s">
        <v>3361</v>
      </c>
      <c r="P542" s="27">
        <v>1.0351495369673856E-2</v>
      </c>
      <c r="Q542" s="25" t="s">
        <v>1700</v>
      </c>
      <c r="R542" s="25" t="s">
        <v>1581</v>
      </c>
      <c r="S542" s="25" t="s">
        <v>2776</v>
      </c>
      <c r="T542" s="32" t="s">
        <v>3355</v>
      </c>
    </row>
    <row r="543" spans="1:20" x14ac:dyDescent="0.2">
      <c r="A543" t="s">
        <v>2777</v>
      </c>
      <c r="B543" t="s">
        <v>2778</v>
      </c>
      <c r="C543" s="22" t="str">
        <f t="shared" si="8"/>
        <v>RT1.S3</v>
      </c>
      <c r="D543" s="12" t="s">
        <v>2779</v>
      </c>
      <c r="E543"/>
      <c r="F543" s="23"/>
      <c r="G543" s="24" t="s">
        <v>38</v>
      </c>
      <c r="H543" s="24"/>
      <c r="I543" s="12"/>
      <c r="J543"/>
      <c r="K543"/>
      <c r="L543" s="12"/>
      <c r="M543" s="12"/>
      <c r="N543">
        <v>7.1494605774538138E-3</v>
      </c>
      <c r="O543" s="32" t="s">
        <v>3360</v>
      </c>
      <c r="P543" s="27">
        <v>8.2432306142910979E-3</v>
      </c>
      <c r="Q543" s="25" t="s">
        <v>2383</v>
      </c>
      <c r="R543" s="25" t="s">
        <v>546</v>
      </c>
      <c r="S543" s="25" t="s">
        <v>2780</v>
      </c>
      <c r="T543" s="32" t="s">
        <v>3358</v>
      </c>
    </row>
    <row r="544" spans="1:20" x14ac:dyDescent="0.2">
      <c r="A544" t="s">
        <v>2781</v>
      </c>
      <c r="B544" t="s">
        <v>2782</v>
      </c>
      <c r="C544" s="22" t="str">
        <f t="shared" si="8"/>
        <v>RT1-Aw2</v>
      </c>
      <c r="D544" s="12" t="s">
        <v>2783</v>
      </c>
      <c r="E544"/>
      <c r="F544" s="23"/>
      <c r="G544" s="24"/>
      <c r="H544" s="24"/>
      <c r="I544" s="12"/>
      <c r="J544"/>
      <c r="K544"/>
      <c r="L544" s="12"/>
      <c r="M544" s="12"/>
      <c r="N544">
        <v>0.79506797584396349</v>
      </c>
      <c r="O544" s="32" t="s">
        <v>3356</v>
      </c>
      <c r="P544" s="27">
        <v>1.0060415367147458E-2</v>
      </c>
      <c r="Q544" s="25" t="s">
        <v>694</v>
      </c>
      <c r="R544" s="25" t="s">
        <v>2784</v>
      </c>
      <c r="S544" s="25" t="s">
        <v>2785</v>
      </c>
      <c r="T544" s="32" t="s">
        <v>3360</v>
      </c>
    </row>
    <row r="545" spans="1:20" x14ac:dyDescent="0.2">
      <c r="A545" t="s">
        <v>2786</v>
      </c>
      <c r="B545" t="s">
        <v>2787</v>
      </c>
      <c r="C545" s="22" t="str">
        <f t="shared" si="8"/>
        <v>RT1-DMa</v>
      </c>
      <c r="D545" s="12" t="s">
        <v>2788</v>
      </c>
      <c r="E545"/>
      <c r="F545" s="23"/>
      <c r="G545" s="24"/>
      <c r="H545" s="24"/>
      <c r="I545" s="12"/>
      <c r="J545"/>
      <c r="K545"/>
      <c r="L545" s="12"/>
      <c r="M545" s="12"/>
      <c r="N545">
        <v>1.3985426267438735E-2</v>
      </c>
      <c r="O545" s="32" t="s">
        <v>3358</v>
      </c>
      <c r="P545" s="27">
        <v>1.4031958029908517E-4</v>
      </c>
      <c r="Q545" s="25" t="s">
        <v>2789</v>
      </c>
      <c r="R545" s="25" t="s">
        <v>2790</v>
      </c>
      <c r="S545" s="25" t="s">
        <v>2791</v>
      </c>
      <c r="T545" s="32" t="s">
        <v>3358</v>
      </c>
    </row>
    <row r="546" spans="1:20" x14ac:dyDescent="0.2">
      <c r="A546" t="s">
        <v>2792</v>
      </c>
      <c r="B546" t="s">
        <v>2793</v>
      </c>
      <c r="C546" s="22" t="str">
        <f t="shared" si="8"/>
        <v>RT1-DOa</v>
      </c>
      <c r="D546" s="12" t="s">
        <v>2794</v>
      </c>
      <c r="E546"/>
      <c r="F546" s="23"/>
      <c r="G546" s="24"/>
      <c r="H546" s="24"/>
      <c r="I546" s="12"/>
      <c r="J546"/>
      <c r="K546"/>
      <c r="L546" s="12"/>
      <c r="M546" s="12"/>
      <c r="N546">
        <v>0.10630215359508555</v>
      </c>
      <c r="O546" s="32" t="s">
        <v>3360</v>
      </c>
      <c r="P546" s="27">
        <v>7.3501762009272004E-4</v>
      </c>
      <c r="Q546" s="25" t="s">
        <v>2795</v>
      </c>
      <c r="R546" s="25" t="s">
        <v>226</v>
      </c>
      <c r="S546" s="25" t="s">
        <v>1436</v>
      </c>
      <c r="T546" s="32" t="s">
        <v>3358</v>
      </c>
    </row>
    <row r="547" spans="1:20" x14ac:dyDescent="0.2">
      <c r="A547" t="s">
        <v>2796</v>
      </c>
      <c r="B547" t="s">
        <v>2797</v>
      </c>
      <c r="C547" s="22" t="str">
        <f t="shared" si="8"/>
        <v>Ruvbl1</v>
      </c>
      <c r="D547" s="12" t="s">
        <v>2798</v>
      </c>
      <c r="E547"/>
      <c r="F547" s="23"/>
      <c r="G547" s="24"/>
      <c r="H547" s="24"/>
      <c r="I547" s="12"/>
      <c r="J547">
        <v>0.79579518285632111</v>
      </c>
      <c r="K547">
        <v>0.72489480760804192</v>
      </c>
      <c r="L547" s="12" t="s">
        <v>25</v>
      </c>
      <c r="M547" s="12"/>
      <c r="N547">
        <v>0.11344387493644043</v>
      </c>
      <c r="O547" s="32" t="s">
        <v>3360</v>
      </c>
      <c r="P547" s="27">
        <v>4.8613710692038653E-2</v>
      </c>
      <c r="Q547" s="25" t="s">
        <v>2799</v>
      </c>
      <c r="R547" s="25" t="s">
        <v>2800</v>
      </c>
      <c r="S547" s="25" t="s">
        <v>2801</v>
      </c>
      <c r="T547" s="32" t="s">
        <v>3358</v>
      </c>
    </row>
    <row r="548" spans="1:20" x14ac:dyDescent="0.2">
      <c r="A548" t="s">
        <v>2802</v>
      </c>
      <c r="B548" t="s">
        <v>2803</v>
      </c>
      <c r="C548" s="22" t="str">
        <f t="shared" si="8"/>
        <v>Ryk</v>
      </c>
      <c r="D548" s="12" t="s">
        <v>2804</v>
      </c>
      <c r="E548"/>
      <c r="F548" s="23"/>
      <c r="G548" s="24"/>
      <c r="H548" s="24"/>
      <c r="I548" s="12"/>
      <c r="J548">
        <v>0.35360650295037771</v>
      </c>
      <c r="K548">
        <v>0.4989498197750194</v>
      </c>
      <c r="L548" s="12" t="s">
        <v>25</v>
      </c>
      <c r="M548" s="12"/>
      <c r="N548">
        <v>0.79838069862962602</v>
      </c>
      <c r="O548" s="32" t="s">
        <v>3361</v>
      </c>
      <c r="P548" s="27">
        <v>3.9831313605512328E-2</v>
      </c>
      <c r="Q548" s="25" t="s">
        <v>2805</v>
      </c>
      <c r="R548" s="25" t="s">
        <v>2806</v>
      </c>
      <c r="S548" s="25" t="s">
        <v>2807</v>
      </c>
      <c r="T548" s="32" t="s">
        <v>3356</v>
      </c>
    </row>
    <row r="549" spans="1:20" x14ac:dyDescent="0.2">
      <c r="A549" t="s">
        <v>2808</v>
      </c>
      <c r="B549" t="s">
        <v>2809</v>
      </c>
      <c r="C549" s="22" t="str">
        <f t="shared" si="8"/>
        <v>S100a1</v>
      </c>
      <c r="D549" s="12" t="s">
        <v>2810</v>
      </c>
      <c r="E549"/>
      <c r="F549" s="23"/>
      <c r="G549" s="24"/>
      <c r="H549" s="24">
        <v>1.1752802131426075E-2</v>
      </c>
      <c r="I549" s="12" t="s">
        <v>38</v>
      </c>
      <c r="J549">
        <v>7.0485289260557567E-4</v>
      </c>
      <c r="K549">
        <v>1.0220700307968452E-2</v>
      </c>
      <c r="L549" s="12" t="s">
        <v>38</v>
      </c>
      <c r="M549" s="12"/>
      <c r="N549">
        <v>6.1562210044761633E-3</v>
      </c>
      <c r="O549" s="32" t="s">
        <v>3360</v>
      </c>
      <c r="P549" s="27">
        <v>4.4470984286498386E-2</v>
      </c>
      <c r="Q549" s="25" t="s">
        <v>2228</v>
      </c>
      <c r="R549" s="25" t="s">
        <v>2811</v>
      </c>
      <c r="S549" s="25" t="s">
        <v>2812</v>
      </c>
      <c r="T549" s="32" t="s">
        <v>3359</v>
      </c>
    </row>
    <row r="550" spans="1:20" x14ac:dyDescent="0.2">
      <c r="A550" t="s">
        <v>2813</v>
      </c>
      <c r="B550" t="s">
        <v>2814</v>
      </c>
      <c r="C550" s="22" t="str">
        <f t="shared" si="8"/>
        <v>S100a4</v>
      </c>
      <c r="D550" s="12" t="s">
        <v>2815</v>
      </c>
      <c r="E550"/>
      <c r="F550" s="23"/>
      <c r="G550" s="24"/>
      <c r="H550" s="24"/>
      <c r="I550" s="12"/>
      <c r="J550">
        <v>0.12709603456584997</v>
      </c>
      <c r="K550">
        <v>2.5548061654184748E-2</v>
      </c>
      <c r="L550" s="12" t="s">
        <v>38</v>
      </c>
      <c r="M550" s="12" t="s">
        <v>25</v>
      </c>
      <c r="N550">
        <v>0.51601341010515278</v>
      </c>
      <c r="O550" s="32" t="s">
        <v>3360</v>
      </c>
      <c r="P550" s="27">
        <v>7.9801242023174006E-3</v>
      </c>
      <c r="Q550" s="25" t="s">
        <v>2816</v>
      </c>
      <c r="R550" s="25" t="s">
        <v>948</v>
      </c>
      <c r="S550" s="25" t="s">
        <v>2817</v>
      </c>
      <c r="T550" s="32" t="s">
        <v>3359</v>
      </c>
    </row>
    <row r="551" spans="1:20" x14ac:dyDescent="0.2">
      <c r="A551" t="s">
        <v>2818</v>
      </c>
      <c r="B551" t="s">
        <v>2819</v>
      </c>
      <c r="C551" s="22" t="str">
        <f t="shared" si="8"/>
        <v>Safb</v>
      </c>
      <c r="D551" s="12" t="s">
        <v>2820</v>
      </c>
      <c r="E551"/>
      <c r="F551" s="23"/>
      <c r="G551" s="24"/>
      <c r="H551" s="24"/>
      <c r="I551" s="12"/>
      <c r="J551">
        <v>9.0455158305299099E-2</v>
      </c>
      <c r="K551">
        <v>0.21294599948600168</v>
      </c>
      <c r="L551" s="12" t="s">
        <v>38</v>
      </c>
      <c r="M551" s="12"/>
      <c r="N551">
        <v>0.52398710692982164</v>
      </c>
      <c r="O551" s="32" t="s">
        <v>3354</v>
      </c>
      <c r="P551" s="27">
        <v>3.1681151584107415E-3</v>
      </c>
      <c r="Q551" s="25" t="s">
        <v>1304</v>
      </c>
      <c r="R551" s="25" t="s">
        <v>1470</v>
      </c>
      <c r="S551" s="25" t="s">
        <v>2821</v>
      </c>
      <c r="T551" s="32" t="s">
        <v>3354</v>
      </c>
    </row>
    <row r="552" spans="1:20" x14ac:dyDescent="0.2">
      <c r="A552" t="s">
        <v>2822</v>
      </c>
      <c r="B552" t="s">
        <v>2823</v>
      </c>
      <c r="C552" s="22" t="str">
        <f t="shared" si="8"/>
        <v>Sart1</v>
      </c>
      <c r="D552" s="12" t="s">
        <v>2824</v>
      </c>
      <c r="E552"/>
      <c r="F552" s="23"/>
      <c r="G552" s="24"/>
      <c r="H552" s="24"/>
      <c r="I552" s="12"/>
      <c r="J552">
        <v>4.0774871917969795E-2</v>
      </c>
      <c r="K552">
        <v>0.34376084794874329</v>
      </c>
      <c r="L552" s="12" t="s">
        <v>38</v>
      </c>
      <c r="M552" s="12"/>
      <c r="N552">
        <v>0.49713173860004722</v>
      </c>
      <c r="O552" s="32" t="s">
        <v>3360</v>
      </c>
      <c r="P552" s="27">
        <v>1.202751150072493E-3</v>
      </c>
      <c r="Q552" s="25" t="s">
        <v>1806</v>
      </c>
      <c r="R552" s="25" t="s">
        <v>2825</v>
      </c>
      <c r="S552" s="25" t="s">
        <v>523</v>
      </c>
      <c r="T552" s="32" t="s">
        <v>3360</v>
      </c>
    </row>
    <row r="553" spans="1:20" x14ac:dyDescent="0.2">
      <c r="A553" t="s">
        <v>2826</v>
      </c>
      <c r="B553" t="s">
        <v>2827</v>
      </c>
      <c r="C553" s="22" t="str">
        <f t="shared" si="8"/>
        <v>Sbk</v>
      </c>
      <c r="D553" s="12" t="s">
        <v>2828</v>
      </c>
      <c r="E553"/>
      <c r="F553" s="23"/>
      <c r="G553" s="24"/>
      <c r="H553" s="24"/>
      <c r="I553" s="12"/>
      <c r="J553"/>
      <c r="K553"/>
      <c r="L553" s="12"/>
      <c r="M553" s="12"/>
      <c r="N553">
        <v>0.48010473548366395</v>
      </c>
      <c r="O553" s="32" t="s">
        <v>3361</v>
      </c>
      <c r="P553" s="27">
        <v>3.6134876399195805E-2</v>
      </c>
      <c r="Q553" s="25" t="s">
        <v>2629</v>
      </c>
      <c r="R553" s="25" t="s">
        <v>2829</v>
      </c>
      <c r="S553" s="25" t="s">
        <v>866</v>
      </c>
      <c r="T553" s="32" t="s">
        <v>3360</v>
      </c>
    </row>
    <row r="554" spans="1:20" x14ac:dyDescent="0.2">
      <c r="A554" t="s">
        <v>2830</v>
      </c>
      <c r="B554" t="s">
        <v>2831</v>
      </c>
      <c r="C554" s="22" t="str">
        <f t="shared" si="8"/>
        <v>Sc65</v>
      </c>
      <c r="D554" s="12" t="s">
        <v>2832</v>
      </c>
      <c r="E554"/>
      <c r="F554" s="23"/>
      <c r="G554" s="24"/>
      <c r="H554" s="24"/>
      <c r="I554" s="12"/>
      <c r="J554"/>
      <c r="K554"/>
      <c r="L554" s="12"/>
      <c r="M554" s="12" t="s">
        <v>38</v>
      </c>
      <c r="N554">
        <v>0.12376971646865094</v>
      </c>
      <c r="O554" s="32" t="s">
        <v>3360</v>
      </c>
      <c r="P554" s="27">
        <v>1.0693534180443722E-2</v>
      </c>
      <c r="Q554" s="25" t="s">
        <v>2833</v>
      </c>
      <c r="R554" s="25" t="s">
        <v>693</v>
      </c>
      <c r="S554" s="25" t="s">
        <v>1817</v>
      </c>
      <c r="T554" s="32" t="s">
        <v>3360</v>
      </c>
    </row>
    <row r="555" spans="1:20" x14ac:dyDescent="0.2">
      <c r="A555" t="s">
        <v>2834</v>
      </c>
      <c r="B555" t="s">
        <v>2835</v>
      </c>
      <c r="C555" s="22" t="str">
        <f t="shared" si="8"/>
        <v>Scd2</v>
      </c>
      <c r="D555" s="12" t="s">
        <v>2836</v>
      </c>
      <c r="E555"/>
      <c r="F555" s="23"/>
      <c r="G555" s="24"/>
      <c r="H555" s="24"/>
      <c r="I555" s="12"/>
      <c r="J555">
        <v>0.38808322384155541</v>
      </c>
      <c r="K555">
        <v>0.34472536177884305</v>
      </c>
      <c r="L555" s="12" t="s">
        <v>25</v>
      </c>
      <c r="M555" s="12"/>
      <c r="N555">
        <v>0.27314934110767353</v>
      </c>
      <c r="O555" s="32" t="s">
        <v>3359</v>
      </c>
      <c r="P555" s="27">
        <v>2.0221410711128384E-2</v>
      </c>
      <c r="Q555" s="25" t="s">
        <v>2837</v>
      </c>
      <c r="R555" s="25" t="s">
        <v>2479</v>
      </c>
      <c r="S555" s="25" t="s">
        <v>2838</v>
      </c>
      <c r="T555" s="32" t="s">
        <v>3360</v>
      </c>
    </row>
    <row r="556" spans="1:20" x14ac:dyDescent="0.2">
      <c r="A556" t="s">
        <v>2839</v>
      </c>
      <c r="B556" t="s">
        <v>2840</v>
      </c>
      <c r="C556" s="22" t="str">
        <f t="shared" si="8"/>
        <v>Scn1b</v>
      </c>
      <c r="D556" s="12" t="s">
        <v>2841</v>
      </c>
      <c r="E556"/>
      <c r="F556" s="23"/>
      <c r="G556" s="24"/>
      <c r="H556" s="24"/>
      <c r="I556" s="12"/>
      <c r="J556">
        <v>0.89796146627225504</v>
      </c>
      <c r="K556">
        <v>0.60346697367027202</v>
      </c>
      <c r="L556" s="12" t="s">
        <v>38</v>
      </c>
      <c r="M556" s="12"/>
      <c r="N556">
        <v>0.55540539315841952</v>
      </c>
      <c r="O556" s="32" t="s">
        <v>3360</v>
      </c>
      <c r="P556" s="27">
        <v>1.2703196618989243E-2</v>
      </c>
      <c r="Q556" s="25" t="s">
        <v>1548</v>
      </c>
      <c r="R556" s="25" t="s">
        <v>2842</v>
      </c>
      <c r="S556" s="25" t="s">
        <v>2563</v>
      </c>
      <c r="T556" s="32" t="s">
        <v>3360</v>
      </c>
    </row>
    <row r="557" spans="1:20" x14ac:dyDescent="0.2">
      <c r="A557" t="s">
        <v>2843</v>
      </c>
      <c r="B557" t="s">
        <v>2844</v>
      </c>
      <c r="C557" s="22" t="str">
        <f t="shared" si="8"/>
        <v>Scn8a</v>
      </c>
      <c r="D557" s="12" t="s">
        <v>2845</v>
      </c>
      <c r="E557"/>
      <c r="F557" s="23"/>
      <c r="G557" s="24"/>
      <c r="H557" s="24"/>
      <c r="I557" s="12"/>
      <c r="J557">
        <v>0.30747170825255132</v>
      </c>
      <c r="K557">
        <v>0.22528486343452361</v>
      </c>
      <c r="L557" s="12" t="s">
        <v>25</v>
      </c>
      <c r="M557" s="12"/>
      <c r="N557">
        <v>5.990889244349476E-2</v>
      </c>
      <c r="O557" s="32" t="s">
        <v>3359</v>
      </c>
      <c r="P557" s="27">
        <v>1.1039390114709289E-2</v>
      </c>
      <c r="Q557" s="25" t="s">
        <v>1058</v>
      </c>
      <c r="R557" s="25" t="s">
        <v>1686</v>
      </c>
      <c r="S557" s="25" t="s">
        <v>251</v>
      </c>
      <c r="T557" s="32" t="s">
        <v>3358</v>
      </c>
    </row>
    <row r="558" spans="1:20" x14ac:dyDescent="0.2">
      <c r="A558" t="s">
        <v>2846</v>
      </c>
      <c r="B558" t="s">
        <v>2847</v>
      </c>
      <c r="C558" s="22" t="str">
        <f t="shared" si="8"/>
        <v>Scp2</v>
      </c>
      <c r="D558" s="12" t="s">
        <v>2848</v>
      </c>
      <c r="E558"/>
      <c r="F558" s="23"/>
      <c r="G558" s="24"/>
      <c r="H558" s="24">
        <v>0.1591035188177978</v>
      </c>
      <c r="I558" s="12" t="s">
        <v>38</v>
      </c>
      <c r="J558">
        <v>6.616248207815946E-2</v>
      </c>
      <c r="K558">
        <v>0.4095265838833822</v>
      </c>
      <c r="L558" s="12" t="s">
        <v>25</v>
      </c>
      <c r="M558" s="12"/>
      <c r="N558">
        <v>0.55236073841598565</v>
      </c>
      <c r="O558" s="32" t="s">
        <v>3355</v>
      </c>
      <c r="P558" s="27">
        <v>1.315565470664321E-4</v>
      </c>
      <c r="Q558" s="25" t="s">
        <v>2153</v>
      </c>
      <c r="R558" s="25" t="s">
        <v>2849</v>
      </c>
      <c r="S558" s="25" t="s">
        <v>1870</v>
      </c>
      <c r="T558" s="32" t="s">
        <v>3354</v>
      </c>
    </row>
    <row r="559" spans="1:20" x14ac:dyDescent="0.2">
      <c r="A559" t="s">
        <v>2850</v>
      </c>
      <c r="B559" t="s">
        <v>2851</v>
      </c>
      <c r="C559" s="22" t="str">
        <f t="shared" si="8"/>
        <v>Sdcbp</v>
      </c>
      <c r="D559" s="12" t="s">
        <v>2852</v>
      </c>
      <c r="E559"/>
      <c r="F559" s="23"/>
      <c r="G559" s="24"/>
      <c r="H559" s="24"/>
      <c r="I559" s="12"/>
      <c r="J559">
        <v>8.4014710826503927E-2</v>
      </c>
      <c r="K559">
        <v>0.89986218256603767</v>
      </c>
      <c r="L559" s="12" t="s">
        <v>25</v>
      </c>
      <c r="M559" s="12"/>
      <c r="N559">
        <v>0.47761223012410736</v>
      </c>
      <c r="O559" s="32" t="s">
        <v>3361</v>
      </c>
      <c r="P559" s="27">
        <v>3.1992965076455639E-2</v>
      </c>
      <c r="Q559" s="25" t="s">
        <v>2254</v>
      </c>
      <c r="R559" s="25" t="s">
        <v>2853</v>
      </c>
      <c r="S559" s="25" t="s">
        <v>815</v>
      </c>
      <c r="T559" s="32" t="s">
        <v>3360</v>
      </c>
    </row>
    <row r="560" spans="1:20" x14ac:dyDescent="0.2">
      <c r="A560" t="s">
        <v>2854</v>
      </c>
      <c r="B560" t="s">
        <v>2855</v>
      </c>
      <c r="C560" s="22" t="str">
        <f t="shared" si="8"/>
        <v>Sdfr1</v>
      </c>
      <c r="D560" s="12" t="s">
        <v>2856</v>
      </c>
      <c r="E560"/>
      <c r="F560" s="23"/>
      <c r="G560" s="24"/>
      <c r="H560" s="24"/>
      <c r="I560" s="12"/>
      <c r="J560"/>
      <c r="K560"/>
      <c r="L560" s="12"/>
      <c r="M560" s="12"/>
      <c r="N560">
        <v>5.8429305256515636E-3</v>
      </c>
      <c r="O560" s="32" t="s">
        <v>3358</v>
      </c>
      <c r="P560" s="27">
        <v>2.9506805538636128E-3</v>
      </c>
      <c r="Q560" s="25" t="s">
        <v>2857</v>
      </c>
      <c r="R560" s="25" t="s">
        <v>2806</v>
      </c>
      <c r="S560" s="25" t="s">
        <v>1891</v>
      </c>
      <c r="T560" s="32" t="s">
        <v>3358</v>
      </c>
    </row>
    <row r="561" spans="1:20" x14ac:dyDescent="0.2">
      <c r="A561" t="s">
        <v>2858</v>
      </c>
      <c r="B561" t="s">
        <v>2859</v>
      </c>
      <c r="C561" s="22" t="str">
        <f t="shared" si="8"/>
        <v>Sds</v>
      </c>
      <c r="D561" s="12" t="s">
        <v>2860</v>
      </c>
      <c r="E561"/>
      <c r="F561" s="23"/>
      <c r="G561" s="24"/>
      <c r="H561" s="24"/>
      <c r="I561" s="12"/>
      <c r="J561">
        <v>0.88139368557397335</v>
      </c>
      <c r="K561">
        <v>0.48025438883292487</v>
      </c>
      <c r="L561" s="12" t="s">
        <v>38</v>
      </c>
      <c r="M561" s="12" t="s">
        <v>25</v>
      </c>
      <c r="N561">
        <v>0.11276773959670024</v>
      </c>
      <c r="O561" s="32" t="s">
        <v>3354</v>
      </c>
      <c r="P561" s="27">
        <v>4.2539660055427786E-3</v>
      </c>
      <c r="Q561" s="25" t="s">
        <v>2861</v>
      </c>
      <c r="R561" s="25" t="s">
        <v>189</v>
      </c>
      <c r="S561" s="25" t="s">
        <v>1355</v>
      </c>
      <c r="T561" s="32" t="s">
        <v>3354</v>
      </c>
    </row>
    <row r="562" spans="1:20" x14ac:dyDescent="0.2">
      <c r="A562" t="s">
        <v>2862</v>
      </c>
      <c r="B562" t="s">
        <v>2863</v>
      </c>
      <c r="C562" s="22" t="str">
        <f t="shared" si="8"/>
        <v>Sec15</v>
      </c>
      <c r="D562" s="12" t="s">
        <v>2864</v>
      </c>
      <c r="E562"/>
      <c r="F562" s="23"/>
      <c r="G562" s="24"/>
      <c r="H562" s="24"/>
      <c r="I562" s="12"/>
      <c r="J562"/>
      <c r="K562"/>
      <c r="L562" s="12"/>
      <c r="M562" s="12"/>
      <c r="N562">
        <v>6.4561713826199879E-2</v>
      </c>
      <c r="O562" s="32" t="s">
        <v>3358</v>
      </c>
      <c r="P562" s="27">
        <v>2.2313572243523703E-5</v>
      </c>
      <c r="Q562" s="25" t="s">
        <v>2865</v>
      </c>
      <c r="R562" s="25" t="s">
        <v>2866</v>
      </c>
      <c r="S562" s="25" t="s">
        <v>507</v>
      </c>
      <c r="T562" s="32" t="s">
        <v>3358</v>
      </c>
    </row>
    <row r="563" spans="1:20" x14ac:dyDescent="0.2">
      <c r="A563" t="s">
        <v>2867</v>
      </c>
      <c r="B563" t="s">
        <v>2868</v>
      </c>
      <c r="C563" s="22" t="str">
        <f t="shared" si="8"/>
        <v>Sel1h</v>
      </c>
      <c r="D563" s="12" t="s">
        <v>2869</v>
      </c>
      <c r="E563"/>
      <c r="F563" s="23"/>
      <c r="G563" s="24"/>
      <c r="H563" s="24"/>
      <c r="I563" s="12"/>
      <c r="J563"/>
      <c r="K563"/>
      <c r="L563" s="12"/>
      <c r="M563" s="12"/>
      <c r="N563">
        <v>4.2708410069565154E-2</v>
      </c>
      <c r="O563" s="32" t="s">
        <v>3355</v>
      </c>
      <c r="P563" s="27">
        <v>5.3203633627754243E-4</v>
      </c>
      <c r="Q563" s="25" t="s">
        <v>213</v>
      </c>
      <c r="R563" s="25" t="s">
        <v>2870</v>
      </c>
      <c r="S563" s="25" t="s">
        <v>2871</v>
      </c>
      <c r="T563" s="32" t="s">
        <v>3354</v>
      </c>
    </row>
    <row r="564" spans="1:20" x14ac:dyDescent="0.2">
      <c r="A564" t="s">
        <v>2872</v>
      </c>
      <c r="B564" t="s">
        <v>2873</v>
      </c>
      <c r="C564" s="22" t="str">
        <f t="shared" si="8"/>
        <v>Selel</v>
      </c>
      <c r="D564" s="12" t="s">
        <v>2874</v>
      </c>
      <c r="E564"/>
      <c r="F564" s="23"/>
      <c r="G564" s="24"/>
      <c r="H564" s="24"/>
      <c r="I564" s="12"/>
      <c r="J564"/>
      <c r="K564"/>
      <c r="L564" s="12"/>
      <c r="M564" s="12"/>
      <c r="N564">
        <v>2.6558613595100682E-2</v>
      </c>
      <c r="O564" s="32" t="s">
        <v>3358</v>
      </c>
      <c r="P564" s="27">
        <v>1.9389659189318504E-5</v>
      </c>
      <c r="Q564" s="25" t="s">
        <v>2875</v>
      </c>
      <c r="R564" s="25" t="s">
        <v>2876</v>
      </c>
      <c r="S564" s="25" t="s">
        <v>2877</v>
      </c>
      <c r="T564" s="32" t="s">
        <v>3358</v>
      </c>
    </row>
    <row r="565" spans="1:20" x14ac:dyDescent="0.2">
      <c r="A565" t="s">
        <v>2878</v>
      </c>
      <c r="B565" t="s">
        <v>2879</v>
      </c>
      <c r="C565" s="22" t="str">
        <f t="shared" si="8"/>
        <v>Sepp1</v>
      </c>
      <c r="D565" s="12" t="s">
        <v>2880</v>
      </c>
      <c r="E565"/>
      <c r="F565" s="23"/>
      <c r="G565" s="24"/>
      <c r="H565" s="24"/>
      <c r="I565" s="12"/>
      <c r="J565">
        <v>4.9461497663555752E-2</v>
      </c>
      <c r="K565">
        <v>0.60451310760565458</v>
      </c>
      <c r="L565" s="12" t="s">
        <v>38</v>
      </c>
      <c r="M565" s="12" t="s">
        <v>25</v>
      </c>
      <c r="N565">
        <v>3.9084616432544942E-3</v>
      </c>
      <c r="O565" s="32" t="s">
        <v>3354</v>
      </c>
      <c r="P565" s="27">
        <v>3.5909721382769264E-3</v>
      </c>
      <c r="Q565" s="25" t="s">
        <v>88</v>
      </c>
      <c r="R565" s="25" t="s">
        <v>2208</v>
      </c>
      <c r="S565" s="25" t="s">
        <v>1247</v>
      </c>
      <c r="T565" s="32" t="s">
        <v>3354</v>
      </c>
    </row>
    <row r="566" spans="1:20" x14ac:dyDescent="0.2">
      <c r="A566" t="s">
        <v>2881</v>
      </c>
      <c r="B566" t="s">
        <v>2882</v>
      </c>
      <c r="C566" s="22" t="str">
        <f t="shared" si="8"/>
        <v>Serpinh1</v>
      </c>
      <c r="D566" s="12" t="s">
        <v>2883</v>
      </c>
      <c r="E566" t="s">
        <v>25</v>
      </c>
      <c r="F566" s="23"/>
      <c r="G566" s="24"/>
      <c r="H566" s="24">
        <v>5.9685397696751324E-2</v>
      </c>
      <c r="I566" s="12" t="s">
        <v>25</v>
      </c>
      <c r="J566">
        <v>0.19569919410312342</v>
      </c>
      <c r="K566">
        <v>0.64235799154448159</v>
      </c>
      <c r="L566" s="12" t="s">
        <v>38</v>
      </c>
      <c r="M566" s="12" t="s">
        <v>38</v>
      </c>
      <c r="N566">
        <v>0.59125746948643143</v>
      </c>
      <c r="O566" s="32" t="s">
        <v>3354</v>
      </c>
      <c r="P566" s="27">
        <v>3.4201344914510795E-2</v>
      </c>
      <c r="Q566" s="25" t="s">
        <v>2884</v>
      </c>
      <c r="R566" s="25" t="s">
        <v>2885</v>
      </c>
      <c r="S566" s="25" t="s">
        <v>1769</v>
      </c>
      <c r="T566" s="32" t="s">
        <v>3357</v>
      </c>
    </row>
    <row r="567" spans="1:20" x14ac:dyDescent="0.2">
      <c r="A567" t="s">
        <v>2886</v>
      </c>
      <c r="B567" t="s">
        <v>2887</v>
      </c>
      <c r="C567" s="22" t="str">
        <f t="shared" si="8"/>
        <v>Sftpb</v>
      </c>
      <c r="D567" s="12" t="s">
        <v>2888</v>
      </c>
      <c r="E567"/>
      <c r="F567" s="23"/>
      <c r="G567" s="24"/>
      <c r="H567" s="24"/>
      <c r="I567" s="12"/>
      <c r="J567">
        <v>0.21868543731651219</v>
      </c>
      <c r="K567">
        <v>0.14525052355671897</v>
      </c>
      <c r="L567" s="12" t="s">
        <v>25</v>
      </c>
      <c r="M567" s="12"/>
      <c r="N567">
        <v>7.9356787223217373E-2</v>
      </c>
      <c r="O567" s="32" t="s">
        <v>3360</v>
      </c>
      <c r="P567" s="27">
        <v>2.5234743720365976E-2</v>
      </c>
      <c r="Q567" s="25" t="s">
        <v>2889</v>
      </c>
      <c r="R567" s="25" t="s">
        <v>226</v>
      </c>
      <c r="S567" s="25" t="s">
        <v>1456</v>
      </c>
      <c r="T567" s="32" t="s">
        <v>3360</v>
      </c>
    </row>
    <row r="568" spans="1:20" x14ac:dyDescent="0.2">
      <c r="A568" t="s">
        <v>2890</v>
      </c>
      <c r="B568" t="s">
        <v>2891</v>
      </c>
      <c r="C568" s="22" t="str">
        <f t="shared" si="8"/>
        <v>Sgk</v>
      </c>
      <c r="D568" s="12" t="s">
        <v>2892</v>
      </c>
      <c r="E568" t="s">
        <v>25</v>
      </c>
      <c r="F568" s="23"/>
      <c r="G568" s="24"/>
      <c r="H568" s="24"/>
      <c r="I568" s="12"/>
      <c r="J568"/>
      <c r="K568"/>
      <c r="L568" s="12"/>
      <c r="M568" s="12"/>
      <c r="N568">
        <v>5.8210371259509369E-2</v>
      </c>
      <c r="O568" s="32" t="s">
        <v>3354</v>
      </c>
      <c r="P568" s="27">
        <v>6.0069804365341919E-3</v>
      </c>
      <c r="Q568" s="25" t="s">
        <v>297</v>
      </c>
      <c r="R568" s="25" t="s">
        <v>2893</v>
      </c>
      <c r="S568" s="25" t="s">
        <v>2719</v>
      </c>
      <c r="T568" s="32" t="s">
        <v>3355</v>
      </c>
    </row>
    <row r="569" spans="1:20" x14ac:dyDescent="0.2">
      <c r="A569" t="s">
        <v>2894</v>
      </c>
      <c r="B569" t="s">
        <v>2895</v>
      </c>
      <c r="C569" s="22" t="str">
        <f t="shared" si="8"/>
        <v>Sgne1</v>
      </c>
      <c r="D569" s="12" t="s">
        <v>2896</v>
      </c>
      <c r="E569"/>
      <c r="F569" s="23"/>
      <c r="G569" s="24"/>
      <c r="H569" s="24"/>
      <c r="I569" s="12"/>
      <c r="J569"/>
      <c r="K569"/>
      <c r="L569" s="12"/>
      <c r="M569" s="12"/>
      <c r="N569">
        <v>1.8507295617085983E-2</v>
      </c>
      <c r="O569" s="32" t="s">
        <v>3354</v>
      </c>
      <c r="P569" s="27">
        <v>4.7066245920681184E-2</v>
      </c>
      <c r="Q569" s="25" t="s">
        <v>1159</v>
      </c>
      <c r="R569" s="25" t="s">
        <v>2897</v>
      </c>
      <c r="S569" s="25" t="s">
        <v>2898</v>
      </c>
      <c r="T569" s="32" t="s">
        <v>3354</v>
      </c>
    </row>
    <row r="570" spans="1:20" x14ac:dyDescent="0.2">
      <c r="A570" t="s">
        <v>2899</v>
      </c>
      <c r="B570" t="s">
        <v>2900</v>
      </c>
      <c r="C570" s="22" t="str">
        <f t="shared" si="8"/>
        <v>Sh3d2a</v>
      </c>
      <c r="D570" s="12" t="s">
        <v>2901</v>
      </c>
      <c r="E570"/>
      <c r="F570" s="23"/>
      <c r="G570" s="24"/>
      <c r="H570" s="24"/>
      <c r="I570" s="12"/>
      <c r="J570"/>
      <c r="K570"/>
      <c r="L570" s="12"/>
      <c r="M570" s="12"/>
      <c r="N570">
        <v>6.9162255272181519E-2</v>
      </c>
      <c r="O570" s="32" t="s">
        <v>3359</v>
      </c>
      <c r="P570" s="27">
        <v>1.540760938019828E-2</v>
      </c>
      <c r="Q570" s="25" t="s">
        <v>2902</v>
      </c>
      <c r="R570" s="25" t="s">
        <v>2903</v>
      </c>
      <c r="S570" s="25" t="s">
        <v>2904</v>
      </c>
      <c r="T570" s="32" t="s">
        <v>3358</v>
      </c>
    </row>
    <row r="571" spans="1:20" x14ac:dyDescent="0.2">
      <c r="A571" t="s">
        <v>2905</v>
      </c>
      <c r="B571" t="s">
        <v>2906</v>
      </c>
      <c r="C571" s="22" t="str">
        <f t="shared" si="8"/>
        <v>Siat1</v>
      </c>
      <c r="D571" s="12" t="s">
        <v>2907</v>
      </c>
      <c r="E571"/>
      <c r="F571" s="23"/>
      <c r="G571" s="24"/>
      <c r="H571" s="24"/>
      <c r="I571" s="12"/>
      <c r="J571"/>
      <c r="K571"/>
      <c r="L571" s="12"/>
      <c r="M571" s="12"/>
      <c r="N571">
        <v>6.5933050831526049E-2</v>
      </c>
      <c r="O571" s="32" t="s">
        <v>3360</v>
      </c>
      <c r="P571" s="27">
        <v>1.1975877470419901E-3</v>
      </c>
      <c r="Q571" s="25" t="s">
        <v>2908</v>
      </c>
      <c r="R571" s="25" t="s">
        <v>2909</v>
      </c>
      <c r="S571" s="25" t="s">
        <v>484</v>
      </c>
      <c r="T571" s="32" t="s">
        <v>3358</v>
      </c>
    </row>
    <row r="572" spans="1:20" x14ac:dyDescent="0.2">
      <c r="A572" t="s">
        <v>2910</v>
      </c>
      <c r="B572" t="s">
        <v>2911</v>
      </c>
      <c r="C572" s="22" t="str">
        <f t="shared" si="8"/>
        <v>Siat8b</v>
      </c>
      <c r="D572" s="12" t="s">
        <v>2912</v>
      </c>
      <c r="E572"/>
      <c r="F572" s="23"/>
      <c r="G572" s="24"/>
      <c r="H572" s="24"/>
      <c r="I572" s="12"/>
      <c r="J572"/>
      <c r="K572"/>
      <c r="L572" s="12"/>
      <c r="M572" s="12"/>
      <c r="N572">
        <v>3.8967001481188465E-2</v>
      </c>
      <c r="O572" s="32" t="s">
        <v>3360</v>
      </c>
      <c r="P572" s="27">
        <v>6.5556654815417279E-3</v>
      </c>
      <c r="Q572" s="25" t="s">
        <v>2149</v>
      </c>
      <c r="R572" s="25" t="s">
        <v>1210</v>
      </c>
      <c r="S572" s="25" t="s">
        <v>2913</v>
      </c>
      <c r="T572" s="32" t="s">
        <v>3358</v>
      </c>
    </row>
    <row r="573" spans="1:20" x14ac:dyDescent="0.2">
      <c r="A573" t="s">
        <v>2914</v>
      </c>
      <c r="B573" t="s">
        <v>2915</v>
      </c>
      <c r="C573" s="22" t="str">
        <f t="shared" si="8"/>
        <v>Siat8c</v>
      </c>
      <c r="D573" s="12" t="s">
        <v>2916</v>
      </c>
      <c r="E573"/>
      <c r="F573" s="23"/>
      <c r="G573" s="24"/>
      <c r="H573" s="24"/>
      <c r="I573" s="12"/>
      <c r="J573"/>
      <c r="K573"/>
      <c r="L573" s="12"/>
      <c r="M573" s="12"/>
      <c r="N573">
        <v>2.215467873260412E-2</v>
      </c>
      <c r="O573" s="32" t="s">
        <v>3358</v>
      </c>
      <c r="P573" s="27">
        <v>6.1028230726858273E-4</v>
      </c>
      <c r="Q573" s="25" t="s">
        <v>2917</v>
      </c>
      <c r="R573" s="25" t="s">
        <v>2918</v>
      </c>
      <c r="S573" s="25" t="s">
        <v>364</v>
      </c>
      <c r="T573" s="32" t="s">
        <v>3358</v>
      </c>
    </row>
    <row r="574" spans="1:20" x14ac:dyDescent="0.2">
      <c r="A574" t="s">
        <v>2919</v>
      </c>
      <c r="B574" t="s">
        <v>2920</v>
      </c>
      <c r="C574" s="22" t="str">
        <f t="shared" si="8"/>
        <v>Skiv2l</v>
      </c>
      <c r="D574" s="12" t="s">
        <v>2921</v>
      </c>
      <c r="E574"/>
      <c r="F574" s="23"/>
      <c r="G574" s="24"/>
      <c r="H574" s="24"/>
      <c r="I574" s="12"/>
      <c r="J574">
        <v>3.179493139467323E-2</v>
      </c>
      <c r="K574">
        <v>0.13450905942060357</v>
      </c>
      <c r="L574" s="12" t="s">
        <v>38</v>
      </c>
      <c r="M574" s="12"/>
      <c r="N574">
        <v>0.57257154497326845</v>
      </c>
      <c r="O574" s="32" t="s">
        <v>3356</v>
      </c>
      <c r="P574" s="27">
        <v>3.2745964039794719E-2</v>
      </c>
      <c r="Q574" s="25" t="s">
        <v>1279</v>
      </c>
      <c r="R574" s="25" t="s">
        <v>2922</v>
      </c>
      <c r="S574" s="25" t="s">
        <v>1896</v>
      </c>
      <c r="T574" s="32" t="s">
        <v>3360</v>
      </c>
    </row>
    <row r="575" spans="1:20" x14ac:dyDescent="0.2">
      <c r="A575" t="s">
        <v>2923</v>
      </c>
      <c r="B575" t="s">
        <v>2924</v>
      </c>
      <c r="C575" s="22" t="str">
        <f t="shared" si="8"/>
        <v>Slc11a2</v>
      </c>
      <c r="D575" s="12" t="s">
        <v>2925</v>
      </c>
      <c r="E575"/>
      <c r="F575" s="23"/>
      <c r="G575" s="24"/>
      <c r="H575" s="24">
        <v>1.6164257614695001E-2</v>
      </c>
      <c r="I575" s="12" t="s">
        <v>38</v>
      </c>
      <c r="J575">
        <v>0.63348998158496717</v>
      </c>
      <c r="K575">
        <v>0.7987600117311533</v>
      </c>
      <c r="L575" s="12" t="s">
        <v>25</v>
      </c>
      <c r="M575" s="12"/>
      <c r="N575">
        <v>6.4854699996052145E-2</v>
      </c>
      <c r="O575" s="32" t="s">
        <v>3356</v>
      </c>
      <c r="P575" s="27">
        <v>3.976332161687135E-2</v>
      </c>
      <c r="Q575" s="25" t="s">
        <v>2492</v>
      </c>
      <c r="R575" s="25" t="s">
        <v>1562</v>
      </c>
      <c r="S575" s="25" t="s">
        <v>2926</v>
      </c>
      <c r="T575" s="32" t="s">
        <v>3358</v>
      </c>
    </row>
    <row r="576" spans="1:20" x14ac:dyDescent="0.2">
      <c r="A576" t="s">
        <v>2927</v>
      </c>
      <c r="B576" t="s">
        <v>2928</v>
      </c>
      <c r="C576" s="22" t="str">
        <f t="shared" si="8"/>
        <v>Slc12a2</v>
      </c>
      <c r="D576" s="12" t="s">
        <v>2929</v>
      </c>
      <c r="E576"/>
      <c r="F576" s="23"/>
      <c r="G576" s="24"/>
      <c r="H576" s="24"/>
      <c r="I576" s="12"/>
      <c r="J576">
        <v>0.39925113128107936</v>
      </c>
      <c r="K576">
        <v>0.98075580781306226</v>
      </c>
      <c r="L576" s="12" t="s">
        <v>38</v>
      </c>
      <c r="M576" s="12" t="s">
        <v>25</v>
      </c>
      <c r="N576">
        <v>1.9121098206437075E-2</v>
      </c>
      <c r="O576" s="32" t="s">
        <v>3354</v>
      </c>
      <c r="P576" s="27">
        <v>4.9027946766407225E-2</v>
      </c>
      <c r="Q576" s="25" t="s">
        <v>2930</v>
      </c>
      <c r="R576" s="25" t="s">
        <v>391</v>
      </c>
      <c r="S576" s="25" t="s">
        <v>2931</v>
      </c>
      <c r="T576" s="32" t="s">
        <v>3355</v>
      </c>
    </row>
    <row r="577" spans="1:20" x14ac:dyDescent="0.2">
      <c r="A577" t="s">
        <v>2932</v>
      </c>
      <c r="B577" t="s">
        <v>2933</v>
      </c>
      <c r="C577" s="22" t="str">
        <f t="shared" si="8"/>
        <v>Slc1a1</v>
      </c>
      <c r="D577" s="12" t="s">
        <v>2934</v>
      </c>
      <c r="E577"/>
      <c r="F577" s="23"/>
      <c r="G577" s="24"/>
      <c r="H577" s="24"/>
      <c r="I577" s="12"/>
      <c r="J577">
        <v>0.40813992910539382</v>
      </c>
      <c r="K577">
        <v>0.31781894677775163</v>
      </c>
      <c r="L577" s="12" t="s">
        <v>25</v>
      </c>
      <c r="M577" s="12" t="s">
        <v>38</v>
      </c>
      <c r="N577">
        <v>0.14851138845427253</v>
      </c>
      <c r="O577" s="32" t="s">
        <v>3361</v>
      </c>
      <c r="P577" s="27">
        <v>2.2222194100549479E-2</v>
      </c>
      <c r="Q577" s="25" t="s">
        <v>2935</v>
      </c>
      <c r="R577" s="25" t="s">
        <v>1658</v>
      </c>
      <c r="S577" s="25" t="s">
        <v>2936</v>
      </c>
      <c r="T577" s="32" t="s">
        <v>3358</v>
      </c>
    </row>
    <row r="578" spans="1:20" x14ac:dyDescent="0.2">
      <c r="A578" t="s">
        <v>2937</v>
      </c>
      <c r="B578" t="s">
        <v>2938</v>
      </c>
      <c r="C578" s="22" t="str">
        <f t="shared" si="8"/>
        <v>Slc1a3</v>
      </c>
      <c r="D578" s="12" t="s">
        <v>2939</v>
      </c>
      <c r="E578"/>
      <c r="F578" s="23"/>
      <c r="G578" s="24"/>
      <c r="H578" s="24"/>
      <c r="I578" s="12"/>
      <c r="J578">
        <v>0.12760570771420188</v>
      </c>
      <c r="K578">
        <v>5.6627769815240606E-2</v>
      </c>
      <c r="L578" s="12" t="s">
        <v>38</v>
      </c>
      <c r="M578" s="12" t="s">
        <v>25</v>
      </c>
      <c r="N578">
        <v>0.15964077693531301</v>
      </c>
      <c r="O578" s="32" t="s">
        <v>3354</v>
      </c>
      <c r="P578" s="27">
        <v>1.8574585880094838E-2</v>
      </c>
      <c r="Q578" s="25" t="s">
        <v>908</v>
      </c>
      <c r="R578" s="25" t="s">
        <v>2940</v>
      </c>
      <c r="S578" s="25" t="s">
        <v>2763</v>
      </c>
      <c r="T578" s="32" t="s">
        <v>3354</v>
      </c>
    </row>
    <row r="579" spans="1:20" x14ac:dyDescent="0.2">
      <c r="A579" t="s">
        <v>2941</v>
      </c>
      <c r="B579" t="s">
        <v>2942</v>
      </c>
      <c r="C579" s="22" t="str">
        <f t="shared" si="8"/>
        <v>Slc21a5</v>
      </c>
      <c r="D579" s="12" t="s">
        <v>2943</v>
      </c>
      <c r="E579"/>
      <c r="F579" s="23"/>
      <c r="G579" s="24"/>
      <c r="H579" s="24"/>
      <c r="I579" s="12"/>
      <c r="J579"/>
      <c r="K579"/>
      <c r="L579" s="12"/>
      <c r="M579" s="12"/>
      <c r="N579">
        <v>0.16786341242076938</v>
      </c>
      <c r="O579" s="32" t="s">
        <v>3357</v>
      </c>
      <c r="P579" s="27">
        <v>3.5067438668585818E-2</v>
      </c>
      <c r="Q579" s="25" t="s">
        <v>1544</v>
      </c>
      <c r="R579" s="25" t="s">
        <v>983</v>
      </c>
      <c r="S579" s="25" t="s">
        <v>2944</v>
      </c>
      <c r="T579" s="32" t="s">
        <v>3355</v>
      </c>
    </row>
    <row r="580" spans="1:20" x14ac:dyDescent="0.2">
      <c r="A580" t="s">
        <v>2945</v>
      </c>
      <c r="B580" t="s">
        <v>2946</v>
      </c>
      <c r="C580" s="22" t="str">
        <f t="shared" ref="C580:C643" si="9">HYPERLINK("http://www.uniprot.org/uniprot/?query=gene%3A"&amp;A580&amp;"+AND+organism%3A%22Rattus+norvegicus+%5B10116%5D%22+AND+reviewed%3Ayes&amp;sort=score",A580)</f>
        <v>Slc25a10</v>
      </c>
      <c r="D580" s="12" t="s">
        <v>2947</v>
      </c>
      <c r="E580" t="s">
        <v>38</v>
      </c>
      <c r="F580" s="23"/>
      <c r="G580" s="24"/>
      <c r="H580" s="24">
        <v>0.94772121387616126</v>
      </c>
      <c r="I580" s="12" t="s">
        <v>38</v>
      </c>
      <c r="J580">
        <v>0.39073614504558696</v>
      </c>
      <c r="K580">
        <v>0.47609255097245451</v>
      </c>
      <c r="L580" s="12" t="s">
        <v>25</v>
      </c>
      <c r="M580" s="12"/>
      <c r="N580">
        <v>0.91728509036950001</v>
      </c>
      <c r="O580" s="32" t="s">
        <v>3357</v>
      </c>
      <c r="P580" s="27">
        <v>4.5054155601441555E-2</v>
      </c>
      <c r="Q580" s="25" t="s">
        <v>429</v>
      </c>
      <c r="R580" s="25" t="s">
        <v>2948</v>
      </c>
      <c r="S580" s="25" t="s">
        <v>1205</v>
      </c>
      <c r="T580" s="32" t="s">
        <v>3360</v>
      </c>
    </row>
    <row r="581" spans="1:20" x14ac:dyDescent="0.2">
      <c r="A581" t="s">
        <v>2949</v>
      </c>
      <c r="B581" t="s">
        <v>2950</v>
      </c>
      <c r="C581" s="22" t="str">
        <f t="shared" si="9"/>
        <v>Slc25a4</v>
      </c>
      <c r="D581" s="12" t="s">
        <v>2951</v>
      </c>
      <c r="E581"/>
      <c r="F581" s="23"/>
      <c r="G581" s="24"/>
      <c r="H581" s="24">
        <v>0.5629946737494953</v>
      </c>
      <c r="I581" s="12" t="s">
        <v>25</v>
      </c>
      <c r="J581">
        <v>4.7702823825044378E-2</v>
      </c>
      <c r="K581">
        <v>0.54324270297240473</v>
      </c>
      <c r="L581" s="12" t="s">
        <v>25</v>
      </c>
      <c r="M581" s="12"/>
      <c r="N581">
        <v>1.5044553541597233E-3</v>
      </c>
      <c r="O581" s="32" t="s">
        <v>3358</v>
      </c>
      <c r="P581" s="27">
        <v>1.2070421597411168E-3</v>
      </c>
      <c r="Q581" s="25" t="s">
        <v>2952</v>
      </c>
      <c r="R581" s="25" t="s">
        <v>1572</v>
      </c>
      <c r="S581" s="25" t="s">
        <v>446</v>
      </c>
      <c r="T581" s="32" t="s">
        <v>3358</v>
      </c>
    </row>
    <row r="582" spans="1:20" x14ac:dyDescent="0.2">
      <c r="A582" t="s">
        <v>2953</v>
      </c>
      <c r="B582" t="s">
        <v>2954</v>
      </c>
      <c r="C582" s="22" t="str">
        <f t="shared" si="9"/>
        <v>Slc29a2</v>
      </c>
      <c r="D582" s="12" t="s">
        <v>2955</v>
      </c>
      <c r="E582"/>
      <c r="F582" s="23"/>
      <c r="G582" s="24"/>
      <c r="H582" s="24"/>
      <c r="I582" s="12"/>
      <c r="J582">
        <v>0.58887486962329405</v>
      </c>
      <c r="K582">
        <v>0.4420379519731592</v>
      </c>
      <c r="L582" s="12" t="s">
        <v>38</v>
      </c>
      <c r="M582" s="12"/>
      <c r="N582">
        <v>6.6847355203923445E-2</v>
      </c>
      <c r="O582" s="32" t="s">
        <v>3360</v>
      </c>
      <c r="P582" s="27">
        <v>1.5903081428785687E-2</v>
      </c>
      <c r="Q582" s="25" t="s">
        <v>2956</v>
      </c>
      <c r="R582" s="25" t="s">
        <v>2957</v>
      </c>
      <c r="S582" s="25" t="s">
        <v>1556</v>
      </c>
      <c r="T582" s="32" t="s">
        <v>3360</v>
      </c>
    </row>
    <row r="583" spans="1:20" x14ac:dyDescent="0.2">
      <c r="A583" t="s">
        <v>2958</v>
      </c>
      <c r="B583" t="s">
        <v>2959</v>
      </c>
      <c r="C583" s="22" t="str">
        <f t="shared" si="9"/>
        <v>Slc2a1</v>
      </c>
      <c r="D583" s="12" t="s">
        <v>2960</v>
      </c>
      <c r="E583" t="s">
        <v>25</v>
      </c>
      <c r="F583" s="23"/>
      <c r="G583" s="24"/>
      <c r="H583" s="24"/>
      <c r="I583" s="12"/>
      <c r="J583">
        <v>0.11277082914096553</v>
      </c>
      <c r="K583">
        <v>0.7790455376177301</v>
      </c>
      <c r="L583" s="12" t="s">
        <v>38</v>
      </c>
      <c r="M583" s="12" t="s">
        <v>25</v>
      </c>
      <c r="N583">
        <v>4.129213145987385E-2</v>
      </c>
      <c r="O583" s="32" t="s">
        <v>3354</v>
      </c>
      <c r="P583" s="27">
        <v>5.3351374972863382E-3</v>
      </c>
      <c r="Q583" s="25" t="s">
        <v>2961</v>
      </c>
      <c r="R583" s="25" t="s">
        <v>119</v>
      </c>
      <c r="S583" s="25" t="s">
        <v>2610</v>
      </c>
      <c r="T583" s="32" t="s">
        <v>3354</v>
      </c>
    </row>
    <row r="584" spans="1:20" x14ac:dyDescent="0.2">
      <c r="A584" t="s">
        <v>2962</v>
      </c>
      <c r="B584" t="s">
        <v>2963</v>
      </c>
      <c r="C584" s="22" t="str">
        <f t="shared" si="9"/>
        <v>Slc2a3</v>
      </c>
      <c r="D584" s="12" t="s">
        <v>2964</v>
      </c>
      <c r="E584"/>
      <c r="F584" s="23"/>
      <c r="G584" s="24"/>
      <c r="H584" s="24"/>
      <c r="I584" s="12"/>
      <c r="J584">
        <v>0.47889988955815432</v>
      </c>
      <c r="K584">
        <v>0.58487571314177944</v>
      </c>
      <c r="L584" s="12" t="s">
        <v>38</v>
      </c>
      <c r="M584" s="12"/>
      <c r="N584">
        <v>0.71050321944705375</v>
      </c>
      <c r="O584" s="32" t="s">
        <v>3358</v>
      </c>
      <c r="P584" s="27">
        <v>2.7845055704146304E-2</v>
      </c>
      <c r="Q584" s="25" t="s">
        <v>2965</v>
      </c>
      <c r="R584" s="25" t="s">
        <v>569</v>
      </c>
      <c r="S584" s="25" t="s">
        <v>2966</v>
      </c>
      <c r="T584" s="32" t="s">
        <v>3360</v>
      </c>
    </row>
    <row r="585" spans="1:20" x14ac:dyDescent="0.2">
      <c r="A585" t="s">
        <v>2967</v>
      </c>
      <c r="B585" t="s">
        <v>2968</v>
      </c>
      <c r="C585" s="22" t="str">
        <f t="shared" si="9"/>
        <v>Slc3a2</v>
      </c>
      <c r="D585" s="12" t="s">
        <v>2969</v>
      </c>
      <c r="E585"/>
      <c r="F585" s="23"/>
      <c r="G585" s="24"/>
      <c r="H585" s="24"/>
      <c r="I585" s="12"/>
      <c r="J585">
        <v>0.46941866633999213</v>
      </c>
      <c r="K585">
        <v>0.97657138835366897</v>
      </c>
      <c r="L585" s="12" t="s">
        <v>25</v>
      </c>
      <c r="M585" s="12" t="s">
        <v>25</v>
      </c>
      <c r="N585">
        <v>1.8576311337704488E-2</v>
      </c>
      <c r="O585" s="32" t="s">
        <v>3356</v>
      </c>
      <c r="P585" s="27">
        <v>2.4076373908423894E-4</v>
      </c>
      <c r="Q585" s="25" t="s">
        <v>404</v>
      </c>
      <c r="R585" s="25" t="s">
        <v>2970</v>
      </c>
      <c r="S585" s="25" t="s">
        <v>2039</v>
      </c>
      <c r="T585" s="32" t="s">
        <v>3355</v>
      </c>
    </row>
    <row r="586" spans="1:20" x14ac:dyDescent="0.2">
      <c r="A586" t="s">
        <v>2971</v>
      </c>
      <c r="B586" t="s">
        <v>2972</v>
      </c>
      <c r="C586" s="22" t="str">
        <f t="shared" si="9"/>
        <v>Slc4a1</v>
      </c>
      <c r="D586" s="12" t="s">
        <v>2973</v>
      </c>
      <c r="E586"/>
      <c r="F586" s="23"/>
      <c r="G586" s="24"/>
      <c r="H586" s="24"/>
      <c r="I586" s="12"/>
      <c r="J586">
        <v>0.45922988501455914</v>
      </c>
      <c r="K586">
        <v>0.21183079700255161</v>
      </c>
      <c r="L586" s="12" t="s">
        <v>25</v>
      </c>
      <c r="M586" s="12"/>
      <c r="N586">
        <v>0.14320707410211353</v>
      </c>
      <c r="O586" s="32" t="s">
        <v>3360</v>
      </c>
      <c r="P586" s="27">
        <v>2.4709198896467582E-2</v>
      </c>
      <c r="Q586" s="25" t="s">
        <v>2101</v>
      </c>
      <c r="R586" s="25" t="s">
        <v>1020</v>
      </c>
      <c r="S586" s="25" t="s">
        <v>2974</v>
      </c>
      <c r="T586" s="32" t="s">
        <v>3360</v>
      </c>
    </row>
    <row r="587" spans="1:20" x14ac:dyDescent="0.2">
      <c r="A587" t="s">
        <v>2975</v>
      </c>
      <c r="B587" t="s">
        <v>2976</v>
      </c>
      <c r="C587" s="22" t="str">
        <f t="shared" si="9"/>
        <v>Slc6a11</v>
      </c>
      <c r="D587" s="12" t="s">
        <v>2977</v>
      </c>
      <c r="E587"/>
      <c r="F587" s="23"/>
      <c r="G587" s="24"/>
      <c r="H587" s="24">
        <v>0.50787379278875355</v>
      </c>
      <c r="I587" s="12" t="s">
        <v>38</v>
      </c>
      <c r="J587">
        <v>0.49784781600664507</v>
      </c>
      <c r="K587">
        <v>0.41269278586747354</v>
      </c>
      <c r="L587" s="12" t="s">
        <v>38</v>
      </c>
      <c r="M587" s="12"/>
      <c r="N587">
        <v>2.2234986586519651E-2</v>
      </c>
      <c r="O587" s="32" t="s">
        <v>3360</v>
      </c>
      <c r="P587" s="27">
        <v>2.2922696422056105E-2</v>
      </c>
      <c r="Q587" s="25" t="s">
        <v>141</v>
      </c>
      <c r="R587" s="25" t="s">
        <v>2978</v>
      </c>
      <c r="S587" s="25" t="s">
        <v>1875</v>
      </c>
      <c r="T587" s="32" t="s">
        <v>3358</v>
      </c>
    </row>
    <row r="588" spans="1:20" x14ac:dyDescent="0.2">
      <c r="A588" t="s">
        <v>2979</v>
      </c>
      <c r="B588" t="s">
        <v>2980</v>
      </c>
      <c r="C588" s="22" t="str">
        <f t="shared" si="9"/>
        <v>Slc7a1</v>
      </c>
      <c r="D588" s="12" t="s">
        <v>2981</v>
      </c>
      <c r="E588"/>
      <c r="F588" s="23"/>
      <c r="G588" s="24"/>
      <c r="H588" s="24">
        <v>0.9165548980001168</v>
      </c>
      <c r="I588" s="12" t="s">
        <v>25</v>
      </c>
      <c r="J588">
        <v>0.11560980867276464</v>
      </c>
      <c r="K588">
        <v>0.11014398606261536</v>
      </c>
      <c r="L588" s="12" t="s">
        <v>25</v>
      </c>
      <c r="M588" s="12" t="s">
        <v>38</v>
      </c>
      <c r="N588">
        <v>0.53225116114511972</v>
      </c>
      <c r="O588" s="32" t="s">
        <v>3358</v>
      </c>
      <c r="P588" s="27">
        <v>3.1485483466075832E-2</v>
      </c>
      <c r="Q588" s="25" t="s">
        <v>1907</v>
      </c>
      <c r="R588" s="25" t="s">
        <v>191</v>
      </c>
      <c r="S588" s="25" t="s">
        <v>363</v>
      </c>
      <c r="T588" s="32" t="s">
        <v>3358</v>
      </c>
    </row>
    <row r="589" spans="1:20" x14ac:dyDescent="0.2">
      <c r="A589" t="s">
        <v>2982</v>
      </c>
      <c r="B589" t="s">
        <v>2983</v>
      </c>
      <c r="C589" s="22" t="str">
        <f t="shared" si="9"/>
        <v>Slc8a1</v>
      </c>
      <c r="D589" s="12" t="s">
        <v>2984</v>
      </c>
      <c r="E589"/>
      <c r="F589" s="23"/>
      <c r="G589" s="24"/>
      <c r="H589" s="24"/>
      <c r="I589" s="12"/>
      <c r="J589">
        <v>9.6004967096268656E-2</v>
      </c>
      <c r="K589">
        <v>0.96694053767915433</v>
      </c>
      <c r="L589" s="12" t="s">
        <v>38</v>
      </c>
      <c r="M589" s="12"/>
      <c r="N589">
        <v>5.2729750519655214E-2</v>
      </c>
      <c r="O589" s="32" t="s">
        <v>3360</v>
      </c>
      <c r="P589" s="27">
        <v>4.4897753153641487E-2</v>
      </c>
      <c r="Q589" s="25" t="s">
        <v>2985</v>
      </c>
      <c r="R589" s="25" t="s">
        <v>2614</v>
      </c>
      <c r="S589" s="25" t="s">
        <v>2986</v>
      </c>
      <c r="T589" s="32" t="s">
        <v>3360</v>
      </c>
    </row>
    <row r="590" spans="1:20" x14ac:dyDescent="0.2">
      <c r="A590" t="s">
        <v>2987</v>
      </c>
      <c r="B590" t="s">
        <v>2988</v>
      </c>
      <c r="C590" s="22" t="str">
        <f t="shared" si="9"/>
        <v>Slipr</v>
      </c>
      <c r="D590" s="12" t="s">
        <v>2989</v>
      </c>
      <c r="E590"/>
      <c r="F590" s="23"/>
      <c r="G590" s="24"/>
      <c r="H590" s="24"/>
      <c r="I590" s="12"/>
      <c r="J590"/>
      <c r="K590"/>
      <c r="L590" s="12"/>
      <c r="M590" s="12"/>
      <c r="N590">
        <v>0.12385097689019747</v>
      </c>
      <c r="O590" s="32" t="s">
        <v>3355</v>
      </c>
      <c r="P590" s="27">
        <v>2.5415888747768667E-2</v>
      </c>
      <c r="Q590" s="25" t="s">
        <v>1009</v>
      </c>
      <c r="R590" s="25" t="s">
        <v>2990</v>
      </c>
      <c r="S590" s="25" t="s">
        <v>149</v>
      </c>
      <c r="T590" s="32" t="s">
        <v>3355</v>
      </c>
    </row>
    <row r="591" spans="1:20" x14ac:dyDescent="0.2">
      <c r="A591" t="s">
        <v>2991</v>
      </c>
      <c r="B591" t="s">
        <v>2992</v>
      </c>
      <c r="C591" s="22" t="str">
        <f t="shared" si="9"/>
        <v>Smpd3</v>
      </c>
      <c r="D591" s="12" t="s">
        <v>2993</v>
      </c>
      <c r="E591"/>
      <c r="F591" s="23"/>
      <c r="G591" s="24"/>
      <c r="H591" s="24"/>
      <c r="I591" s="12"/>
      <c r="J591">
        <v>0.31259519303262856</v>
      </c>
      <c r="K591">
        <v>0.47140689552238713</v>
      </c>
      <c r="L591" s="12" t="s">
        <v>25</v>
      </c>
      <c r="M591" s="12"/>
      <c r="N591">
        <v>0.23226809876291798</v>
      </c>
      <c r="O591" s="32" t="s">
        <v>3359</v>
      </c>
      <c r="P591" s="27">
        <v>1.6655872831068504E-2</v>
      </c>
      <c r="Q591" s="25" t="s">
        <v>2190</v>
      </c>
      <c r="R591" s="25" t="s">
        <v>2429</v>
      </c>
      <c r="S591" s="25" t="s">
        <v>722</v>
      </c>
      <c r="T591" s="32" t="s">
        <v>3358</v>
      </c>
    </row>
    <row r="592" spans="1:20" x14ac:dyDescent="0.2">
      <c r="A592" t="s">
        <v>2994</v>
      </c>
      <c r="B592" t="s">
        <v>2995</v>
      </c>
      <c r="C592" s="22" t="str">
        <f t="shared" si="9"/>
        <v>Snap25</v>
      </c>
      <c r="D592" s="12" t="s">
        <v>2996</v>
      </c>
      <c r="E592"/>
      <c r="F592" s="23"/>
      <c r="G592" s="24"/>
      <c r="H592" s="24"/>
      <c r="I592" s="12"/>
      <c r="J592">
        <v>0.18910249161757442</v>
      </c>
      <c r="K592">
        <v>7.8027595404074656E-3</v>
      </c>
      <c r="L592" s="12" t="s">
        <v>38</v>
      </c>
      <c r="M592" s="12"/>
      <c r="N592">
        <v>5.0979435227881106E-2</v>
      </c>
      <c r="O592" s="32" t="s">
        <v>3360</v>
      </c>
      <c r="P592" s="27">
        <v>1.2863591811469819E-2</v>
      </c>
      <c r="Q592" s="25" t="s">
        <v>39</v>
      </c>
      <c r="R592" s="25" t="s">
        <v>2732</v>
      </c>
      <c r="S592" s="25" t="s">
        <v>2997</v>
      </c>
      <c r="T592" s="32" t="s">
        <v>3358</v>
      </c>
    </row>
    <row r="593" spans="1:20" x14ac:dyDescent="0.2">
      <c r="A593" t="s">
        <v>2998</v>
      </c>
      <c r="B593" t="s">
        <v>2999</v>
      </c>
      <c r="C593" s="22" t="str">
        <f t="shared" si="9"/>
        <v>Snca</v>
      </c>
      <c r="D593" s="12" t="s">
        <v>3000</v>
      </c>
      <c r="E593"/>
      <c r="F593" s="23"/>
      <c r="G593" s="24"/>
      <c r="H593" s="24">
        <v>0.28884807711010452</v>
      </c>
      <c r="I593" s="12" t="s">
        <v>38</v>
      </c>
      <c r="J593">
        <v>0.12306135681199504</v>
      </c>
      <c r="K593">
        <v>0.15262058467323023</v>
      </c>
      <c r="L593" s="12" t="s">
        <v>25</v>
      </c>
      <c r="M593" s="12" t="s">
        <v>38</v>
      </c>
      <c r="N593">
        <v>5.9355670005225819E-2</v>
      </c>
      <c r="O593" s="32" t="s">
        <v>3358</v>
      </c>
      <c r="P593" s="27">
        <v>3.7423311196191538E-3</v>
      </c>
      <c r="Q593" s="25" t="s">
        <v>3001</v>
      </c>
      <c r="R593" s="25" t="s">
        <v>3002</v>
      </c>
      <c r="S593" s="25" t="s">
        <v>352</v>
      </c>
      <c r="T593" s="32" t="s">
        <v>3358</v>
      </c>
    </row>
    <row r="594" spans="1:20" x14ac:dyDescent="0.2">
      <c r="A594" t="s">
        <v>3003</v>
      </c>
      <c r="B594" t="s">
        <v>3004</v>
      </c>
      <c r="C594" s="22" t="str">
        <f t="shared" si="9"/>
        <v>Sncb</v>
      </c>
      <c r="D594" s="12" t="s">
        <v>3005</v>
      </c>
      <c r="E594"/>
      <c r="F594" s="23"/>
      <c r="G594" s="24"/>
      <c r="H594" s="24"/>
      <c r="I594" s="12"/>
      <c r="J594">
        <v>0.61402706601517298</v>
      </c>
      <c r="K594">
        <v>0.52641996924408563</v>
      </c>
      <c r="L594" s="12" t="s">
        <v>38</v>
      </c>
      <c r="M594" s="12"/>
      <c r="N594">
        <v>0.47925248999260406</v>
      </c>
      <c r="O594" s="32" t="s">
        <v>3359</v>
      </c>
      <c r="P594" s="27">
        <v>3.7770286721260204E-2</v>
      </c>
      <c r="Q594" s="25" t="s">
        <v>2087</v>
      </c>
      <c r="R594" s="25" t="s">
        <v>2884</v>
      </c>
      <c r="S594" s="25" t="s">
        <v>2389</v>
      </c>
      <c r="T594" s="32" t="s">
        <v>3358</v>
      </c>
    </row>
    <row r="595" spans="1:20" x14ac:dyDescent="0.2">
      <c r="A595" t="s">
        <v>3006</v>
      </c>
      <c r="B595" t="s">
        <v>3007</v>
      </c>
      <c r="C595" s="22" t="str">
        <f t="shared" si="9"/>
        <v>Sod1</v>
      </c>
      <c r="D595" s="12" t="s">
        <v>3008</v>
      </c>
      <c r="E595"/>
      <c r="F595" s="23"/>
      <c r="G595" s="24"/>
      <c r="H595" s="24">
        <v>0.52972077225112424</v>
      </c>
      <c r="I595" s="12" t="s">
        <v>38</v>
      </c>
      <c r="J595">
        <v>0.43315856153599985</v>
      </c>
      <c r="K595">
        <v>0.22812455816492597</v>
      </c>
      <c r="L595" s="12" t="s">
        <v>38</v>
      </c>
      <c r="M595" s="12"/>
      <c r="N595">
        <v>5.7213836806389029E-2</v>
      </c>
      <c r="O595" s="32" t="s">
        <v>3358</v>
      </c>
      <c r="P595" s="27">
        <v>1.2338532355317374E-2</v>
      </c>
      <c r="Q595" s="25" t="s">
        <v>759</v>
      </c>
      <c r="R595" s="25" t="s">
        <v>64</v>
      </c>
      <c r="S595" s="25" t="s">
        <v>626</v>
      </c>
      <c r="T595" s="32" t="s">
        <v>3358</v>
      </c>
    </row>
    <row r="596" spans="1:20" x14ac:dyDescent="0.2">
      <c r="A596" t="s">
        <v>3009</v>
      </c>
      <c r="B596" t="s">
        <v>3010</v>
      </c>
      <c r="C596" s="22" t="str">
        <f t="shared" si="9"/>
        <v>Sod3</v>
      </c>
      <c r="D596" s="12" t="s">
        <v>3011</v>
      </c>
      <c r="E596"/>
      <c r="F596" s="23"/>
      <c r="G596" s="24"/>
      <c r="H596" s="24"/>
      <c r="I596" s="12"/>
      <c r="J596">
        <v>0.28010969452919304</v>
      </c>
      <c r="K596">
        <v>0.52649309412363066</v>
      </c>
      <c r="L596" s="12" t="s">
        <v>25</v>
      </c>
      <c r="M596" s="12" t="s">
        <v>25</v>
      </c>
      <c r="N596">
        <v>0.49858337467292269</v>
      </c>
      <c r="O596" s="32" t="s">
        <v>3360</v>
      </c>
      <c r="P596" s="27">
        <v>4.0104461225307871E-2</v>
      </c>
      <c r="Q596" s="25" t="s">
        <v>2258</v>
      </c>
      <c r="R596" s="25" t="s">
        <v>1228</v>
      </c>
      <c r="S596" s="25" t="s">
        <v>3012</v>
      </c>
      <c r="T596" s="32" t="s">
        <v>3355</v>
      </c>
    </row>
    <row r="597" spans="1:20" x14ac:dyDescent="0.2">
      <c r="A597" t="s">
        <v>3013</v>
      </c>
      <c r="B597" t="s">
        <v>3014</v>
      </c>
      <c r="C597" s="22" t="str">
        <f t="shared" si="9"/>
        <v>Sord</v>
      </c>
      <c r="D597" s="12" t="s">
        <v>3015</v>
      </c>
      <c r="E597"/>
      <c r="F597" s="23"/>
      <c r="G597" s="24"/>
      <c r="H597" s="24">
        <v>0.21764741991614533</v>
      </c>
      <c r="I597" s="12" t="s">
        <v>38</v>
      </c>
      <c r="J597">
        <v>0.49868997653723007</v>
      </c>
      <c r="K597">
        <v>4.5214342037406305E-2</v>
      </c>
      <c r="L597" s="12" t="s">
        <v>38</v>
      </c>
      <c r="M597" s="12"/>
      <c r="N597">
        <v>0.98031712516770486</v>
      </c>
      <c r="O597" s="32" t="s">
        <v>3360</v>
      </c>
      <c r="P597" s="27">
        <v>2.5254544188345779E-4</v>
      </c>
      <c r="Q597" s="25" t="s">
        <v>3016</v>
      </c>
      <c r="R597" s="25" t="s">
        <v>3017</v>
      </c>
      <c r="S597" s="25" t="s">
        <v>3018</v>
      </c>
      <c r="T597" s="32" t="s">
        <v>3354</v>
      </c>
    </row>
    <row r="598" spans="1:20" x14ac:dyDescent="0.2">
      <c r="A598" t="s">
        <v>3019</v>
      </c>
      <c r="B598" t="s">
        <v>3020</v>
      </c>
      <c r="C598" s="22" t="str">
        <f t="shared" si="9"/>
        <v>Sox10</v>
      </c>
      <c r="D598" s="12" t="s">
        <v>3021</v>
      </c>
      <c r="E598"/>
      <c r="F598" s="23"/>
      <c r="G598" s="24"/>
      <c r="H598" s="24"/>
      <c r="I598" s="12"/>
      <c r="J598">
        <v>2.3008729673123286E-3</v>
      </c>
      <c r="K598">
        <v>0.40563390910935443</v>
      </c>
      <c r="L598" s="12" t="s">
        <v>38</v>
      </c>
      <c r="M598" s="12"/>
      <c r="N598">
        <v>0.94765950557359613</v>
      </c>
      <c r="O598" s="32" t="s">
        <v>3354</v>
      </c>
      <c r="P598" s="27">
        <v>2.8361218444085273E-2</v>
      </c>
      <c r="Q598" s="25" t="s">
        <v>944</v>
      </c>
      <c r="R598" s="25" t="s">
        <v>2747</v>
      </c>
      <c r="S598" s="25" t="s">
        <v>2681</v>
      </c>
      <c r="T598" s="32" t="s">
        <v>3361</v>
      </c>
    </row>
    <row r="599" spans="1:20" x14ac:dyDescent="0.2">
      <c r="A599" t="s">
        <v>3022</v>
      </c>
      <c r="B599" t="s">
        <v>3023</v>
      </c>
      <c r="C599" s="22" t="str">
        <f t="shared" si="9"/>
        <v>SP22</v>
      </c>
      <c r="D599" s="12" t="s">
        <v>3024</v>
      </c>
      <c r="E599"/>
      <c r="F599" s="23"/>
      <c r="G599" s="24"/>
      <c r="H599" s="24"/>
      <c r="I599" s="12"/>
      <c r="J599"/>
      <c r="K599"/>
      <c r="L599" s="12"/>
      <c r="M599" s="12"/>
      <c r="N599">
        <v>0.16161057682174593</v>
      </c>
      <c r="O599" s="32" t="s">
        <v>3354</v>
      </c>
      <c r="P599" s="27">
        <v>1.7722979266886825E-2</v>
      </c>
      <c r="Q599" s="25" t="s">
        <v>2222</v>
      </c>
      <c r="R599" s="25" t="s">
        <v>231</v>
      </c>
      <c r="S599" s="25" t="s">
        <v>3025</v>
      </c>
      <c r="T599" s="32" t="s">
        <v>3355</v>
      </c>
    </row>
    <row r="600" spans="1:20" x14ac:dyDescent="0.2">
      <c r="A600" t="s">
        <v>3026</v>
      </c>
      <c r="B600" t="s">
        <v>3027</v>
      </c>
      <c r="C600" s="22" t="str">
        <f t="shared" si="9"/>
        <v>Spa1</v>
      </c>
      <c r="D600" s="12" t="s">
        <v>3028</v>
      </c>
      <c r="E600"/>
      <c r="F600" s="23"/>
      <c r="G600" s="24"/>
      <c r="H600" s="24"/>
      <c r="I600" s="12"/>
      <c r="J600"/>
      <c r="K600"/>
      <c r="L600" s="12"/>
      <c r="M600" s="12"/>
      <c r="N600">
        <v>0.62081417640817116</v>
      </c>
      <c r="O600" s="32" t="s">
        <v>3355</v>
      </c>
      <c r="P600" s="27">
        <v>3.7087325579124378E-3</v>
      </c>
      <c r="Q600" s="25" t="s">
        <v>3029</v>
      </c>
      <c r="R600" s="25" t="s">
        <v>2837</v>
      </c>
      <c r="S600" s="25" t="s">
        <v>1375</v>
      </c>
      <c r="T600" s="32" t="s">
        <v>3354</v>
      </c>
    </row>
    <row r="601" spans="1:20" x14ac:dyDescent="0.2">
      <c r="A601" t="s">
        <v>3030</v>
      </c>
      <c r="B601" t="s">
        <v>3031</v>
      </c>
      <c r="C601" s="22" t="str">
        <f t="shared" si="9"/>
        <v>Sparcl1</v>
      </c>
      <c r="D601" s="12" t="s">
        <v>3032</v>
      </c>
      <c r="E601"/>
      <c r="F601" s="23"/>
      <c r="G601" s="24"/>
      <c r="H601" s="24"/>
      <c r="I601" s="12"/>
      <c r="J601">
        <v>0.6207764412303588</v>
      </c>
      <c r="K601">
        <v>0.40792862507313504</v>
      </c>
      <c r="L601" s="12" t="s">
        <v>25</v>
      </c>
      <c r="M601" s="12" t="s">
        <v>25</v>
      </c>
      <c r="N601">
        <v>3.2528400522324946E-2</v>
      </c>
      <c r="O601" s="32" t="s">
        <v>3358</v>
      </c>
      <c r="P601" s="27">
        <v>1.4517963979424732E-2</v>
      </c>
      <c r="Q601" s="25" t="s">
        <v>391</v>
      </c>
      <c r="R601" s="25" t="s">
        <v>871</v>
      </c>
      <c r="S601" s="25" t="s">
        <v>3033</v>
      </c>
      <c r="T601" s="32" t="s">
        <v>3358</v>
      </c>
    </row>
    <row r="602" spans="1:20" x14ac:dyDescent="0.2">
      <c r="A602" t="s">
        <v>3034</v>
      </c>
      <c r="B602" t="s">
        <v>3035</v>
      </c>
      <c r="C602" s="22" t="str">
        <f t="shared" si="9"/>
        <v>Spr</v>
      </c>
      <c r="D602" s="12" t="s">
        <v>3036</v>
      </c>
      <c r="E602"/>
      <c r="F602" s="23"/>
      <c r="G602" s="24"/>
      <c r="H602" s="24"/>
      <c r="I602" s="12"/>
      <c r="J602">
        <v>0.85970989115935259</v>
      </c>
      <c r="K602">
        <v>0.33159959856903642</v>
      </c>
      <c r="L602" s="12" t="s">
        <v>25</v>
      </c>
      <c r="M602" s="12"/>
      <c r="N602">
        <v>2.188553000796057E-2</v>
      </c>
      <c r="O602" s="32" t="s">
        <v>3360</v>
      </c>
      <c r="P602" s="27">
        <v>2.8173813713265515E-2</v>
      </c>
      <c r="Q602" s="25" t="s">
        <v>249</v>
      </c>
      <c r="R602" s="25" t="s">
        <v>3037</v>
      </c>
      <c r="S602" s="25" t="s">
        <v>967</v>
      </c>
      <c r="T602" s="32" t="s">
        <v>3358</v>
      </c>
    </row>
    <row r="603" spans="1:20" x14ac:dyDescent="0.2">
      <c r="A603" t="s">
        <v>3038</v>
      </c>
      <c r="B603" t="s">
        <v>3039</v>
      </c>
      <c r="C603" s="22" t="str">
        <f t="shared" si="9"/>
        <v>Sprr</v>
      </c>
      <c r="D603" s="12" t="s">
        <v>3040</v>
      </c>
      <c r="E603"/>
      <c r="F603" s="23"/>
      <c r="G603" s="24"/>
      <c r="H603" s="24"/>
      <c r="I603" s="12"/>
      <c r="J603"/>
      <c r="K603"/>
      <c r="L603" s="12"/>
      <c r="M603" s="12"/>
      <c r="N603">
        <v>0.62797876268582908</v>
      </c>
      <c r="O603" s="32" t="s">
        <v>3360</v>
      </c>
      <c r="P603" s="27">
        <v>6.9321369706220291E-3</v>
      </c>
      <c r="Q603" s="25" t="s">
        <v>3041</v>
      </c>
      <c r="R603" s="25" t="s">
        <v>3042</v>
      </c>
      <c r="S603" s="25" t="s">
        <v>2578</v>
      </c>
      <c r="T603" s="32" t="s">
        <v>3358</v>
      </c>
    </row>
    <row r="604" spans="1:20" x14ac:dyDescent="0.2">
      <c r="A604" t="s">
        <v>3043</v>
      </c>
      <c r="B604" t="s">
        <v>3044</v>
      </c>
      <c r="C604" s="22" t="str">
        <f t="shared" si="9"/>
        <v>Sqle</v>
      </c>
      <c r="D604" s="12" t="s">
        <v>3045</v>
      </c>
      <c r="E604" t="s">
        <v>38</v>
      </c>
      <c r="F604" s="23"/>
      <c r="G604" s="24"/>
      <c r="H604" s="24">
        <v>1.9345257556698903E-4</v>
      </c>
      <c r="I604" s="12" t="s">
        <v>38</v>
      </c>
      <c r="J604">
        <v>0.28577056276878088</v>
      </c>
      <c r="K604">
        <v>0.91951277827017941</v>
      </c>
      <c r="L604" s="12" t="s">
        <v>25</v>
      </c>
      <c r="M604" s="12" t="s">
        <v>38</v>
      </c>
      <c r="N604">
        <v>0.24912527238109505</v>
      </c>
      <c r="O604" s="32" t="s">
        <v>3360</v>
      </c>
      <c r="P604" s="27">
        <v>2.198330585333177E-3</v>
      </c>
      <c r="Q604" s="25" t="s">
        <v>3046</v>
      </c>
      <c r="R604" s="25" t="s">
        <v>2072</v>
      </c>
      <c r="S604" s="25" t="s">
        <v>3047</v>
      </c>
      <c r="T604" s="32" t="s">
        <v>3358</v>
      </c>
    </row>
    <row r="605" spans="1:20" x14ac:dyDescent="0.2">
      <c r="A605" t="s">
        <v>3048</v>
      </c>
      <c r="B605" t="s">
        <v>3049</v>
      </c>
      <c r="C605" s="22" t="str">
        <f t="shared" si="9"/>
        <v>Srebf1</v>
      </c>
      <c r="D605" s="12" t="s">
        <v>3050</v>
      </c>
      <c r="E605" t="s">
        <v>38</v>
      </c>
      <c r="F605" s="23"/>
      <c r="G605" s="24"/>
      <c r="H605" s="24">
        <v>0.69055859088300275</v>
      </c>
      <c r="I605" s="12" t="s">
        <v>38</v>
      </c>
      <c r="J605">
        <v>0.48467922352035592</v>
      </c>
      <c r="K605">
        <v>0.28134865109503954</v>
      </c>
      <c r="L605" s="12" t="s">
        <v>38</v>
      </c>
      <c r="M605" s="12" t="s">
        <v>25</v>
      </c>
      <c r="N605">
        <v>3.7336375303420738E-3</v>
      </c>
      <c r="O605" s="32" t="s">
        <v>3358</v>
      </c>
      <c r="P605" s="27">
        <v>1.0523663362272721E-2</v>
      </c>
      <c r="Q605" s="25" t="s">
        <v>28</v>
      </c>
      <c r="R605" s="25" t="s">
        <v>2371</v>
      </c>
      <c r="S605" s="25" t="s">
        <v>614</v>
      </c>
      <c r="T605" s="32" t="s">
        <v>3358</v>
      </c>
    </row>
    <row r="606" spans="1:20" x14ac:dyDescent="0.2">
      <c r="A606" t="s">
        <v>3051</v>
      </c>
      <c r="B606" t="s">
        <v>3052</v>
      </c>
      <c r="C606" s="22" t="str">
        <f t="shared" si="9"/>
        <v>Ssb</v>
      </c>
      <c r="D606" s="12" t="s">
        <v>3053</v>
      </c>
      <c r="E606"/>
      <c r="F606" s="23"/>
      <c r="G606" s="24"/>
      <c r="H606" s="24"/>
      <c r="I606" s="12"/>
      <c r="J606">
        <v>1.6231173925704188E-2</v>
      </c>
      <c r="K606">
        <v>3.2842573680634368E-2</v>
      </c>
      <c r="L606" s="12" t="s">
        <v>25</v>
      </c>
      <c r="M606" s="12" t="s">
        <v>38</v>
      </c>
      <c r="N606">
        <v>0.14119131043779926</v>
      </c>
      <c r="O606" s="32" t="s">
        <v>3355</v>
      </c>
      <c r="P606" s="27">
        <v>4.4535747947026952E-3</v>
      </c>
      <c r="Q606" s="25" t="s">
        <v>3054</v>
      </c>
      <c r="R606" s="25" t="s">
        <v>1189</v>
      </c>
      <c r="S606" s="25" t="s">
        <v>1719</v>
      </c>
      <c r="T606" s="32" t="s">
        <v>3355</v>
      </c>
    </row>
    <row r="607" spans="1:20" x14ac:dyDescent="0.2">
      <c r="A607" t="s">
        <v>3055</v>
      </c>
      <c r="B607" t="s">
        <v>3056</v>
      </c>
      <c r="C607" s="22" t="str">
        <f t="shared" si="9"/>
        <v>Ssbp1</v>
      </c>
      <c r="D607" s="12" t="s">
        <v>3057</v>
      </c>
      <c r="E607"/>
      <c r="F607" s="23"/>
      <c r="G607" s="24"/>
      <c r="H607" s="24"/>
      <c r="I607" s="12"/>
      <c r="J607">
        <v>0.36136698979397758</v>
      </c>
      <c r="K607">
        <v>5.1232702548508285E-2</v>
      </c>
      <c r="L607" s="12" t="s">
        <v>25</v>
      </c>
      <c r="M607" s="12"/>
      <c r="N607">
        <v>3.1064868561471475E-4</v>
      </c>
      <c r="O607" s="32" t="s">
        <v>3355</v>
      </c>
      <c r="P607" s="27">
        <v>1.8769326147657958E-2</v>
      </c>
      <c r="Q607" s="25" t="s">
        <v>3058</v>
      </c>
      <c r="R607" s="25" t="s">
        <v>2557</v>
      </c>
      <c r="S607" s="25" t="s">
        <v>446</v>
      </c>
      <c r="T607" s="32" t="s">
        <v>3355</v>
      </c>
    </row>
    <row r="608" spans="1:20" x14ac:dyDescent="0.2">
      <c r="A608" t="s">
        <v>3059</v>
      </c>
      <c r="B608" t="s">
        <v>3060</v>
      </c>
      <c r="C608" s="22" t="str">
        <f t="shared" si="9"/>
        <v>Ssr4</v>
      </c>
      <c r="D608" s="12" t="s">
        <v>3061</v>
      </c>
      <c r="E608"/>
      <c r="F608" s="23"/>
      <c r="G608" s="24"/>
      <c r="H608" s="24">
        <v>0.30798732241620264</v>
      </c>
      <c r="I608" s="12" t="s">
        <v>38</v>
      </c>
      <c r="J608">
        <v>0.62856421306520238</v>
      </c>
      <c r="K608">
        <v>0.4102121562770264</v>
      </c>
      <c r="L608" s="12" t="s">
        <v>38</v>
      </c>
      <c r="M608" s="12"/>
      <c r="N608">
        <v>0.47181428539559167</v>
      </c>
      <c r="O608" s="32" t="s">
        <v>3354</v>
      </c>
      <c r="P608" s="27">
        <v>2.9076514220634916E-3</v>
      </c>
      <c r="Q608" s="25" t="s">
        <v>2204</v>
      </c>
      <c r="R608" s="25" t="s">
        <v>3062</v>
      </c>
      <c r="S608" s="25" t="s">
        <v>551</v>
      </c>
      <c r="T608" s="32" t="s">
        <v>3355</v>
      </c>
    </row>
    <row r="609" spans="1:20" x14ac:dyDescent="0.2">
      <c r="A609" t="s">
        <v>3063</v>
      </c>
      <c r="B609" t="s">
        <v>3064</v>
      </c>
      <c r="C609" s="22" t="str">
        <f t="shared" si="9"/>
        <v>Stg</v>
      </c>
      <c r="D609" s="12" t="s">
        <v>3065</v>
      </c>
      <c r="E609"/>
      <c r="F609" s="23"/>
      <c r="G609" s="24"/>
      <c r="H609" s="24"/>
      <c r="I609" s="12"/>
      <c r="J609"/>
      <c r="K609"/>
      <c r="L609" s="12"/>
      <c r="M609" s="12"/>
      <c r="N609">
        <v>9.9044562083127913E-4</v>
      </c>
      <c r="O609" s="32" t="s">
        <v>3358</v>
      </c>
      <c r="P609" s="27">
        <v>2.5133798959523689E-2</v>
      </c>
      <c r="Q609" s="25" t="s">
        <v>2807</v>
      </c>
      <c r="R609" s="25" t="s">
        <v>369</v>
      </c>
      <c r="S609" s="25" t="s">
        <v>3066</v>
      </c>
      <c r="T609" s="32" t="s">
        <v>3360</v>
      </c>
    </row>
    <row r="610" spans="1:20" x14ac:dyDescent="0.2">
      <c r="A610" t="s">
        <v>3067</v>
      </c>
      <c r="B610" t="s">
        <v>3068</v>
      </c>
      <c r="C610" s="22" t="str">
        <f t="shared" si="9"/>
        <v>Stx8</v>
      </c>
      <c r="D610" s="12" t="s">
        <v>3069</v>
      </c>
      <c r="E610"/>
      <c r="F610" s="23"/>
      <c r="G610" s="24"/>
      <c r="H610" s="24"/>
      <c r="I610" s="12"/>
      <c r="J610">
        <v>7.2171239181678956E-3</v>
      </c>
      <c r="K610">
        <v>0.96964012892066487</v>
      </c>
      <c r="L610" s="12" t="s">
        <v>25</v>
      </c>
      <c r="M610" s="12"/>
      <c r="N610">
        <v>5.5703731518307605E-2</v>
      </c>
      <c r="O610" s="32" t="s">
        <v>3355</v>
      </c>
      <c r="P610" s="27">
        <v>3.5991373363977994E-2</v>
      </c>
      <c r="Q610" s="25" t="s">
        <v>3070</v>
      </c>
      <c r="R610" s="25" t="s">
        <v>1711</v>
      </c>
      <c r="S610" s="25" t="s">
        <v>3071</v>
      </c>
      <c r="T610" s="32" t="s">
        <v>3354</v>
      </c>
    </row>
    <row r="611" spans="1:20" x14ac:dyDescent="0.2">
      <c r="A611" t="s">
        <v>3072</v>
      </c>
      <c r="B611" t="s">
        <v>3073</v>
      </c>
      <c r="C611" s="22" t="str">
        <f t="shared" si="9"/>
        <v>Sult1a1</v>
      </c>
      <c r="D611" s="12" t="s">
        <v>3074</v>
      </c>
      <c r="E611" t="s">
        <v>25</v>
      </c>
      <c r="F611" s="23" t="s">
        <v>25</v>
      </c>
      <c r="G611" s="24" t="s">
        <v>25</v>
      </c>
      <c r="H611" s="24">
        <v>2.2044576643572528E-2</v>
      </c>
      <c r="I611" s="12" t="s">
        <v>25</v>
      </c>
      <c r="J611">
        <v>0.42966412325820796</v>
      </c>
      <c r="K611">
        <v>0.5928324074100777</v>
      </c>
      <c r="L611" s="12" t="s">
        <v>25</v>
      </c>
      <c r="M611" s="12" t="s">
        <v>25</v>
      </c>
      <c r="N611">
        <v>3.3541283465406919E-2</v>
      </c>
      <c r="O611" s="32" t="s">
        <v>3354</v>
      </c>
      <c r="P611" s="27">
        <v>1.5538659108474135E-12</v>
      </c>
      <c r="Q611" s="25" t="s">
        <v>3075</v>
      </c>
      <c r="R611" s="25" t="s">
        <v>3076</v>
      </c>
      <c r="S611" s="25" t="s">
        <v>3077</v>
      </c>
      <c r="T611" s="32" t="s">
        <v>3355</v>
      </c>
    </row>
    <row r="612" spans="1:20" x14ac:dyDescent="0.2">
      <c r="A612" t="s">
        <v>3078</v>
      </c>
      <c r="B612" t="s">
        <v>3079</v>
      </c>
      <c r="C612" s="22" t="str">
        <f t="shared" si="9"/>
        <v>Sult1a2</v>
      </c>
      <c r="D612" s="12" t="s">
        <v>3080</v>
      </c>
      <c r="E612"/>
      <c r="F612" s="23"/>
      <c r="G612" s="24"/>
      <c r="H612" s="24"/>
      <c r="I612" s="12"/>
      <c r="J612"/>
      <c r="K612"/>
      <c r="L612" s="12"/>
      <c r="M612" s="12"/>
      <c r="N612">
        <v>0.26762848787671401</v>
      </c>
      <c r="O612" s="32" t="s">
        <v>3360</v>
      </c>
      <c r="P612" s="27">
        <v>3.4918998578623594E-3</v>
      </c>
      <c r="Q612" s="25" t="s">
        <v>3081</v>
      </c>
      <c r="R612" s="25" t="s">
        <v>3082</v>
      </c>
      <c r="S612" s="25" t="s">
        <v>1446</v>
      </c>
      <c r="T612" s="32" t="s">
        <v>3358</v>
      </c>
    </row>
    <row r="613" spans="1:20" x14ac:dyDescent="0.2">
      <c r="A613" t="s">
        <v>3083</v>
      </c>
      <c r="B613" t="s">
        <v>3084</v>
      </c>
      <c r="C613" s="22" t="str">
        <f t="shared" si="9"/>
        <v>Syn2</v>
      </c>
      <c r="D613" s="12" t="s">
        <v>3085</v>
      </c>
      <c r="E613"/>
      <c r="F613" s="23"/>
      <c r="G613" s="24"/>
      <c r="H613" s="24">
        <v>7.2101304204334554E-2</v>
      </c>
      <c r="I613" s="12" t="s">
        <v>38</v>
      </c>
      <c r="J613">
        <v>0.10524996628301875</v>
      </c>
      <c r="K613">
        <v>0.69687173293016424</v>
      </c>
      <c r="L613" s="12" t="s">
        <v>38</v>
      </c>
      <c r="M613" s="12"/>
      <c r="N613">
        <v>5.8317676440836741E-2</v>
      </c>
      <c r="O613" s="32" t="s">
        <v>3359</v>
      </c>
      <c r="P613" s="27">
        <v>2.8614531529044269E-3</v>
      </c>
      <c r="Q613" s="25" t="s">
        <v>3086</v>
      </c>
      <c r="R613" s="25" t="s">
        <v>3087</v>
      </c>
      <c r="S613" s="25" t="s">
        <v>3088</v>
      </c>
      <c r="T613" s="32" t="s">
        <v>3358</v>
      </c>
    </row>
    <row r="614" spans="1:20" x14ac:dyDescent="0.2">
      <c r="A614" t="s">
        <v>3089</v>
      </c>
      <c r="B614" t="s">
        <v>3090</v>
      </c>
      <c r="C614" s="22" t="str">
        <f t="shared" si="9"/>
        <v>Syngr1</v>
      </c>
      <c r="D614" s="12" t="s">
        <v>3091</v>
      </c>
      <c r="E614"/>
      <c r="F614" s="23"/>
      <c r="G614" s="24"/>
      <c r="H614" s="24">
        <v>0.31168595411939448</v>
      </c>
      <c r="I614" s="12" t="s">
        <v>38</v>
      </c>
      <c r="J614">
        <v>0.68101465652649529</v>
      </c>
      <c r="K614">
        <v>0.80187473703010936</v>
      </c>
      <c r="L614" s="12" t="s">
        <v>38</v>
      </c>
      <c r="M614" s="12" t="s">
        <v>25</v>
      </c>
      <c r="N614">
        <v>2.8556170244779952E-2</v>
      </c>
      <c r="O614" s="32" t="s">
        <v>3358</v>
      </c>
      <c r="P614" s="27">
        <v>1.3154685704729272E-2</v>
      </c>
      <c r="Q614" s="25" t="s">
        <v>3092</v>
      </c>
      <c r="R614" s="25" t="s">
        <v>3093</v>
      </c>
      <c r="S614" s="25" t="s">
        <v>1436</v>
      </c>
      <c r="T614" s="32" t="s">
        <v>3358</v>
      </c>
    </row>
    <row r="615" spans="1:20" x14ac:dyDescent="0.2">
      <c r="A615" t="s">
        <v>3094</v>
      </c>
      <c r="B615" t="s">
        <v>3095</v>
      </c>
      <c r="C615" s="22" t="str">
        <f t="shared" si="9"/>
        <v>Syngr2</v>
      </c>
      <c r="D615" s="12" t="s">
        <v>3096</v>
      </c>
      <c r="E615"/>
      <c r="F615" s="23"/>
      <c r="G615" s="24"/>
      <c r="H615" s="24"/>
      <c r="I615" s="12"/>
      <c r="J615">
        <v>0.48992557379067192</v>
      </c>
      <c r="K615">
        <v>0.14339645797392822</v>
      </c>
      <c r="L615" s="12" t="s">
        <v>25</v>
      </c>
      <c r="M615" s="12"/>
      <c r="N615">
        <v>8.9378507804483386E-4</v>
      </c>
      <c r="O615" s="32" t="s">
        <v>3358</v>
      </c>
      <c r="P615" s="27">
        <v>2.8912989141711256E-3</v>
      </c>
      <c r="Q615" s="25" t="s">
        <v>1184</v>
      </c>
      <c r="R615" s="25" t="s">
        <v>1670</v>
      </c>
      <c r="S615" s="25" t="s">
        <v>1884</v>
      </c>
      <c r="T615" s="32" t="s">
        <v>3358</v>
      </c>
    </row>
    <row r="616" spans="1:20" x14ac:dyDescent="0.2">
      <c r="A616" t="s">
        <v>3097</v>
      </c>
      <c r="B616" t="s">
        <v>3098</v>
      </c>
      <c r="C616" s="22" t="str">
        <f t="shared" si="9"/>
        <v>Synpo</v>
      </c>
      <c r="D616" s="12" t="s">
        <v>3099</v>
      </c>
      <c r="E616"/>
      <c r="F616" s="23"/>
      <c r="G616" s="24"/>
      <c r="H616" s="24"/>
      <c r="I616" s="12"/>
      <c r="J616">
        <v>0.69063512290385232</v>
      </c>
      <c r="K616">
        <v>4.085443810042233E-2</v>
      </c>
      <c r="L616" s="12" t="s">
        <v>25</v>
      </c>
      <c r="M616" s="12"/>
      <c r="N616">
        <v>7.6846037548121679E-2</v>
      </c>
      <c r="O616" s="32" t="s">
        <v>3358</v>
      </c>
      <c r="P616" s="27">
        <v>2.3810721213775024E-3</v>
      </c>
      <c r="Q616" s="25" t="s">
        <v>3100</v>
      </c>
      <c r="R616" s="25" t="s">
        <v>3101</v>
      </c>
      <c r="S616" s="25" t="s">
        <v>3102</v>
      </c>
      <c r="T616" s="32" t="s">
        <v>3360</v>
      </c>
    </row>
    <row r="617" spans="1:20" x14ac:dyDescent="0.2">
      <c r="A617" t="s">
        <v>3103</v>
      </c>
      <c r="B617" t="s">
        <v>3104</v>
      </c>
      <c r="C617" s="22" t="str">
        <f t="shared" si="9"/>
        <v>Syt3</v>
      </c>
      <c r="D617" s="12" t="s">
        <v>3105</v>
      </c>
      <c r="E617" t="s">
        <v>38</v>
      </c>
      <c r="F617" s="23"/>
      <c r="G617" s="24"/>
      <c r="H617" s="24">
        <v>5.1602795822370193E-2</v>
      </c>
      <c r="I617" s="12" t="s">
        <v>38</v>
      </c>
      <c r="J617">
        <v>0.61963252419296078</v>
      </c>
      <c r="K617">
        <v>0.78063863318345128</v>
      </c>
      <c r="L617" s="12" t="s">
        <v>25</v>
      </c>
      <c r="M617" s="12"/>
      <c r="N617">
        <v>0.22591063803218803</v>
      </c>
      <c r="O617" s="32" t="s">
        <v>3358</v>
      </c>
      <c r="P617" s="27">
        <v>3.3356927908418897E-2</v>
      </c>
      <c r="Q617" s="25" t="s">
        <v>141</v>
      </c>
      <c r="R617" s="25" t="s">
        <v>3106</v>
      </c>
      <c r="S617" s="25" t="s">
        <v>27</v>
      </c>
      <c r="T617" s="32" t="s">
        <v>3358</v>
      </c>
    </row>
    <row r="618" spans="1:20" x14ac:dyDescent="0.2">
      <c r="A618" t="s">
        <v>3107</v>
      </c>
      <c r="B618" t="s">
        <v>3108</v>
      </c>
      <c r="C618" s="22" t="str">
        <f t="shared" si="9"/>
        <v>Syt4</v>
      </c>
      <c r="D618" s="12" t="s">
        <v>3109</v>
      </c>
      <c r="E618"/>
      <c r="F618" s="23"/>
      <c r="G618" s="24"/>
      <c r="H618" s="24"/>
      <c r="I618" s="12"/>
      <c r="J618">
        <v>0.89783486734847029</v>
      </c>
      <c r="K618">
        <v>0.60067851682227413</v>
      </c>
      <c r="L618" s="12" t="s">
        <v>38</v>
      </c>
      <c r="M618" s="12" t="s">
        <v>38</v>
      </c>
      <c r="N618">
        <v>2.4299449654485435E-2</v>
      </c>
      <c r="O618" s="32" t="s">
        <v>3361</v>
      </c>
      <c r="P618" s="27">
        <v>4.5357410763435857E-2</v>
      </c>
      <c r="Q618" s="25" t="s">
        <v>2390</v>
      </c>
      <c r="R618" s="25" t="s">
        <v>3110</v>
      </c>
      <c r="S618" s="25" t="s">
        <v>3111</v>
      </c>
      <c r="T618" s="32" t="s">
        <v>3359</v>
      </c>
    </row>
    <row r="619" spans="1:20" x14ac:dyDescent="0.2">
      <c r="A619" t="s">
        <v>3112</v>
      </c>
      <c r="B619" t="s">
        <v>3113</v>
      </c>
      <c r="C619" s="22" t="str">
        <f t="shared" si="9"/>
        <v>Tac1</v>
      </c>
      <c r="D619" s="12" t="s">
        <v>3114</v>
      </c>
      <c r="E619"/>
      <c r="F619" s="23"/>
      <c r="G619" s="24"/>
      <c r="H619" s="24"/>
      <c r="I619" s="12"/>
      <c r="J619">
        <v>4.2621534773147278E-2</v>
      </c>
      <c r="K619">
        <v>0.91667366136640793</v>
      </c>
      <c r="L619" s="12" t="s">
        <v>38</v>
      </c>
      <c r="M619" s="12" t="s">
        <v>38</v>
      </c>
      <c r="N619">
        <v>0.20326924975414873</v>
      </c>
      <c r="O619" s="32" t="s">
        <v>3354</v>
      </c>
      <c r="P619" s="27">
        <v>3.4425360053120205E-2</v>
      </c>
      <c r="Q619" s="25" t="s">
        <v>3115</v>
      </c>
      <c r="R619" s="25" t="s">
        <v>219</v>
      </c>
      <c r="S619" s="25" t="s">
        <v>3116</v>
      </c>
      <c r="T619" s="32" t="s">
        <v>3356</v>
      </c>
    </row>
    <row r="620" spans="1:20" x14ac:dyDescent="0.2">
      <c r="A620" t="s">
        <v>3117</v>
      </c>
      <c r="B620" t="s">
        <v>3118</v>
      </c>
      <c r="C620" s="22" t="str">
        <f t="shared" si="9"/>
        <v>Tac2</v>
      </c>
      <c r="D620" s="12" t="s">
        <v>3119</v>
      </c>
      <c r="E620"/>
      <c r="F620" s="23"/>
      <c r="G620" s="24"/>
      <c r="H620" s="24"/>
      <c r="I620" s="12"/>
      <c r="J620">
        <v>6.6434420929605944E-3</v>
      </c>
      <c r="K620">
        <v>4.8035131783370988E-2</v>
      </c>
      <c r="L620" s="12" t="s">
        <v>38</v>
      </c>
      <c r="M620" s="12"/>
      <c r="N620">
        <v>4.9023878207114874E-2</v>
      </c>
      <c r="O620" s="32" t="s">
        <v>3357</v>
      </c>
      <c r="P620" s="27">
        <v>1.5299787441640656E-4</v>
      </c>
      <c r="Q620" s="25" t="s">
        <v>3120</v>
      </c>
      <c r="R620" s="25" t="s">
        <v>2897</v>
      </c>
      <c r="S620" s="25" t="s">
        <v>1361</v>
      </c>
      <c r="T620" s="32" t="s">
        <v>3354</v>
      </c>
    </row>
    <row r="621" spans="1:20" x14ac:dyDescent="0.2">
      <c r="A621" t="s">
        <v>3121</v>
      </c>
      <c r="B621" t="s">
        <v>3122</v>
      </c>
      <c r="C621" s="22" t="str">
        <f t="shared" si="9"/>
        <v>Tap2</v>
      </c>
      <c r="D621" s="12" t="s">
        <v>3123</v>
      </c>
      <c r="E621"/>
      <c r="F621" s="23"/>
      <c r="G621" s="24"/>
      <c r="H621" s="24"/>
      <c r="I621" s="12"/>
      <c r="J621">
        <v>0.88528510999070775</v>
      </c>
      <c r="K621">
        <v>0.89607358933476888</v>
      </c>
      <c r="L621" s="12" t="s">
        <v>25</v>
      </c>
      <c r="M621" s="12"/>
      <c r="N621">
        <v>0.61349732740428253</v>
      </c>
      <c r="O621" s="32" t="s">
        <v>3360</v>
      </c>
      <c r="P621" s="27">
        <v>4.8741142639150645E-4</v>
      </c>
      <c r="Q621" s="25" t="s">
        <v>3124</v>
      </c>
      <c r="R621" s="25" t="s">
        <v>3125</v>
      </c>
      <c r="S621" s="25" t="s">
        <v>3126</v>
      </c>
      <c r="T621" s="32" t="s">
        <v>3360</v>
      </c>
    </row>
    <row r="622" spans="1:20" x14ac:dyDescent="0.2">
      <c r="A622" t="s">
        <v>3127</v>
      </c>
      <c r="B622" t="s">
        <v>3128</v>
      </c>
      <c r="C622" s="22" t="str">
        <f t="shared" si="9"/>
        <v>Tcea2</v>
      </c>
      <c r="D622" s="12" t="s">
        <v>3129</v>
      </c>
      <c r="E622" t="s">
        <v>38</v>
      </c>
      <c r="F622" s="23"/>
      <c r="G622" s="24"/>
      <c r="H622" s="24">
        <v>2.7107846949273935E-2</v>
      </c>
      <c r="I622" s="12" t="s">
        <v>38</v>
      </c>
      <c r="J622">
        <v>0.10830000082051859</v>
      </c>
      <c r="K622">
        <v>0.2793403115958476</v>
      </c>
      <c r="L622" s="12" t="s">
        <v>25</v>
      </c>
      <c r="M622" s="12"/>
      <c r="N622">
        <v>0.79299378330947867</v>
      </c>
      <c r="O622" s="32" t="s">
        <v>3356</v>
      </c>
      <c r="P622" s="27">
        <v>4.7365909722198472E-2</v>
      </c>
      <c r="Q622" s="25" t="s">
        <v>1846</v>
      </c>
      <c r="R622" s="25" t="s">
        <v>1498</v>
      </c>
      <c r="S622" s="25" t="s">
        <v>34</v>
      </c>
      <c r="T622" s="32" t="s">
        <v>3358</v>
      </c>
    </row>
    <row r="623" spans="1:20" x14ac:dyDescent="0.2">
      <c r="A623" t="s">
        <v>3130</v>
      </c>
      <c r="B623" t="s">
        <v>3131</v>
      </c>
      <c r="C623" s="22" t="str">
        <f t="shared" si="9"/>
        <v>Tcf4</v>
      </c>
      <c r="D623" s="12" t="s">
        <v>3132</v>
      </c>
      <c r="E623"/>
      <c r="F623" s="23"/>
      <c r="G623" s="24"/>
      <c r="H623" s="24"/>
      <c r="I623" s="12"/>
      <c r="J623">
        <v>0.77696901611627989</v>
      </c>
      <c r="K623">
        <v>3.8369411724148445E-3</v>
      </c>
      <c r="L623" s="12" t="s">
        <v>38</v>
      </c>
      <c r="M623" s="12"/>
      <c r="N623">
        <v>0.53938146366524309</v>
      </c>
      <c r="O623" s="32" t="s">
        <v>3361</v>
      </c>
      <c r="P623" s="27">
        <v>7.8391022773097105E-3</v>
      </c>
      <c r="Q623" s="25" t="s">
        <v>3133</v>
      </c>
      <c r="R623" s="25" t="s">
        <v>3134</v>
      </c>
      <c r="S623" s="25" t="s">
        <v>3135</v>
      </c>
      <c r="T623" s="32" t="s">
        <v>3354</v>
      </c>
    </row>
    <row r="624" spans="1:20" x14ac:dyDescent="0.2">
      <c r="A624" t="s">
        <v>3136</v>
      </c>
      <c r="B624" t="s">
        <v>3137</v>
      </c>
      <c r="C624" s="22" t="str">
        <f t="shared" si="9"/>
        <v>Tcrg</v>
      </c>
      <c r="D624" s="12" t="s">
        <v>3138</v>
      </c>
      <c r="E624"/>
      <c r="F624" s="23"/>
      <c r="G624" s="24"/>
      <c r="H624" s="24"/>
      <c r="I624" s="12"/>
      <c r="J624"/>
      <c r="K624"/>
      <c r="L624" s="12"/>
      <c r="M624" s="12"/>
      <c r="N624">
        <v>1.3879477383115778E-2</v>
      </c>
      <c r="O624" s="32" t="s">
        <v>3360</v>
      </c>
      <c r="P624" s="27">
        <v>2.5197516023355432E-2</v>
      </c>
      <c r="Q624" s="25" t="s">
        <v>3139</v>
      </c>
      <c r="R624" s="25" t="s">
        <v>3140</v>
      </c>
      <c r="S624" s="25" t="s">
        <v>3141</v>
      </c>
      <c r="T624" s="32" t="s">
        <v>3358</v>
      </c>
    </row>
    <row r="625" spans="1:20" x14ac:dyDescent="0.2">
      <c r="A625" t="s">
        <v>3142</v>
      </c>
      <c r="B625" t="s">
        <v>3143</v>
      </c>
      <c r="C625" s="22" t="str">
        <f t="shared" si="9"/>
        <v>Tegt</v>
      </c>
      <c r="D625" s="12" t="s">
        <v>3144</v>
      </c>
      <c r="E625"/>
      <c r="F625" s="23"/>
      <c r="G625" s="24"/>
      <c r="H625" s="24"/>
      <c r="I625" s="12"/>
      <c r="J625"/>
      <c r="K625"/>
      <c r="L625" s="12"/>
      <c r="M625" s="12"/>
      <c r="N625">
        <v>9.4125200926782303E-3</v>
      </c>
      <c r="O625" s="32" t="s">
        <v>3358</v>
      </c>
      <c r="P625" s="27">
        <v>3.0091169809172459E-2</v>
      </c>
      <c r="Q625" s="25" t="s">
        <v>1047</v>
      </c>
      <c r="R625" s="25" t="s">
        <v>2842</v>
      </c>
      <c r="S625" s="25" t="s">
        <v>376</v>
      </c>
      <c r="T625" s="32" t="s">
        <v>3360</v>
      </c>
    </row>
    <row r="626" spans="1:20" x14ac:dyDescent="0.2">
      <c r="A626" t="s">
        <v>3145</v>
      </c>
      <c r="B626" t="s">
        <v>3146</v>
      </c>
      <c r="C626" s="22" t="str">
        <f t="shared" si="9"/>
        <v>Thbd</v>
      </c>
      <c r="D626" s="12" t="s">
        <v>3147</v>
      </c>
      <c r="E626"/>
      <c r="F626" s="23"/>
      <c r="G626" s="24"/>
      <c r="H626" s="24">
        <v>0.5121809612512036</v>
      </c>
      <c r="I626" s="12" t="s">
        <v>25</v>
      </c>
      <c r="J626">
        <v>0.47637185187544295</v>
      </c>
      <c r="K626">
        <v>0.44568560680994501</v>
      </c>
      <c r="L626" s="12" t="s">
        <v>38</v>
      </c>
      <c r="M626" s="12"/>
      <c r="N626">
        <v>0.21958310769278744</v>
      </c>
      <c r="O626" s="32" t="s">
        <v>3360</v>
      </c>
      <c r="P626" s="27">
        <v>3.9908484290752735E-2</v>
      </c>
      <c r="Q626" s="25" t="s">
        <v>391</v>
      </c>
      <c r="R626" s="25" t="s">
        <v>3148</v>
      </c>
      <c r="S626" s="25" t="s">
        <v>1185</v>
      </c>
      <c r="T626" s="32" t="s">
        <v>3358</v>
      </c>
    </row>
    <row r="627" spans="1:20" x14ac:dyDescent="0.2">
      <c r="A627" t="s">
        <v>3149</v>
      </c>
      <c r="B627" t="s">
        <v>3150</v>
      </c>
      <c r="C627" s="22" t="str">
        <f t="shared" si="9"/>
        <v>Tjp2</v>
      </c>
      <c r="D627" s="12" t="s">
        <v>3151</v>
      </c>
      <c r="E627"/>
      <c r="F627" s="23"/>
      <c r="G627" s="24"/>
      <c r="H627" s="24"/>
      <c r="I627" s="12"/>
      <c r="J627">
        <v>0.988898318029656</v>
      </c>
      <c r="K627">
        <v>0.67699420829899337</v>
      </c>
      <c r="L627" s="12" t="s">
        <v>25</v>
      </c>
      <c r="M627" s="12" t="s">
        <v>25</v>
      </c>
      <c r="N627">
        <v>0.91003451421314308</v>
      </c>
      <c r="O627" s="32" t="s">
        <v>3358</v>
      </c>
      <c r="P627" s="27">
        <v>3.2056602775268465E-3</v>
      </c>
      <c r="Q627" s="25" t="s">
        <v>3152</v>
      </c>
      <c r="R627" s="25" t="s">
        <v>3153</v>
      </c>
      <c r="S627" s="25" t="s">
        <v>3111</v>
      </c>
      <c r="T627" s="32" t="s">
        <v>3358</v>
      </c>
    </row>
    <row r="628" spans="1:20" x14ac:dyDescent="0.2">
      <c r="A628" t="s">
        <v>3154</v>
      </c>
      <c r="B628" t="s">
        <v>3155</v>
      </c>
      <c r="C628" s="22" t="str">
        <f t="shared" si="9"/>
        <v>Tkt</v>
      </c>
      <c r="D628" s="12" t="s">
        <v>3156</v>
      </c>
      <c r="E628" t="s">
        <v>38</v>
      </c>
      <c r="F628" s="23"/>
      <c r="G628" s="24"/>
      <c r="H628" s="24">
        <v>1.9532286049938095E-2</v>
      </c>
      <c r="I628" s="12" t="s">
        <v>38</v>
      </c>
      <c r="J628">
        <v>0.98762115447626386</v>
      </c>
      <c r="K628">
        <v>0.11839199253471833</v>
      </c>
      <c r="L628" s="12" t="s">
        <v>25</v>
      </c>
      <c r="M628" s="12"/>
      <c r="N628">
        <v>0.34566775548222239</v>
      </c>
      <c r="O628" s="32" t="s">
        <v>3358</v>
      </c>
      <c r="P628" s="27">
        <v>3.6496669164942873E-3</v>
      </c>
      <c r="Q628" s="25" t="s">
        <v>3157</v>
      </c>
      <c r="R628" s="25" t="s">
        <v>3158</v>
      </c>
      <c r="S628" s="25" t="s">
        <v>3159</v>
      </c>
      <c r="T628" s="32" t="s">
        <v>3358</v>
      </c>
    </row>
    <row r="629" spans="1:20" x14ac:dyDescent="0.2">
      <c r="A629" t="s">
        <v>3160</v>
      </c>
      <c r="B629" t="s">
        <v>3161</v>
      </c>
      <c r="C629" s="22" t="str">
        <f t="shared" si="9"/>
        <v>Tmod2</v>
      </c>
      <c r="D629" s="12" t="s">
        <v>3162</v>
      </c>
      <c r="E629"/>
      <c r="F629" s="23"/>
      <c r="G629" s="24"/>
      <c r="H629" s="24"/>
      <c r="I629" s="12"/>
      <c r="J629">
        <v>2.6133109850009193E-2</v>
      </c>
      <c r="K629">
        <v>0.64287832813225054</v>
      </c>
      <c r="L629" s="12" t="s">
        <v>38</v>
      </c>
      <c r="M629" s="12"/>
      <c r="N629">
        <v>0.49513863314698892</v>
      </c>
      <c r="O629" s="32" t="s">
        <v>3359</v>
      </c>
      <c r="P629" s="27">
        <v>4.2374267682764581E-2</v>
      </c>
      <c r="Q629" s="25" t="s">
        <v>3163</v>
      </c>
      <c r="R629" s="25" t="s">
        <v>391</v>
      </c>
      <c r="S629" s="25" t="s">
        <v>805</v>
      </c>
      <c r="T629" s="32" t="s">
        <v>3355</v>
      </c>
    </row>
    <row r="630" spans="1:20" x14ac:dyDescent="0.2">
      <c r="A630" t="s">
        <v>3164</v>
      </c>
      <c r="B630" t="s">
        <v>3165</v>
      </c>
      <c r="C630" s="22" t="str">
        <f t="shared" si="9"/>
        <v>Tmp21</v>
      </c>
      <c r="D630" s="12" t="s">
        <v>3166</v>
      </c>
      <c r="E630"/>
      <c r="F630" s="23"/>
      <c r="G630" s="24"/>
      <c r="H630" s="24"/>
      <c r="I630" s="12"/>
      <c r="J630"/>
      <c r="K630"/>
      <c r="L630" s="12"/>
      <c r="M630" s="12"/>
      <c r="N630">
        <v>0.31968297436565896</v>
      </c>
      <c r="O630" s="32" t="s">
        <v>3358</v>
      </c>
      <c r="P630" s="27">
        <v>1.2841587650567832E-2</v>
      </c>
      <c r="Q630" s="25" t="s">
        <v>789</v>
      </c>
      <c r="R630" s="25" t="s">
        <v>351</v>
      </c>
      <c r="S630" s="25" t="s">
        <v>3167</v>
      </c>
      <c r="T630" s="32" t="s">
        <v>3358</v>
      </c>
    </row>
    <row r="631" spans="1:20" x14ac:dyDescent="0.2">
      <c r="A631" t="s">
        <v>3168</v>
      </c>
      <c r="B631" t="s">
        <v>3169</v>
      </c>
      <c r="C631" s="22" t="str">
        <f t="shared" si="9"/>
        <v>Tmpo</v>
      </c>
      <c r="D631" s="12" t="s">
        <v>3170</v>
      </c>
      <c r="E631"/>
      <c r="F631" s="23"/>
      <c r="G631" s="24"/>
      <c r="H631" s="24">
        <v>3.8778083292858425E-3</v>
      </c>
      <c r="I631" s="12" t="s">
        <v>38</v>
      </c>
      <c r="J631">
        <v>0.76214474818593514</v>
      </c>
      <c r="K631">
        <v>0.88397447894646086</v>
      </c>
      <c r="L631" s="12" t="s">
        <v>38</v>
      </c>
      <c r="M631" s="12"/>
      <c r="N631">
        <v>5.8458475582537153E-2</v>
      </c>
      <c r="O631" s="32" t="s">
        <v>3354</v>
      </c>
      <c r="P631" s="27">
        <v>2.3539850624147599E-5</v>
      </c>
      <c r="Q631" s="25" t="s">
        <v>3171</v>
      </c>
      <c r="R631" s="25" t="s">
        <v>3172</v>
      </c>
      <c r="S631" s="25" t="s">
        <v>3173</v>
      </c>
      <c r="T631" s="32" t="s">
        <v>3354</v>
      </c>
    </row>
    <row r="632" spans="1:20" x14ac:dyDescent="0.2">
      <c r="A632" t="s">
        <v>3174</v>
      </c>
      <c r="B632" t="s">
        <v>3175</v>
      </c>
      <c r="C632" s="22" t="str">
        <f t="shared" si="9"/>
        <v>Top1</v>
      </c>
      <c r="D632" s="12" t="s">
        <v>3176</v>
      </c>
      <c r="E632" t="s">
        <v>25</v>
      </c>
      <c r="F632" s="23"/>
      <c r="G632" s="24"/>
      <c r="H632" s="24">
        <v>0.10128666531518506</v>
      </c>
      <c r="I632" s="12" t="s">
        <v>25</v>
      </c>
      <c r="J632">
        <v>2.5592445588617417E-2</v>
      </c>
      <c r="K632">
        <v>4.5454849357793023E-2</v>
      </c>
      <c r="L632" s="12" t="s">
        <v>25</v>
      </c>
      <c r="M632" s="12"/>
      <c r="N632">
        <v>0.62590327269611024</v>
      </c>
      <c r="O632" s="32" t="s">
        <v>3354</v>
      </c>
      <c r="P632" s="27">
        <v>3.966498432656148E-2</v>
      </c>
      <c r="Q632" s="25" t="s">
        <v>3177</v>
      </c>
      <c r="R632" s="25" t="s">
        <v>3178</v>
      </c>
      <c r="S632" s="25" t="s">
        <v>2178</v>
      </c>
      <c r="T632" s="32" t="s">
        <v>3354</v>
      </c>
    </row>
    <row r="633" spans="1:20" x14ac:dyDescent="0.2">
      <c r="A633" t="s">
        <v>3179</v>
      </c>
      <c r="B633" t="s">
        <v>3180</v>
      </c>
      <c r="C633" s="22" t="str">
        <f t="shared" si="9"/>
        <v>Tpm1</v>
      </c>
      <c r="D633" s="12" t="s">
        <v>3181</v>
      </c>
      <c r="E633"/>
      <c r="F633" s="23"/>
      <c r="G633" s="24"/>
      <c r="H633" s="24">
        <v>0.23687237021263263</v>
      </c>
      <c r="I633" s="12" t="s">
        <v>38</v>
      </c>
      <c r="J633">
        <v>8.8981929745599139E-2</v>
      </c>
      <c r="K633">
        <v>0.3478374633879377</v>
      </c>
      <c r="L633" s="12" t="s">
        <v>25</v>
      </c>
      <c r="M633" s="12" t="s">
        <v>38</v>
      </c>
      <c r="N633">
        <v>0.13318850473688071</v>
      </c>
      <c r="O633" s="32" t="s">
        <v>3354</v>
      </c>
      <c r="P633" s="27">
        <v>1.3129546862490329E-3</v>
      </c>
      <c r="Q633" s="25" t="s">
        <v>3182</v>
      </c>
      <c r="R633" s="25" t="s">
        <v>3183</v>
      </c>
      <c r="S633" s="25" t="s">
        <v>3017</v>
      </c>
      <c r="T633" s="32" t="s">
        <v>3354</v>
      </c>
    </row>
    <row r="634" spans="1:20" x14ac:dyDescent="0.2">
      <c r="A634" t="s">
        <v>3184</v>
      </c>
      <c r="B634" t="s">
        <v>3185</v>
      </c>
      <c r="C634" s="22" t="str">
        <f t="shared" si="9"/>
        <v>Tpp2</v>
      </c>
      <c r="D634" s="12" t="s">
        <v>3186</v>
      </c>
      <c r="E634"/>
      <c r="F634" s="23"/>
      <c r="G634" s="24"/>
      <c r="H634" s="24"/>
      <c r="I634" s="12"/>
      <c r="J634">
        <v>0.25849474854297466</v>
      </c>
      <c r="K634">
        <v>0.37849936032186127</v>
      </c>
      <c r="L634" s="12" t="s">
        <v>25</v>
      </c>
      <c r="M634" s="12"/>
      <c r="N634">
        <v>0.56615562125287888</v>
      </c>
      <c r="O634" s="32" t="s">
        <v>3355</v>
      </c>
      <c r="P634" s="27">
        <v>3.0786882068076827E-2</v>
      </c>
      <c r="Q634" s="25" t="s">
        <v>2672</v>
      </c>
      <c r="R634" s="25" t="s">
        <v>292</v>
      </c>
      <c r="S634" s="25" t="s">
        <v>2345</v>
      </c>
      <c r="T634" s="32" t="s">
        <v>3359</v>
      </c>
    </row>
    <row r="635" spans="1:20" x14ac:dyDescent="0.2">
      <c r="A635" t="s">
        <v>3187</v>
      </c>
      <c r="B635" t="s">
        <v>3188</v>
      </c>
      <c r="C635" s="22" t="str">
        <f t="shared" si="9"/>
        <v>Tpt1</v>
      </c>
      <c r="D635" s="12" t="s">
        <v>3189</v>
      </c>
      <c r="E635"/>
      <c r="F635" s="23"/>
      <c r="G635" s="24"/>
      <c r="H635" s="24"/>
      <c r="I635" s="12"/>
      <c r="J635">
        <v>0.77324961667794767</v>
      </c>
      <c r="K635">
        <v>0.34331978813791508</v>
      </c>
      <c r="L635" s="12" t="s">
        <v>38</v>
      </c>
      <c r="M635" s="12" t="s">
        <v>25</v>
      </c>
      <c r="N635">
        <v>0.96796949302145907</v>
      </c>
      <c r="O635" s="32" t="s">
        <v>3355</v>
      </c>
      <c r="P635" s="27">
        <v>2.2400840524350787E-2</v>
      </c>
      <c r="Q635" s="25" t="s">
        <v>2010</v>
      </c>
      <c r="R635" s="25" t="s">
        <v>1027</v>
      </c>
      <c r="S635" s="25" t="s">
        <v>608</v>
      </c>
      <c r="T635" s="32" t="s">
        <v>3354</v>
      </c>
    </row>
    <row r="636" spans="1:20" x14ac:dyDescent="0.2">
      <c r="A636" t="s">
        <v>3190</v>
      </c>
      <c r="B636" t="s">
        <v>3191</v>
      </c>
      <c r="C636" s="22" t="str">
        <f t="shared" si="9"/>
        <v>Trrp1</v>
      </c>
      <c r="D636" s="12" t="s">
        <v>3192</v>
      </c>
      <c r="E636"/>
      <c r="F636" s="23"/>
      <c r="G636" s="24"/>
      <c r="H636" s="24"/>
      <c r="I636" s="12"/>
      <c r="J636"/>
      <c r="K636"/>
      <c r="L636" s="12"/>
      <c r="M636" s="12"/>
      <c r="N636">
        <v>3.0133702208631356E-4</v>
      </c>
      <c r="O636" s="32" t="s">
        <v>3355</v>
      </c>
      <c r="P636" s="27">
        <v>8.5348854272628623E-4</v>
      </c>
      <c r="Q636" s="25" t="s">
        <v>1359</v>
      </c>
      <c r="R636" s="25" t="s">
        <v>2582</v>
      </c>
      <c r="S636" s="25" t="s">
        <v>501</v>
      </c>
      <c r="T636" s="32" t="s">
        <v>3354</v>
      </c>
    </row>
    <row r="637" spans="1:20" x14ac:dyDescent="0.2">
      <c r="A637" t="s">
        <v>3193</v>
      </c>
      <c r="B637" t="s">
        <v>3194</v>
      </c>
      <c r="C637" s="22" t="str">
        <f t="shared" si="9"/>
        <v>Tslpr</v>
      </c>
      <c r="D637" s="12" t="s">
        <v>3195</v>
      </c>
      <c r="E637"/>
      <c r="F637" s="23"/>
      <c r="G637" s="24"/>
      <c r="H637" s="24"/>
      <c r="I637" s="12"/>
      <c r="J637"/>
      <c r="K637"/>
      <c r="L637" s="12"/>
      <c r="M637" s="12"/>
      <c r="N637">
        <v>0.95209349045258929</v>
      </c>
      <c r="O637" s="32" t="s">
        <v>3358</v>
      </c>
      <c r="P637" s="27">
        <v>3.7071294510716044E-2</v>
      </c>
      <c r="Q637" s="25" t="s">
        <v>1019</v>
      </c>
      <c r="R637" s="25" t="s">
        <v>3196</v>
      </c>
      <c r="S637" s="25" t="s">
        <v>1036</v>
      </c>
      <c r="T637" s="32" t="s">
        <v>3358</v>
      </c>
    </row>
    <row r="638" spans="1:20" x14ac:dyDescent="0.2">
      <c r="A638" t="s">
        <v>3197</v>
      </c>
      <c r="B638" t="s">
        <v>3198</v>
      </c>
      <c r="C638" s="22" t="str">
        <f t="shared" si="9"/>
        <v>Tst</v>
      </c>
      <c r="D638" s="12" t="s">
        <v>3199</v>
      </c>
      <c r="E638"/>
      <c r="F638" s="23"/>
      <c r="G638" s="24"/>
      <c r="H638" s="24">
        <v>2.3664837467911558E-2</v>
      </c>
      <c r="I638" s="12" t="s">
        <v>38</v>
      </c>
      <c r="J638">
        <v>0.19044768063264828</v>
      </c>
      <c r="K638">
        <v>0.53615060439912754</v>
      </c>
      <c r="L638" s="12" t="s">
        <v>38</v>
      </c>
      <c r="M638" s="12" t="s">
        <v>38</v>
      </c>
      <c r="N638">
        <v>5.4008225285092845E-3</v>
      </c>
      <c r="O638" s="32" t="s">
        <v>3358</v>
      </c>
      <c r="P638" s="27">
        <v>1.2105133313396889E-2</v>
      </c>
      <c r="Q638" s="25" t="s">
        <v>3200</v>
      </c>
      <c r="R638" s="25" t="s">
        <v>3201</v>
      </c>
      <c r="S638" s="25" t="s">
        <v>94</v>
      </c>
      <c r="T638" s="32" t="s">
        <v>3358</v>
      </c>
    </row>
    <row r="639" spans="1:20" x14ac:dyDescent="0.2">
      <c r="A639" t="s">
        <v>3202</v>
      </c>
      <c r="B639" t="s">
        <v>3203</v>
      </c>
      <c r="C639" s="22" t="str">
        <f t="shared" si="9"/>
        <v>Tuba1</v>
      </c>
      <c r="D639" s="12" t="s">
        <v>3204</v>
      </c>
      <c r="E639"/>
      <c r="F639" s="23"/>
      <c r="G639" s="24"/>
      <c r="H639" s="24"/>
      <c r="I639" s="12"/>
      <c r="J639"/>
      <c r="K639"/>
      <c r="L639" s="12"/>
      <c r="M639" s="12"/>
      <c r="N639">
        <v>1.600055860687459E-2</v>
      </c>
      <c r="O639" s="32" t="s">
        <v>3356</v>
      </c>
      <c r="P639" s="27">
        <v>3.4145709620080456E-2</v>
      </c>
      <c r="Q639" s="25" t="s">
        <v>2586</v>
      </c>
      <c r="R639" s="25" t="s">
        <v>369</v>
      </c>
      <c r="S639" s="25" t="s">
        <v>370</v>
      </c>
      <c r="T639" s="32" t="s">
        <v>3360</v>
      </c>
    </row>
    <row r="640" spans="1:20" x14ac:dyDescent="0.2">
      <c r="A640" t="s">
        <v>3205</v>
      </c>
      <c r="B640" t="s">
        <v>3206</v>
      </c>
      <c r="C640" s="22" t="str">
        <f t="shared" si="9"/>
        <v>Tubb5</v>
      </c>
      <c r="D640" s="12" t="s">
        <v>3207</v>
      </c>
      <c r="E640"/>
      <c r="F640" s="23"/>
      <c r="G640" s="24"/>
      <c r="H640" s="24">
        <v>0.94789302767605799</v>
      </c>
      <c r="I640" s="12" t="s">
        <v>38</v>
      </c>
      <c r="J640">
        <v>0.87638144002721785</v>
      </c>
      <c r="K640">
        <v>0.9154962357259131</v>
      </c>
      <c r="L640" s="12" t="s">
        <v>25</v>
      </c>
      <c r="M640" s="12" t="s">
        <v>38</v>
      </c>
      <c r="N640">
        <v>2.8526338611171669E-5</v>
      </c>
      <c r="O640" s="32" t="s">
        <v>3360</v>
      </c>
      <c r="P640" s="27">
        <v>3.6959672081588388E-2</v>
      </c>
      <c r="Q640" s="25" t="s">
        <v>3208</v>
      </c>
      <c r="R640" s="25" t="s">
        <v>105</v>
      </c>
      <c r="S640" s="25" t="s">
        <v>3209</v>
      </c>
      <c r="T640" s="32" t="s">
        <v>3360</v>
      </c>
    </row>
    <row r="641" spans="1:20" x14ac:dyDescent="0.2">
      <c r="A641" t="s">
        <v>3210</v>
      </c>
      <c r="B641" t="s">
        <v>3211</v>
      </c>
      <c r="C641" s="22" t="str">
        <f t="shared" si="9"/>
        <v>Txnl</v>
      </c>
      <c r="D641" s="12" t="s">
        <v>3212</v>
      </c>
      <c r="E641"/>
      <c r="F641" s="23"/>
      <c r="G641" s="24"/>
      <c r="H641" s="24"/>
      <c r="I641" s="12"/>
      <c r="J641"/>
      <c r="K641"/>
      <c r="L641" s="12"/>
      <c r="M641" s="12"/>
      <c r="N641">
        <v>0.33026741206385335</v>
      </c>
      <c r="O641" s="32" t="s">
        <v>3354</v>
      </c>
      <c r="P641" s="27">
        <v>1.7147522731963847E-3</v>
      </c>
      <c r="Q641" s="25" t="s">
        <v>297</v>
      </c>
      <c r="R641" s="25" t="s">
        <v>3213</v>
      </c>
      <c r="S641" s="25" t="s">
        <v>3214</v>
      </c>
      <c r="T641" s="32" t="s">
        <v>3355</v>
      </c>
    </row>
    <row r="642" spans="1:20" x14ac:dyDescent="0.2">
      <c r="A642" t="s">
        <v>3215</v>
      </c>
      <c r="B642" t="s">
        <v>3216</v>
      </c>
      <c r="C642" s="22" t="str">
        <f t="shared" si="9"/>
        <v>U83883</v>
      </c>
      <c r="D642" s="12" t="s">
        <v>3217</v>
      </c>
      <c r="E642"/>
      <c r="F642" s="23"/>
      <c r="G642" s="24"/>
      <c r="H642" s="24"/>
      <c r="I642" s="12"/>
      <c r="J642"/>
      <c r="K642"/>
      <c r="L642" s="12"/>
      <c r="M642" s="12"/>
      <c r="N642">
        <v>0.30257306866534606</v>
      </c>
      <c r="O642" s="32" t="s">
        <v>3360</v>
      </c>
      <c r="P642" s="27">
        <v>4.7192877570422205E-3</v>
      </c>
      <c r="Q642" s="25" t="s">
        <v>613</v>
      </c>
      <c r="R642" s="25" t="s">
        <v>584</v>
      </c>
      <c r="S642" s="25" t="s">
        <v>292</v>
      </c>
      <c r="T642" s="32" t="s">
        <v>3360</v>
      </c>
    </row>
    <row r="643" spans="1:20" x14ac:dyDescent="0.2">
      <c r="A643" t="s">
        <v>3218</v>
      </c>
      <c r="B643" t="s">
        <v>3219</v>
      </c>
      <c r="C643" s="22" t="str">
        <f t="shared" si="9"/>
        <v>U91561</v>
      </c>
      <c r="D643" s="12" t="s">
        <v>3220</v>
      </c>
      <c r="E643"/>
      <c r="F643" s="23"/>
      <c r="G643" s="24"/>
      <c r="H643" s="24"/>
      <c r="I643" s="12"/>
      <c r="J643"/>
      <c r="K643"/>
      <c r="L643" s="12"/>
      <c r="M643" s="12"/>
      <c r="N643">
        <v>0.38970383386500262</v>
      </c>
      <c r="O643" s="32" t="s">
        <v>3356</v>
      </c>
      <c r="P643" s="27">
        <v>2.8277663891747361E-2</v>
      </c>
      <c r="Q643" s="25" t="s">
        <v>3221</v>
      </c>
      <c r="R643" s="25" t="s">
        <v>3222</v>
      </c>
      <c r="S643" s="25" t="s">
        <v>1347</v>
      </c>
      <c r="T643" s="32" t="s">
        <v>3354</v>
      </c>
    </row>
    <row r="644" spans="1:20" x14ac:dyDescent="0.2">
      <c r="A644" t="s">
        <v>3223</v>
      </c>
      <c r="B644" t="s">
        <v>3224</v>
      </c>
      <c r="C644" s="22" t="str">
        <f t="shared" ref="C644:C707" si="10">HYPERLINK("http://www.uniprot.org/uniprot/?query=gene%3A"&amp;A644&amp;"+AND+organism%3A%22Rattus+norvegicus+%5B10116%5D%22+AND+reviewed%3Ayes&amp;sort=score",A644)</f>
        <v>Ucp2</v>
      </c>
      <c r="D644" s="12" t="s">
        <v>3225</v>
      </c>
      <c r="E644"/>
      <c r="F644" s="23"/>
      <c r="G644" s="24"/>
      <c r="H644" s="24"/>
      <c r="I644" s="12"/>
      <c r="J644">
        <v>7.2372106547152204E-2</v>
      </c>
      <c r="K644">
        <v>0.29952069544603988</v>
      </c>
      <c r="L644" s="12" t="s">
        <v>38</v>
      </c>
      <c r="M644" s="12"/>
      <c r="N644">
        <v>9.7721709854606875E-2</v>
      </c>
      <c r="O644" s="32" t="s">
        <v>3356</v>
      </c>
      <c r="P644" s="27">
        <v>3.0153662356250401E-3</v>
      </c>
      <c r="Q644" s="25" t="s">
        <v>3226</v>
      </c>
      <c r="R644" s="25" t="s">
        <v>844</v>
      </c>
      <c r="S644" s="25" t="s">
        <v>3227</v>
      </c>
      <c r="T644" s="32" t="s">
        <v>3357</v>
      </c>
    </row>
    <row r="645" spans="1:20" x14ac:dyDescent="0.2">
      <c r="A645" t="s">
        <v>3228</v>
      </c>
      <c r="B645" t="s">
        <v>3229</v>
      </c>
      <c r="C645" s="22" t="str">
        <f t="shared" si="10"/>
        <v>Ugdh</v>
      </c>
      <c r="D645" s="12" t="s">
        <v>3230</v>
      </c>
      <c r="E645" t="s">
        <v>25</v>
      </c>
      <c r="F645" s="23"/>
      <c r="G645" s="24"/>
      <c r="H645" s="24"/>
      <c r="I645" s="12"/>
      <c r="J645">
        <v>7.1464572493499384E-2</v>
      </c>
      <c r="K645">
        <v>0.42462599064179457</v>
      </c>
      <c r="L645" s="12" t="s">
        <v>38</v>
      </c>
      <c r="M645" s="12"/>
      <c r="N645">
        <v>0.21308692241521532</v>
      </c>
      <c r="O645" s="32" t="s">
        <v>3357</v>
      </c>
      <c r="P645" s="27">
        <v>6.6950369053592727E-4</v>
      </c>
      <c r="Q645" s="25" t="s">
        <v>3231</v>
      </c>
      <c r="R645" s="25" t="s">
        <v>3232</v>
      </c>
      <c r="S645" s="25" t="s">
        <v>3233</v>
      </c>
      <c r="T645" s="32" t="s">
        <v>3357</v>
      </c>
    </row>
    <row r="646" spans="1:20" x14ac:dyDescent="0.2">
      <c r="A646" t="s">
        <v>3234</v>
      </c>
      <c r="B646" t="s">
        <v>3235</v>
      </c>
      <c r="C646" s="22" t="str">
        <f t="shared" si="10"/>
        <v>Unc13h1</v>
      </c>
      <c r="D646" s="12" t="s">
        <v>3236</v>
      </c>
      <c r="E646"/>
      <c r="F646" s="23"/>
      <c r="G646" s="24"/>
      <c r="H646" s="24"/>
      <c r="I646" s="12"/>
      <c r="J646"/>
      <c r="K646"/>
      <c r="L646" s="12"/>
      <c r="M646" s="12"/>
      <c r="N646">
        <v>0.3775658848489637</v>
      </c>
      <c r="O646" s="32" t="s">
        <v>3358</v>
      </c>
      <c r="P646" s="27">
        <v>3.2480881021481139E-2</v>
      </c>
      <c r="Q646" s="25" t="s">
        <v>3237</v>
      </c>
      <c r="R646" s="25" t="s">
        <v>3238</v>
      </c>
      <c r="S646" s="25" t="s">
        <v>106</v>
      </c>
      <c r="T646" s="32" t="s">
        <v>3360</v>
      </c>
    </row>
    <row r="647" spans="1:20" x14ac:dyDescent="0.2">
      <c r="A647" t="s">
        <v>3239</v>
      </c>
      <c r="B647" t="s">
        <v>3240</v>
      </c>
      <c r="C647" s="22" t="str">
        <f t="shared" si="10"/>
        <v>Unc5h1</v>
      </c>
      <c r="D647" s="12" t="s">
        <v>3241</v>
      </c>
      <c r="E647"/>
      <c r="F647" s="23"/>
      <c r="G647" s="24"/>
      <c r="H647" s="24"/>
      <c r="I647" s="12"/>
      <c r="J647"/>
      <c r="K647"/>
      <c r="L647" s="12"/>
      <c r="M647" s="12"/>
      <c r="N647">
        <v>5.260360807933938E-4</v>
      </c>
      <c r="O647" s="32" t="s">
        <v>3358</v>
      </c>
      <c r="P647" s="27">
        <v>1.2364188520290515E-3</v>
      </c>
      <c r="Q647" s="25" t="s">
        <v>2114</v>
      </c>
      <c r="R647" s="25" t="s">
        <v>3002</v>
      </c>
      <c r="S647" s="25" t="s">
        <v>3087</v>
      </c>
      <c r="T647" s="32" t="s">
        <v>3358</v>
      </c>
    </row>
    <row r="648" spans="1:20" x14ac:dyDescent="0.2">
      <c r="A648" t="s">
        <v>3242</v>
      </c>
      <c r="B648" t="s">
        <v>3243</v>
      </c>
      <c r="C648" s="22" t="str">
        <f t="shared" si="10"/>
        <v>Unc5h2</v>
      </c>
      <c r="D648" s="12" t="s">
        <v>3244</v>
      </c>
      <c r="E648"/>
      <c r="F648" s="23"/>
      <c r="G648" s="24"/>
      <c r="H648" s="24"/>
      <c r="I648" s="12"/>
      <c r="J648"/>
      <c r="K648"/>
      <c r="L648" s="12"/>
      <c r="M648" s="12"/>
      <c r="N648">
        <v>1.1791898825265558E-2</v>
      </c>
      <c r="O648" s="32" t="s">
        <v>3360</v>
      </c>
      <c r="P648" s="27">
        <v>1.2547573206720297E-3</v>
      </c>
      <c r="Q648" s="25" t="s">
        <v>3245</v>
      </c>
      <c r="R648" s="25" t="s">
        <v>1087</v>
      </c>
      <c r="S648" s="25" t="s">
        <v>3246</v>
      </c>
      <c r="T648" s="32" t="s">
        <v>3358</v>
      </c>
    </row>
    <row r="649" spans="1:20" x14ac:dyDescent="0.2">
      <c r="A649" t="s">
        <v>3247</v>
      </c>
      <c r="B649" t="s">
        <v>3248</v>
      </c>
      <c r="C649" s="22" t="str">
        <f t="shared" si="10"/>
        <v>Urod</v>
      </c>
      <c r="D649" s="12" t="s">
        <v>3249</v>
      </c>
      <c r="E649"/>
      <c r="F649" s="23"/>
      <c r="G649" s="24"/>
      <c r="H649" s="24">
        <v>1.3053674918285596E-2</v>
      </c>
      <c r="I649" s="12" t="s">
        <v>38</v>
      </c>
      <c r="J649">
        <v>0.81695442136497332</v>
      </c>
      <c r="K649">
        <v>0.99724270096868572</v>
      </c>
      <c r="L649" s="12" t="s">
        <v>38</v>
      </c>
      <c r="M649" s="12"/>
      <c r="N649">
        <v>5.1514318205647461E-3</v>
      </c>
      <c r="O649" s="32" t="s">
        <v>3360</v>
      </c>
      <c r="P649" s="27">
        <v>4.8543024672668626E-2</v>
      </c>
      <c r="Q649" s="25" t="s">
        <v>58</v>
      </c>
      <c r="R649" s="25" t="s">
        <v>3250</v>
      </c>
      <c r="S649" s="25" t="s">
        <v>933</v>
      </c>
      <c r="T649" s="32" t="s">
        <v>3359</v>
      </c>
    </row>
    <row r="650" spans="1:20" x14ac:dyDescent="0.2">
      <c r="A650" t="s">
        <v>3251</v>
      </c>
      <c r="B650" t="s">
        <v>3252</v>
      </c>
      <c r="C650" s="22" t="str">
        <f t="shared" si="10"/>
        <v>Usf1</v>
      </c>
      <c r="D650" s="12" t="s">
        <v>3253</v>
      </c>
      <c r="E650"/>
      <c r="F650" s="23"/>
      <c r="G650" s="24"/>
      <c r="H650" s="24"/>
      <c r="I650" s="12"/>
      <c r="J650">
        <v>0.5058462511388484</v>
      </c>
      <c r="K650">
        <v>0.1976067259944842</v>
      </c>
      <c r="L650" s="12" t="s">
        <v>38</v>
      </c>
      <c r="M650" s="12" t="s">
        <v>38</v>
      </c>
      <c r="N650">
        <v>0.52632213041372089</v>
      </c>
      <c r="O650" s="32" t="s">
        <v>3361</v>
      </c>
      <c r="P650" s="27">
        <v>2.404765814162076E-3</v>
      </c>
      <c r="Q650" s="25" t="s">
        <v>1460</v>
      </c>
      <c r="R650" s="25" t="s">
        <v>1015</v>
      </c>
      <c r="S650" s="25" t="s">
        <v>1268</v>
      </c>
      <c r="T650" s="32" t="s">
        <v>3357</v>
      </c>
    </row>
    <row r="651" spans="1:20" x14ac:dyDescent="0.2">
      <c r="A651" t="s">
        <v>3254</v>
      </c>
      <c r="B651" t="s">
        <v>3255</v>
      </c>
      <c r="C651" s="22" t="str">
        <f t="shared" si="10"/>
        <v>Vamp1</v>
      </c>
      <c r="D651" s="12" t="s">
        <v>3256</v>
      </c>
      <c r="E651"/>
      <c r="F651" s="23"/>
      <c r="G651" s="24"/>
      <c r="H651" s="24">
        <v>0.1171083222993515</v>
      </c>
      <c r="I651" s="12" t="s">
        <v>38</v>
      </c>
      <c r="J651">
        <v>0.48217950330110582</v>
      </c>
      <c r="K651">
        <v>0.10599029873976623</v>
      </c>
      <c r="L651" s="12" t="s">
        <v>38</v>
      </c>
      <c r="M651" s="12" t="s">
        <v>25</v>
      </c>
      <c r="N651">
        <v>0.30244028593493733</v>
      </c>
      <c r="O651" s="32" t="s">
        <v>3359</v>
      </c>
      <c r="P651" s="27">
        <v>3.1318826659152366E-2</v>
      </c>
      <c r="Q651" s="25" t="s">
        <v>3227</v>
      </c>
      <c r="R651" s="25" t="s">
        <v>3257</v>
      </c>
      <c r="S651" s="25" t="s">
        <v>1388</v>
      </c>
      <c r="T651" s="32" t="s">
        <v>3358</v>
      </c>
    </row>
    <row r="652" spans="1:20" x14ac:dyDescent="0.2">
      <c r="A652" t="s">
        <v>3258</v>
      </c>
      <c r="B652" t="s">
        <v>3259</v>
      </c>
      <c r="C652" s="22" t="str">
        <f t="shared" si="10"/>
        <v>Vamp2</v>
      </c>
      <c r="D652" s="12" t="s">
        <v>3260</v>
      </c>
      <c r="E652"/>
      <c r="F652" s="23"/>
      <c r="G652" s="24"/>
      <c r="H652" s="24"/>
      <c r="I652" s="12"/>
      <c r="J652">
        <v>0.56661539136339867</v>
      </c>
      <c r="K652">
        <v>0.48966665442902768</v>
      </c>
      <c r="L652" s="12" t="s">
        <v>25</v>
      </c>
      <c r="M652" s="12"/>
      <c r="N652">
        <v>1.7089363555846206E-2</v>
      </c>
      <c r="O652" s="32" t="s">
        <v>3360</v>
      </c>
      <c r="P652" s="27">
        <v>4.3032248792401341E-2</v>
      </c>
      <c r="Q652" s="25" t="s">
        <v>1262</v>
      </c>
      <c r="R652" s="25" t="s">
        <v>3261</v>
      </c>
      <c r="S652" s="25" t="s">
        <v>1000</v>
      </c>
      <c r="T652" s="32" t="s">
        <v>3358</v>
      </c>
    </row>
    <row r="653" spans="1:20" x14ac:dyDescent="0.2">
      <c r="A653" t="s">
        <v>3262</v>
      </c>
      <c r="B653" t="s">
        <v>3263</v>
      </c>
      <c r="C653" s="22" t="str">
        <f t="shared" si="10"/>
        <v>VAP1</v>
      </c>
      <c r="D653" s="12" t="s">
        <v>3264</v>
      </c>
      <c r="E653"/>
      <c r="F653" s="23"/>
      <c r="G653" s="24" t="s">
        <v>25</v>
      </c>
      <c r="H653" s="24"/>
      <c r="I653" s="12"/>
      <c r="J653"/>
      <c r="K653"/>
      <c r="L653" s="12"/>
      <c r="M653" s="12"/>
      <c r="N653">
        <v>4.5011415179032607E-2</v>
      </c>
      <c r="O653" s="32" t="s">
        <v>3358</v>
      </c>
      <c r="P653" s="27">
        <v>1.1270746368330551E-3</v>
      </c>
      <c r="Q653" s="25" t="s">
        <v>3265</v>
      </c>
      <c r="R653" s="25" t="s">
        <v>327</v>
      </c>
      <c r="S653" s="25" t="s">
        <v>3266</v>
      </c>
      <c r="T653" s="32" t="s">
        <v>3358</v>
      </c>
    </row>
    <row r="654" spans="1:20" x14ac:dyDescent="0.2">
      <c r="A654" t="s">
        <v>3267</v>
      </c>
      <c r="B654" t="s">
        <v>3268</v>
      </c>
      <c r="C654" s="22" t="str">
        <f t="shared" si="10"/>
        <v>Vcp</v>
      </c>
      <c r="D654" s="12" t="s">
        <v>3269</v>
      </c>
      <c r="E654"/>
      <c r="F654" s="23"/>
      <c r="G654" s="24"/>
      <c r="H654" s="24">
        <v>0.36295483716255672</v>
      </c>
      <c r="I654" s="12" t="s">
        <v>38</v>
      </c>
      <c r="J654">
        <v>0.18490261939908428</v>
      </c>
      <c r="K654">
        <v>0.16357326683803416</v>
      </c>
      <c r="L654" s="12" t="s">
        <v>25</v>
      </c>
      <c r="M654" s="12" t="s">
        <v>25</v>
      </c>
      <c r="N654">
        <v>0.62694011835629393</v>
      </c>
      <c r="O654" s="32" t="s">
        <v>3358</v>
      </c>
      <c r="P654" s="27">
        <v>2.8956850343035443E-2</v>
      </c>
      <c r="Q654" s="25" t="s">
        <v>3270</v>
      </c>
      <c r="R654" s="25" t="s">
        <v>1159</v>
      </c>
      <c r="S654" s="25" t="s">
        <v>3271</v>
      </c>
      <c r="T654" s="32" t="s">
        <v>3356</v>
      </c>
    </row>
    <row r="655" spans="1:20" x14ac:dyDescent="0.2">
      <c r="A655" t="s">
        <v>3272</v>
      </c>
      <c r="B655" t="s">
        <v>3273</v>
      </c>
      <c r="C655" s="22" t="str">
        <f t="shared" si="10"/>
        <v>Vegfb</v>
      </c>
      <c r="D655" s="12" t="s">
        <v>3274</v>
      </c>
      <c r="E655"/>
      <c r="F655" s="23"/>
      <c r="G655" s="24"/>
      <c r="H655" s="24">
        <v>1.7536460948195255E-2</v>
      </c>
      <c r="I655" s="12" t="s">
        <v>38</v>
      </c>
      <c r="J655">
        <v>1.0824668136016499E-2</v>
      </c>
      <c r="K655">
        <v>2.4437851622412122E-2</v>
      </c>
      <c r="L655" s="12" t="s">
        <v>38</v>
      </c>
      <c r="M655" s="12"/>
      <c r="N655">
        <v>0.98406691387474055</v>
      </c>
      <c r="O655" s="32" t="s">
        <v>3360</v>
      </c>
      <c r="P655" s="27">
        <v>8.4391733056453436E-3</v>
      </c>
      <c r="Q655" s="25" t="s">
        <v>411</v>
      </c>
      <c r="R655" s="25" t="s">
        <v>2439</v>
      </c>
      <c r="S655" s="25" t="s">
        <v>1535</v>
      </c>
      <c r="T655" s="32" t="s">
        <v>3356</v>
      </c>
    </row>
    <row r="656" spans="1:20" x14ac:dyDescent="0.2">
      <c r="A656" t="s">
        <v>3275</v>
      </c>
      <c r="B656" t="s">
        <v>3276</v>
      </c>
      <c r="C656" s="22" t="str">
        <f t="shared" si="10"/>
        <v>Vgcnl1</v>
      </c>
      <c r="D656" s="12" t="s">
        <v>3277</v>
      </c>
      <c r="E656"/>
      <c r="F656" s="23"/>
      <c r="G656" s="24"/>
      <c r="H656" s="24"/>
      <c r="I656" s="12"/>
      <c r="J656"/>
      <c r="K656"/>
      <c r="L656" s="12"/>
      <c r="M656" s="12"/>
      <c r="N656">
        <v>1.0853625406919707E-2</v>
      </c>
      <c r="O656" s="32" t="s">
        <v>3354</v>
      </c>
      <c r="P656" s="27">
        <v>2.8092427617829853E-2</v>
      </c>
      <c r="Q656" s="25" t="s">
        <v>3278</v>
      </c>
      <c r="R656" s="25" t="s">
        <v>1975</v>
      </c>
      <c r="S656" s="25" t="s">
        <v>1571</v>
      </c>
      <c r="T656" s="32" t="s">
        <v>3355</v>
      </c>
    </row>
    <row r="657" spans="1:20" x14ac:dyDescent="0.2">
      <c r="A657" t="s">
        <v>3279</v>
      </c>
      <c r="B657" t="s">
        <v>3280</v>
      </c>
      <c r="C657" s="22" t="str">
        <f t="shared" si="10"/>
        <v>Vgf</v>
      </c>
      <c r="D657" s="12" t="s">
        <v>3281</v>
      </c>
      <c r="E657" t="s">
        <v>3282</v>
      </c>
      <c r="F657" s="23">
        <v>2.1</v>
      </c>
      <c r="G657" s="24"/>
      <c r="H657" s="24">
        <v>2.6644885834143023E-6</v>
      </c>
      <c r="I657" s="12" t="s">
        <v>25</v>
      </c>
      <c r="J657">
        <v>1.607357414356881E-2</v>
      </c>
      <c r="K657">
        <v>0.45168633376859524</v>
      </c>
      <c r="L657" s="12" t="s">
        <v>38</v>
      </c>
      <c r="M657" s="12" t="s">
        <v>38</v>
      </c>
      <c r="N657">
        <v>3.9122708334553289E-3</v>
      </c>
      <c r="O657" s="32" t="s">
        <v>3357</v>
      </c>
      <c r="P657" s="27">
        <v>4.2480782156589701E-2</v>
      </c>
      <c r="Q657" s="25" t="s">
        <v>3283</v>
      </c>
      <c r="R657" s="25" t="s">
        <v>3284</v>
      </c>
      <c r="S657" s="25" t="s">
        <v>1470</v>
      </c>
      <c r="T657" s="32" t="s">
        <v>3357</v>
      </c>
    </row>
    <row r="658" spans="1:20" x14ac:dyDescent="0.2">
      <c r="A658" t="s">
        <v>3285</v>
      </c>
      <c r="B658" t="s">
        <v>3286</v>
      </c>
      <c r="C658" s="22" t="str">
        <f t="shared" si="10"/>
        <v>Vil2</v>
      </c>
      <c r="D658" s="12" t="s">
        <v>3287</v>
      </c>
      <c r="E658"/>
      <c r="F658" s="23"/>
      <c r="G658" s="24"/>
      <c r="H658" s="24"/>
      <c r="I658" s="12"/>
      <c r="J658"/>
      <c r="K658"/>
      <c r="L658" s="12"/>
      <c r="M658" s="12"/>
      <c r="N658">
        <v>0.25542220965622497</v>
      </c>
      <c r="O658" s="32" t="s">
        <v>3357</v>
      </c>
      <c r="P658" s="27">
        <v>2.3269015313941952E-5</v>
      </c>
      <c r="Q658" s="25" t="s">
        <v>3288</v>
      </c>
      <c r="R658" s="25" t="s">
        <v>3289</v>
      </c>
      <c r="S658" s="25" t="s">
        <v>665</v>
      </c>
      <c r="T658" s="32" t="s">
        <v>3360</v>
      </c>
    </row>
    <row r="659" spans="1:20" x14ac:dyDescent="0.2">
      <c r="A659" t="s">
        <v>3290</v>
      </c>
      <c r="B659" t="s">
        <v>3291</v>
      </c>
      <c r="C659" s="22" t="str">
        <f t="shared" si="10"/>
        <v>Vip</v>
      </c>
      <c r="D659" s="12" t="s">
        <v>3292</v>
      </c>
      <c r="E659"/>
      <c r="F659" s="23"/>
      <c r="G659" s="24"/>
      <c r="H659" s="24">
        <v>5.4773496959976374E-2</v>
      </c>
      <c r="I659" s="12" t="s">
        <v>25</v>
      </c>
      <c r="J659">
        <v>0.34835641248630533</v>
      </c>
      <c r="K659">
        <v>0.58900195605619443</v>
      </c>
      <c r="L659" s="12" t="s">
        <v>25</v>
      </c>
      <c r="M659" s="12"/>
      <c r="N659">
        <v>0.56821210251785625</v>
      </c>
      <c r="O659" s="32" t="s">
        <v>3359</v>
      </c>
      <c r="P659" s="27">
        <v>9.2843013421542355E-4</v>
      </c>
      <c r="Q659" s="25" t="s">
        <v>2918</v>
      </c>
      <c r="R659" s="25" t="s">
        <v>2238</v>
      </c>
      <c r="S659" s="25" t="s">
        <v>748</v>
      </c>
      <c r="T659" s="32" t="s">
        <v>3356</v>
      </c>
    </row>
    <row r="660" spans="1:20" x14ac:dyDescent="0.2">
      <c r="A660" t="s">
        <v>3293</v>
      </c>
      <c r="B660" t="s">
        <v>3294</v>
      </c>
      <c r="C660" s="22" t="str">
        <f t="shared" si="10"/>
        <v>Vldlr</v>
      </c>
      <c r="D660" s="12" t="s">
        <v>3295</v>
      </c>
      <c r="E660" t="s">
        <v>38</v>
      </c>
      <c r="F660" s="23"/>
      <c r="G660" s="24"/>
      <c r="H660" s="24"/>
      <c r="I660" s="12"/>
      <c r="J660">
        <v>0.2203253185014403</v>
      </c>
      <c r="K660">
        <v>0.1799631446632963</v>
      </c>
      <c r="L660" s="12" t="s">
        <v>25</v>
      </c>
      <c r="M660" s="12"/>
      <c r="N660">
        <v>0.22871463820775417</v>
      </c>
      <c r="O660" s="32" t="s">
        <v>3355</v>
      </c>
      <c r="P660" s="27">
        <v>1.9211459485808415E-3</v>
      </c>
      <c r="Q660" s="25" t="s">
        <v>3296</v>
      </c>
      <c r="R660" s="25" t="s">
        <v>1145</v>
      </c>
      <c r="S660" s="25" t="s">
        <v>1658</v>
      </c>
      <c r="T660" s="32" t="s">
        <v>3358</v>
      </c>
    </row>
    <row r="661" spans="1:20" x14ac:dyDescent="0.2">
      <c r="A661" t="s">
        <v>3297</v>
      </c>
      <c r="B661" t="s">
        <v>3298</v>
      </c>
      <c r="C661" s="22" t="str">
        <f t="shared" si="10"/>
        <v>Vp165</v>
      </c>
      <c r="D661" s="12" t="s">
        <v>3299</v>
      </c>
      <c r="E661"/>
      <c r="F661" s="23"/>
      <c r="G661" s="24"/>
      <c r="H661" s="24"/>
      <c r="I661" s="12"/>
      <c r="J661"/>
      <c r="K661"/>
      <c r="L661" s="12"/>
      <c r="M661" s="12"/>
      <c r="N661">
        <v>6.9134988016953558E-2</v>
      </c>
      <c r="O661" s="32" t="s">
        <v>3359</v>
      </c>
      <c r="P661" s="27">
        <v>9.3635185513662317E-3</v>
      </c>
      <c r="Q661" s="25" t="s">
        <v>3300</v>
      </c>
      <c r="R661" s="25" t="s">
        <v>2222</v>
      </c>
      <c r="S661" s="25" t="s">
        <v>3301</v>
      </c>
      <c r="T661" s="32" t="s">
        <v>3358</v>
      </c>
    </row>
    <row r="662" spans="1:20" x14ac:dyDescent="0.2">
      <c r="A662" t="s">
        <v>3302</v>
      </c>
      <c r="B662" t="s">
        <v>3303</v>
      </c>
      <c r="C662" s="22" t="str">
        <f t="shared" si="10"/>
        <v>Vps33b</v>
      </c>
      <c r="D662" s="12" t="s">
        <v>3304</v>
      </c>
      <c r="E662"/>
      <c r="F662" s="23"/>
      <c r="G662" s="24"/>
      <c r="H662" s="24"/>
      <c r="I662" s="12"/>
      <c r="J662">
        <v>0.56585912731117327</v>
      </c>
      <c r="K662">
        <v>0.46315286910265063</v>
      </c>
      <c r="L662" s="12" t="s">
        <v>25</v>
      </c>
      <c r="M662" s="12"/>
      <c r="N662">
        <v>0.12026503672750684</v>
      </c>
      <c r="O662" s="32" t="s">
        <v>3357</v>
      </c>
      <c r="P662" s="27">
        <v>2.2019873589052899E-2</v>
      </c>
      <c r="Q662" s="25" t="s">
        <v>2816</v>
      </c>
      <c r="R662" s="25" t="s">
        <v>3305</v>
      </c>
      <c r="S662" s="25" t="s">
        <v>1572</v>
      </c>
      <c r="T662" s="32" t="s">
        <v>3358</v>
      </c>
    </row>
    <row r="663" spans="1:20" x14ac:dyDescent="0.2">
      <c r="A663" t="s">
        <v>3306</v>
      </c>
      <c r="B663" t="s">
        <v>3307</v>
      </c>
      <c r="C663" s="22" t="str">
        <f t="shared" si="10"/>
        <v>Vps4a</v>
      </c>
      <c r="D663" s="12" t="s">
        <v>3308</v>
      </c>
      <c r="E663"/>
      <c r="F663" s="23"/>
      <c r="G663" s="24"/>
      <c r="H663" s="24">
        <v>0.23345737201726668</v>
      </c>
      <c r="I663" s="12" t="s">
        <v>38</v>
      </c>
      <c r="J663">
        <v>2.5009403314185458E-2</v>
      </c>
      <c r="K663">
        <v>0.59504343712830199</v>
      </c>
      <c r="L663" s="12" t="s">
        <v>25</v>
      </c>
      <c r="M663" s="12"/>
      <c r="N663">
        <v>1.2298286078553374E-2</v>
      </c>
      <c r="O663" s="32" t="s">
        <v>3359</v>
      </c>
      <c r="P663" s="27">
        <v>1.8822135056658338E-2</v>
      </c>
      <c r="Q663" s="25" t="s">
        <v>3309</v>
      </c>
      <c r="R663" s="25" t="s">
        <v>1738</v>
      </c>
      <c r="S663" s="25" t="s">
        <v>399</v>
      </c>
      <c r="T663" s="32" t="s">
        <v>3360</v>
      </c>
    </row>
    <row r="664" spans="1:20" x14ac:dyDescent="0.2">
      <c r="A664" t="s">
        <v>3310</v>
      </c>
      <c r="B664" t="s">
        <v>3311</v>
      </c>
      <c r="C664" s="22" t="str">
        <f t="shared" si="10"/>
        <v>Vsnl1</v>
      </c>
      <c r="D664" s="12" t="s">
        <v>3312</v>
      </c>
      <c r="E664"/>
      <c r="F664" s="23"/>
      <c r="G664" s="24"/>
      <c r="H664" s="24"/>
      <c r="I664" s="12"/>
      <c r="J664">
        <v>0.91788733860622695</v>
      </c>
      <c r="K664">
        <v>5.6966316012405913E-2</v>
      </c>
      <c r="L664" s="12" t="s">
        <v>38</v>
      </c>
      <c r="M664" s="12"/>
      <c r="N664">
        <v>0.48646362721616998</v>
      </c>
      <c r="O664" s="32" t="s">
        <v>3359</v>
      </c>
      <c r="P664" s="27">
        <v>1.9485379194049544E-2</v>
      </c>
      <c r="Q664" s="25" t="s">
        <v>1228</v>
      </c>
      <c r="R664" s="25" t="s">
        <v>1670</v>
      </c>
      <c r="S664" s="25" t="s">
        <v>2885</v>
      </c>
      <c r="T664" s="32" t="s">
        <v>3358</v>
      </c>
    </row>
    <row r="665" spans="1:20" x14ac:dyDescent="0.2">
      <c r="A665" t="s">
        <v>3313</v>
      </c>
      <c r="B665" t="s">
        <v>3314</v>
      </c>
      <c r="C665" s="22" t="str">
        <f t="shared" si="10"/>
        <v>Wbp4</v>
      </c>
      <c r="D665" s="12" t="s">
        <v>3315</v>
      </c>
      <c r="E665"/>
      <c r="F665" s="23"/>
      <c r="G665" s="24"/>
      <c r="H665" s="24">
        <v>0.56473725273578235</v>
      </c>
      <c r="I665" s="12" t="s">
        <v>38</v>
      </c>
      <c r="J665">
        <v>0.31956673641649874</v>
      </c>
      <c r="K665">
        <v>0.53733668730675954</v>
      </c>
      <c r="L665" s="12" t="s">
        <v>25</v>
      </c>
      <c r="M665" s="12"/>
      <c r="N665">
        <v>0.11753250741794855</v>
      </c>
      <c r="O665" s="32" t="s">
        <v>3354</v>
      </c>
      <c r="P665" s="27">
        <v>8.1380793747449999E-4</v>
      </c>
      <c r="Q665" s="25" t="s">
        <v>2258</v>
      </c>
      <c r="R665" s="25" t="s">
        <v>3316</v>
      </c>
      <c r="S665" s="25" t="s">
        <v>232</v>
      </c>
      <c r="T665" s="32" t="s">
        <v>3355</v>
      </c>
    </row>
    <row r="666" spans="1:20" x14ac:dyDescent="0.2">
      <c r="A666" t="s">
        <v>3317</v>
      </c>
      <c r="B666" t="s">
        <v>3318</v>
      </c>
      <c r="C666" s="22" t="str">
        <f t="shared" si="10"/>
        <v>Wfdc1</v>
      </c>
      <c r="D666" s="12" t="s">
        <v>3319</v>
      </c>
      <c r="E666"/>
      <c r="F666" s="23"/>
      <c r="G666" s="24"/>
      <c r="H666" s="24"/>
      <c r="I666" s="12"/>
      <c r="J666">
        <v>0.98111016275091512</v>
      </c>
      <c r="K666">
        <v>0.91107330877637027</v>
      </c>
      <c r="L666" s="12" t="s">
        <v>25</v>
      </c>
      <c r="M666" s="12"/>
      <c r="N666">
        <v>1.271949008686271E-2</v>
      </c>
      <c r="O666" s="32" t="s">
        <v>3357</v>
      </c>
      <c r="P666" s="27">
        <v>8.095689306678876E-6</v>
      </c>
      <c r="Q666" s="25" t="s">
        <v>3320</v>
      </c>
      <c r="R666" s="25" t="s">
        <v>3321</v>
      </c>
      <c r="S666" s="25" t="s">
        <v>3322</v>
      </c>
      <c r="T666" s="32" t="s">
        <v>3354</v>
      </c>
    </row>
    <row r="667" spans="1:20" x14ac:dyDescent="0.2">
      <c r="A667" t="s">
        <v>3323</v>
      </c>
      <c r="B667" t="s">
        <v>3324</v>
      </c>
      <c r="C667" s="22" t="str">
        <f t="shared" si="10"/>
        <v>Xdh</v>
      </c>
      <c r="D667" s="12" t="s">
        <v>3325</v>
      </c>
      <c r="E667" t="s">
        <v>25</v>
      </c>
      <c r="F667" s="23"/>
      <c r="G667" s="24"/>
      <c r="H667" s="24"/>
      <c r="I667" s="12"/>
      <c r="J667">
        <v>0.10508489626923236</v>
      </c>
      <c r="K667">
        <v>0.10831572292565544</v>
      </c>
      <c r="L667" s="12" t="s">
        <v>38</v>
      </c>
      <c r="M667" s="12" t="s">
        <v>25</v>
      </c>
      <c r="N667">
        <v>0.52545759535949466</v>
      </c>
      <c r="O667" s="32" t="s">
        <v>3354</v>
      </c>
      <c r="P667" s="27">
        <v>2.5062997273415061E-3</v>
      </c>
      <c r="Q667" s="25" t="s">
        <v>3326</v>
      </c>
      <c r="R667" s="25" t="s">
        <v>3327</v>
      </c>
      <c r="S667" s="25" t="s">
        <v>3328</v>
      </c>
      <c r="T667" s="32" t="s">
        <v>3354</v>
      </c>
    </row>
    <row r="668" spans="1:20" x14ac:dyDescent="0.2">
      <c r="A668" t="s">
        <v>3329</v>
      </c>
      <c r="B668" t="s">
        <v>3330</v>
      </c>
      <c r="C668" s="22" t="str">
        <f t="shared" si="10"/>
        <v>Yif1p</v>
      </c>
      <c r="D668" s="12" t="s">
        <v>3331</v>
      </c>
      <c r="E668"/>
      <c r="F668" s="23"/>
      <c r="G668" s="24"/>
      <c r="H668" s="24"/>
      <c r="I668" s="12"/>
      <c r="J668"/>
      <c r="K668"/>
      <c r="L668" s="12"/>
      <c r="M668" s="12"/>
      <c r="N668">
        <v>3.3036782312534855E-3</v>
      </c>
      <c r="O668" s="32" t="s">
        <v>3358</v>
      </c>
      <c r="P668" s="27">
        <v>1.9485538600750491E-2</v>
      </c>
      <c r="Q668" s="25" t="s">
        <v>1037</v>
      </c>
      <c r="R668" s="25" t="s">
        <v>3332</v>
      </c>
      <c r="S668" s="25" t="s">
        <v>3333</v>
      </c>
      <c r="T668" s="32" t="s">
        <v>3358</v>
      </c>
    </row>
    <row r="669" spans="1:20" x14ac:dyDescent="0.2">
      <c r="A669" t="s">
        <v>3334</v>
      </c>
      <c r="B669" t="s">
        <v>3335</v>
      </c>
      <c r="C669" s="22" t="str">
        <f t="shared" si="10"/>
        <v>Ywhaz</v>
      </c>
      <c r="D669" s="12" t="s">
        <v>3336</v>
      </c>
      <c r="E669"/>
      <c r="F669" s="23"/>
      <c r="G669" s="24"/>
      <c r="H669" s="24"/>
      <c r="I669" s="12"/>
      <c r="J669">
        <v>0.12509782117808285</v>
      </c>
      <c r="K669">
        <v>0.84042212588941911</v>
      </c>
      <c r="L669" s="12" t="s">
        <v>25</v>
      </c>
      <c r="M669" s="12"/>
      <c r="N669">
        <v>0.39666239187242203</v>
      </c>
      <c r="O669" s="32" t="s">
        <v>3359</v>
      </c>
      <c r="P669" s="27">
        <v>3.8636288747441176E-2</v>
      </c>
      <c r="Q669" s="25" t="s">
        <v>2101</v>
      </c>
      <c r="R669" s="25" t="s">
        <v>1676</v>
      </c>
      <c r="S669" s="25" t="s">
        <v>3257</v>
      </c>
      <c r="T669" s="32" t="s">
        <v>3359</v>
      </c>
    </row>
    <row r="670" spans="1:20" x14ac:dyDescent="0.2">
      <c r="A670" t="s">
        <v>3337</v>
      </c>
      <c r="B670" t="s">
        <v>3338</v>
      </c>
      <c r="C670" s="22" t="str">
        <f t="shared" si="10"/>
        <v>Z49858</v>
      </c>
      <c r="D670" s="12" t="s">
        <v>3339</v>
      </c>
      <c r="E670"/>
      <c r="F670" s="23"/>
      <c r="G670" s="24"/>
      <c r="H670" s="24"/>
      <c r="I670" s="12"/>
      <c r="J670"/>
      <c r="K670"/>
      <c r="L670" s="12"/>
      <c r="M670" s="12"/>
      <c r="N670">
        <v>0.28477174992455379</v>
      </c>
      <c r="O670" s="32" t="s">
        <v>3360</v>
      </c>
      <c r="P670" s="27">
        <v>8.0629437130832887E-6</v>
      </c>
      <c r="Q670" s="25" t="s">
        <v>3340</v>
      </c>
      <c r="R670" s="25" t="s">
        <v>3341</v>
      </c>
      <c r="S670" s="25" t="s">
        <v>1210</v>
      </c>
      <c r="T670" s="32" t="s">
        <v>3358</v>
      </c>
    </row>
    <row r="671" spans="1:20" x14ac:dyDescent="0.2">
      <c r="A671" t="s">
        <v>3342</v>
      </c>
      <c r="B671" t="s">
        <v>3343</v>
      </c>
      <c r="C671" s="22" t="str">
        <f t="shared" si="10"/>
        <v>Znf146</v>
      </c>
      <c r="D671" s="12" t="s">
        <v>3344</v>
      </c>
      <c r="E671"/>
      <c r="F671" s="23"/>
      <c r="G671" s="24"/>
      <c r="H671" s="24"/>
      <c r="I671" s="12"/>
      <c r="K671"/>
      <c r="L671" s="12"/>
      <c r="M671" s="12"/>
      <c r="N671">
        <v>0.27774296934937126</v>
      </c>
      <c r="O671" s="32" t="s">
        <v>3355</v>
      </c>
      <c r="P671" s="27">
        <v>2.6710744788637379E-2</v>
      </c>
      <c r="Q671" s="25" t="s">
        <v>659</v>
      </c>
      <c r="R671" s="25" t="s">
        <v>1622</v>
      </c>
      <c r="S671" s="25" t="s">
        <v>1169</v>
      </c>
      <c r="T671" s="32" t="s">
        <v>3357</v>
      </c>
    </row>
    <row r="672" spans="1:20" x14ac:dyDescent="0.2">
      <c r="A672" t="s">
        <v>3345</v>
      </c>
      <c r="B672" t="s">
        <v>3346</v>
      </c>
      <c r="C672" s="22" t="str">
        <f t="shared" si="10"/>
        <v>Znf148</v>
      </c>
      <c r="D672" s="12" t="s">
        <v>3347</v>
      </c>
      <c r="E672"/>
      <c r="F672" s="23"/>
      <c r="G672" s="24"/>
      <c r="H672" s="24"/>
      <c r="I672" s="12"/>
      <c r="J672"/>
      <c r="K672"/>
      <c r="L672" s="12"/>
      <c r="M672" s="12"/>
      <c r="N672">
        <v>0.13855885606591006</v>
      </c>
      <c r="O672" s="32" t="s">
        <v>3354</v>
      </c>
      <c r="P672" s="27">
        <v>2.9774381705713585E-3</v>
      </c>
      <c r="Q672" s="25" t="s">
        <v>3348</v>
      </c>
      <c r="R672" s="25" t="s">
        <v>434</v>
      </c>
      <c r="S672" s="25" t="s">
        <v>3349</v>
      </c>
      <c r="T672" s="32" t="s">
        <v>3355</v>
      </c>
    </row>
    <row r="673" spans="1:20" x14ac:dyDescent="0.2">
      <c r="A673" t="s">
        <v>3350</v>
      </c>
      <c r="B673" t="s">
        <v>3351</v>
      </c>
      <c r="C673" s="22" t="str">
        <f t="shared" si="10"/>
        <v>Znf265</v>
      </c>
      <c r="D673" s="12" t="s">
        <v>3352</v>
      </c>
      <c r="E673"/>
      <c r="F673" s="23"/>
      <c r="G673" s="24"/>
      <c r="H673" s="24"/>
      <c r="J673" s="24"/>
      <c r="K673"/>
      <c r="L673" s="12"/>
      <c r="M673" s="12"/>
      <c r="N673">
        <v>6.044377353354774E-2</v>
      </c>
      <c r="O673" s="32" t="s">
        <v>3354</v>
      </c>
      <c r="P673" s="27">
        <v>1.3187025131226861E-2</v>
      </c>
      <c r="Q673" s="25" t="s">
        <v>179</v>
      </c>
      <c r="R673" s="25" t="s">
        <v>2164</v>
      </c>
      <c r="S673" s="25" t="s">
        <v>2511</v>
      </c>
      <c r="T673" s="32" t="s">
        <v>3355</v>
      </c>
    </row>
    <row r="681" spans="1:20" x14ac:dyDescent="0.2">
      <c r="E681" s="28"/>
    </row>
    <row r="3097" spans="16:19" x14ac:dyDescent="0.2">
      <c r="Q3097" s="1"/>
      <c r="R3097" s="1"/>
      <c r="S3097" s="1"/>
    </row>
    <row r="3098" spans="16:19" x14ac:dyDescent="0.2">
      <c r="Q3098" s="29"/>
      <c r="R3098" s="29"/>
      <c r="S3098" s="29"/>
    </row>
    <row r="3099" spans="16:19" x14ac:dyDescent="0.2">
      <c r="P3099" s="30"/>
    </row>
  </sheetData>
  <autoFilter ref="A3:T673"/>
  <conditionalFormatting sqref="P4:P673 N4:N673">
    <cfRule type="cellIs" dxfId="0" priority="1" stopIfTrue="1" operator="lessThanOrEqual">
      <formula>0.056</formula>
    </cfRule>
  </conditionalFormatting>
  <dataValidations count="1">
    <dataValidation type="list" allowBlank="1" showInputMessage="1" showErrorMessage="1" sqref="P3099">
      <formula1>$A$4:$A$3072</formula1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</vt:lpstr>
    </vt:vector>
  </TitlesOfParts>
  <Company>University of Kentucky Department of Pharmacolog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Blalock</dc:creator>
  <cp:lastModifiedBy>Eric Blalock</cp:lastModifiedBy>
  <dcterms:created xsi:type="dcterms:W3CDTF">2011-12-21T16:28:57Z</dcterms:created>
  <dcterms:modified xsi:type="dcterms:W3CDTF">2011-12-21T16:40:19Z</dcterms:modified>
</cp:coreProperties>
</file>